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430"/>
  <workbookPr defaultThemeVersion="124226"/>
  <mc:AlternateContent xmlns:mc="http://schemas.openxmlformats.org/markup-compatibility/2006">
    <mc:Choice Requires="x15">
      <x15ac:absPath xmlns:x15ac="http://schemas.microsoft.com/office/spreadsheetml/2010/11/ac" url="D:\外泌体数据和实验结果\尿外泌体芯片\尿外泌体芯片\"/>
    </mc:Choice>
  </mc:AlternateContent>
  <xr:revisionPtr revIDLastSave="0" documentId="13_ncr:1_{5DD15D74-6E97-4149-A54D-3D2E94A49D88}" xr6:coauthVersionLast="45" xr6:coauthVersionMax="45" xr10:uidLastSave="{00000000-0000-0000-0000-000000000000}"/>
  <bookViews>
    <workbookView xWindow="-93" yWindow="-93" windowWidth="18426" windowHeight="11746" activeTab="3" xr2:uid="{00000000-000D-0000-FFFF-FFFF00000000}"/>
  </bookViews>
  <sheets>
    <sheet name="DN vs NG" sheetId="1" r:id="rId1"/>
    <sheet name="Volcano Plot" sheetId="2" r:id="rId2"/>
    <sheet name="up" sheetId="3" r:id="rId3"/>
    <sheet name="上调+均值" sheetId="4" r:id="rId4"/>
    <sheet name="down" sheetId="5" r:id="rId5"/>
    <sheet name="Fold change" sheetId="6" r:id="rId6"/>
    <sheet name="expression" sheetId="7" r:id="rId7"/>
  </sheets>
  <definedNames>
    <definedName name="_xlnm._FilterDatabase" localSheetId="2" hidden="1">up!$F$2:$I$215</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6" i="5" l="1"/>
  <c r="D15" i="5"/>
  <c r="D14" i="5"/>
  <c r="D13" i="5"/>
  <c r="D12" i="5"/>
  <c r="D11" i="5"/>
  <c r="D10" i="5"/>
  <c r="D9" i="5"/>
  <c r="D8" i="5"/>
  <c r="D7" i="5"/>
  <c r="D6" i="5"/>
  <c r="D5" i="5"/>
  <c r="D4" i="5"/>
  <c r="D3" i="5"/>
</calcChain>
</file>

<file path=xl/sharedStrings.xml><?xml version="1.0" encoding="utf-8"?>
<sst xmlns="http://schemas.openxmlformats.org/spreadsheetml/2006/main" count="1091" uniqueCount="272">
  <si>
    <t>DN vs NG 1.5 fold up regulated miRNAs</t>
  </si>
  <si>
    <t>Fold change</t>
  </si>
  <si>
    <t>P-value</t>
  </si>
  <si>
    <t>FDR</t>
  </si>
  <si>
    <t>ForeGround</t>
  </si>
  <si>
    <t>ForeGround-BackGround</t>
  </si>
  <si>
    <t>Normalized</t>
  </si>
  <si>
    <t>CV-value</t>
  </si>
  <si>
    <t>ID</t>
  </si>
  <si>
    <t>Name</t>
  </si>
  <si>
    <t>DN vs NG</t>
  </si>
  <si>
    <t>NG-1-FSQ</t>
  </si>
  <si>
    <t>NG-2-YSG</t>
  </si>
  <si>
    <t>NG-3-ZJW</t>
  </si>
  <si>
    <t>DN-1-WJC</t>
  </si>
  <si>
    <t>DN-3-ZYC</t>
  </si>
  <si>
    <t>DN-4-WXX</t>
  </si>
  <si>
    <t>Mean of NG group</t>
  </si>
  <si>
    <t>Mean of DN group</t>
  </si>
  <si>
    <t>NG group</t>
  </si>
  <si>
    <t>DN group</t>
  </si>
  <si>
    <t>hsa-miR-23a-5p</t>
  </si>
  <si>
    <t>hsa-miR-634</t>
  </si>
  <si>
    <t>hsa-miR-200b-3p</t>
  </si>
  <si>
    <t>hsa-miR-3689a-5p/hsa-miR-3689b-5p/hsa-miR-3689e</t>
  </si>
  <si>
    <t>N/A</t>
  </si>
  <si>
    <t>hsa-miR-3652</t>
  </si>
  <si>
    <t>hsa-miR-3664-5p</t>
  </si>
  <si>
    <t>hsa-miR-383-5p</t>
  </si>
  <si>
    <t>hsa-miR-4754</t>
  </si>
  <si>
    <t>hsa-miR-5088-5p</t>
  </si>
  <si>
    <t>hsa-miR-4472</t>
  </si>
  <si>
    <t>hsa-miR-4462</t>
  </si>
  <si>
    <t>hsa-miR-3682-5p</t>
  </si>
  <si>
    <t>hsa-miR-4451</t>
  </si>
  <si>
    <t>hsa-miR-302a-3p</t>
  </si>
  <si>
    <t>kshv-miR-K12-12-3p</t>
  </si>
  <si>
    <t>hsa-miR-4313</t>
  </si>
  <si>
    <t>hsv1-miR-H1-5p</t>
  </si>
  <si>
    <t>hsa-miR-4687-5p</t>
  </si>
  <si>
    <t>hsa-miR-766-5p</t>
  </si>
  <si>
    <t>hsa-miR-5580-5p</t>
  </si>
  <si>
    <t>hsa-miR-4443</t>
  </si>
  <si>
    <t>hsa-miR-5582-3p</t>
  </si>
  <si>
    <t>ebv-miR-BART19-5p</t>
  </si>
  <si>
    <t>hsv2-miR-H9-3p</t>
  </si>
  <si>
    <t>hsa-miR-4326</t>
  </si>
  <si>
    <t>hsa-miR-5100</t>
  </si>
  <si>
    <t>hsa-miR-4653-3p</t>
  </si>
  <si>
    <t>hsa-miR-4491</t>
  </si>
  <si>
    <t>hsa-miR-3150b-5p</t>
  </si>
  <si>
    <t>hsa-miR-2682-3p</t>
  </si>
  <si>
    <t>hsa-miR-382-3p</t>
  </si>
  <si>
    <t>hsa-miR-3064-5p</t>
  </si>
  <si>
    <t>hsa-miR-4518</t>
  </si>
  <si>
    <t>hsa-miR-490-3p</t>
  </si>
  <si>
    <t>hsa-miR-638</t>
  </si>
  <si>
    <t>hsa-miR-20b-3p</t>
  </si>
  <si>
    <t>hsa-miR-593-3p</t>
  </si>
  <si>
    <t>hsa-miR-16-2-3p</t>
  </si>
  <si>
    <t>hsa-miR-136-5p</t>
  </si>
  <si>
    <t>hsa-miR-2115-3p</t>
  </si>
  <si>
    <t>hsv1-miR-H7-3p</t>
  </si>
  <si>
    <t>hsa-miR-187-3p</t>
  </si>
  <si>
    <t>hsa-miR-4314</t>
  </si>
  <si>
    <t>hsv1-miR-H18</t>
  </si>
  <si>
    <t>hsa-miR-4999-5p</t>
  </si>
  <si>
    <t>hsa-miR-4753-3p</t>
  </si>
  <si>
    <t>hsa-miR-4507</t>
  </si>
  <si>
    <t>hsa-miR-4728-3p</t>
  </si>
  <si>
    <t>ebv-miR-BART4-5p</t>
  </si>
  <si>
    <t>hsa-miR-340-5p</t>
  </si>
  <si>
    <t>hsa-miR-3156-5p</t>
  </si>
  <si>
    <t>hsa-miR-3131</t>
  </si>
  <si>
    <t>hsa-miR-4667-3p</t>
  </si>
  <si>
    <t>hsa-miR-4732-3p</t>
  </si>
  <si>
    <t>hsa-miR-4419b</t>
  </si>
  <si>
    <t>hsa-miR-4486</t>
  </si>
  <si>
    <t>hsa-miR-4477a</t>
  </si>
  <si>
    <t>hsa-miR-4447</t>
  </si>
  <si>
    <t>hsa-miR-4787-3p</t>
  </si>
  <si>
    <t>hcmv-miR-UL148D</t>
  </si>
  <si>
    <t>hsa-miR-548b-5p</t>
  </si>
  <si>
    <t>hsa-miR-610</t>
  </si>
  <si>
    <t>ebv-miR-BART17-3p</t>
  </si>
  <si>
    <t>hsa-miR-4273</t>
  </si>
  <si>
    <t>hsv2-miR-H10</t>
  </si>
  <si>
    <t>hsa-miR-518a-3p</t>
  </si>
  <si>
    <t>hsa-miR-5007-3p</t>
  </si>
  <si>
    <t>hsa-miR-4640-5p</t>
  </si>
  <si>
    <t>hsa-miR-4743-5p</t>
  </si>
  <si>
    <t>hsa-miR-4803</t>
  </si>
  <si>
    <t>hsa-miR-874-3p</t>
  </si>
  <si>
    <t>hsa-miR-29b-1-5p</t>
  </si>
  <si>
    <t>ebv-miR-BART13-3p</t>
  </si>
  <si>
    <t>hsa-miR-145-3p</t>
  </si>
  <si>
    <t>hsa-miR-4292</t>
  </si>
  <si>
    <t>hsa-miR-4426</t>
  </si>
  <si>
    <t>hsa-miR-4700-5p</t>
  </si>
  <si>
    <t>hsa-miR-5091</t>
  </si>
  <si>
    <t>hsa-miR-5189-5p</t>
  </si>
  <si>
    <t>hsa-miR-149-3p</t>
  </si>
  <si>
    <t>hsa-miR-5680</t>
  </si>
  <si>
    <t>hsa-miR-3529-5p</t>
  </si>
  <si>
    <t>hsa-miR-1264</t>
  </si>
  <si>
    <t>hsa-miR-500a-5p</t>
  </si>
  <si>
    <t>hsa-miR-219a-1-3p</t>
  </si>
  <si>
    <t>hsa-miR-484</t>
  </si>
  <si>
    <t>hsa-miR-18b-3p</t>
  </si>
  <si>
    <t>hsa-miR-3180-5p</t>
  </si>
  <si>
    <t>hsa-miR-3687</t>
  </si>
  <si>
    <t>hsa-miR-3689b-3p/hsa-miR-3689c</t>
  </si>
  <si>
    <t>hsa-miR-299-3p</t>
  </si>
  <si>
    <t>hsa-miR-3120-5p</t>
  </si>
  <si>
    <t>hsa-miR-4654</t>
  </si>
  <si>
    <t>hsa-miR-1275</t>
  </si>
  <si>
    <t>hsa-miR-4750-5p</t>
  </si>
  <si>
    <t>hsa-miR-661</t>
  </si>
  <si>
    <t>hsa-miR-297</t>
  </si>
  <si>
    <t>hcmv-miR-UL36-5p</t>
  </si>
  <si>
    <t>hsa-miRPlus-A1072</t>
  </si>
  <si>
    <t>hsv1-miR-H17</t>
  </si>
  <si>
    <t>hsa-miR-4263</t>
  </si>
  <si>
    <t>hsa-miR-3656</t>
  </si>
  <si>
    <t>hsa-miR-3681-5p</t>
  </si>
  <si>
    <t>hsa-miR-4688</t>
  </si>
  <si>
    <t>hsa-miR-4483</t>
  </si>
  <si>
    <t>hsa-miR-4505</t>
  </si>
  <si>
    <t>hsa-miR-4686</t>
  </si>
  <si>
    <t>hsa-miR-370-3p</t>
  </si>
  <si>
    <t>hsa-miR-2681-3p</t>
  </si>
  <si>
    <t>hsa-miR-551b-5p</t>
  </si>
  <si>
    <t>hsa-miR-4747-5p</t>
  </si>
  <si>
    <t>hsa-miR-635</t>
  </si>
  <si>
    <t>hsa-miR-934</t>
  </si>
  <si>
    <t>hsa-miR-2355-3p</t>
  </si>
  <si>
    <t>hsa-miR-5187-5p</t>
  </si>
  <si>
    <t>hsa-miR-4520-5p</t>
  </si>
  <si>
    <t>hsa-miR-4645-5p</t>
  </si>
  <si>
    <t>hsa-miR-3162-3p</t>
  </si>
  <si>
    <t>hsa-miR-4694-3p</t>
  </si>
  <si>
    <t>hsa-miR-183-3p</t>
  </si>
  <si>
    <t>hsa-miR-576-3p</t>
  </si>
  <si>
    <t>hsa-miR-195-3p</t>
  </si>
  <si>
    <t>hsa-miR-498</t>
  </si>
  <si>
    <t>hsa-miR-483-5p</t>
  </si>
  <si>
    <t>hsa-miR-1469</t>
  </si>
  <si>
    <t>hsa-miR-3147</t>
  </si>
  <si>
    <t>hsa-miR-3124-5p</t>
  </si>
  <si>
    <t>hsa-miR-4298</t>
  </si>
  <si>
    <t>hsa-miR-129-5p</t>
  </si>
  <si>
    <t>hsa-miR-3940-5p</t>
  </si>
  <si>
    <t>hsa-miR-4502</t>
  </si>
  <si>
    <t>hsa-miR-4652-3p</t>
  </si>
  <si>
    <t>hsa-miR-3591-5p</t>
  </si>
  <si>
    <t>hsa-miR-4697-3p</t>
  </si>
  <si>
    <t>hsa-miR-4758-5p</t>
  </si>
  <si>
    <t>hsa-miR-4732-5p</t>
  </si>
  <si>
    <t>hsa-miR-4717-3p</t>
  </si>
  <si>
    <t>hsa-miR-134-5p</t>
  </si>
  <si>
    <t>hsa-miR-632</t>
  </si>
  <si>
    <t>hsa-miR-1183</t>
  </si>
  <si>
    <t>hsa-miR-2117</t>
  </si>
  <si>
    <t>hsa-miR-4280</t>
  </si>
  <si>
    <t>hsa-miR-4315</t>
  </si>
  <si>
    <t>hsa-miR-371a-5p</t>
  </si>
  <si>
    <t>hsa-miR-4529-3p</t>
  </si>
  <si>
    <t>hsa-miR-660-3p</t>
  </si>
  <si>
    <t>hsa-miR-4795-5p</t>
  </si>
  <si>
    <t>hsa-miR-1228-5p</t>
  </si>
  <si>
    <t>hsa-miR-374b-3p</t>
  </si>
  <si>
    <t>ebv-miR-BART6-3p</t>
  </si>
  <si>
    <t>hsa-miR-1538</t>
  </si>
  <si>
    <t>hsa-miR-3144-3p</t>
  </si>
  <si>
    <t>hsa-miR-3148</t>
  </si>
  <si>
    <t>hsa-miR-765</t>
  </si>
  <si>
    <t>hsa-miR-3924</t>
  </si>
  <si>
    <t>kshv-miR-K12-5-3p</t>
  </si>
  <si>
    <t>ebv-miR-BART8-3p</t>
  </si>
  <si>
    <t>hsa-miR-4774-5p</t>
  </si>
  <si>
    <t>hsa-miR-4476</t>
  </si>
  <si>
    <t>hsa-miR-4638-5p</t>
  </si>
  <si>
    <t>hsa-miR-4701-3p</t>
  </si>
  <si>
    <t>hsa-miR-3184-3p</t>
  </si>
  <si>
    <t>hsa-miR-375</t>
  </si>
  <si>
    <t>hsa-miR-2115-5p</t>
  </si>
  <si>
    <t>hsa-miR-3141</t>
  </si>
  <si>
    <t>hsa-miR-4516</t>
  </si>
  <si>
    <t>hsa-miR-4773</t>
  </si>
  <si>
    <t>hsa-miR-130b-5p</t>
  </si>
  <si>
    <t>mcv-miR-M1-3p</t>
  </si>
  <si>
    <t>hsa-miR-1909-3p</t>
  </si>
  <si>
    <t>hsa-miR-4300</t>
  </si>
  <si>
    <t>hsv2-miR-H20</t>
  </si>
  <si>
    <t>hsa-miR-622</t>
  </si>
  <si>
    <t>hsa-miR-4687-3p</t>
  </si>
  <si>
    <t>hsa-miR-2392</t>
  </si>
  <si>
    <t>hsa-miR-1587</t>
  </si>
  <si>
    <t>hsa-miR-4434</t>
  </si>
  <si>
    <t>hsa-miR-4664-3p</t>
  </si>
  <si>
    <t>hsa-miR-4800-5p</t>
  </si>
  <si>
    <t>sv40-miR-S1-5p</t>
  </si>
  <si>
    <t>hsa-miR-760</t>
  </si>
  <si>
    <t>hsa-miR-552-3p</t>
  </si>
  <si>
    <t>kshv-miR-K12-1-5p</t>
  </si>
  <si>
    <t>hsa-miR-516b-5p</t>
  </si>
  <si>
    <t>hsa-miR-584-5p</t>
  </si>
  <si>
    <t>hsa-miR-5699-3p</t>
  </si>
  <si>
    <t>hsa-miR-371b-5p</t>
  </si>
  <si>
    <t>hsa-miR-5692c</t>
  </si>
  <si>
    <t>hsa-miR-4510</t>
  </si>
  <si>
    <t>hsa-miR-1323</t>
  </si>
  <si>
    <t>hsa-miR-626</t>
  </si>
  <si>
    <t>hsa-miR-659-3p</t>
  </si>
  <si>
    <t>hsa-miR-508-3p</t>
  </si>
  <si>
    <t>hsa-miR-365b-5p</t>
  </si>
  <si>
    <t>hsa-let-7f-1-3p</t>
  </si>
  <si>
    <t>hsa-miR-4297</t>
  </si>
  <si>
    <t>hsa-miR-3929</t>
  </si>
  <si>
    <t>hsa-miR-194-3p</t>
  </si>
  <si>
    <t>hsa-miR-1285-5p</t>
  </si>
  <si>
    <t>hsa-miR-4661-5p</t>
  </si>
  <si>
    <t>hsa-miR-4741</t>
  </si>
  <si>
    <t>hsa-miR-4534</t>
  </si>
  <si>
    <t>hsa-miR-451b</t>
  </si>
  <si>
    <t>hsa-miR-4723-3p</t>
  </si>
  <si>
    <t>hsa-miR-4480</t>
  </si>
  <si>
    <t>hsa-miR-1322</t>
  </si>
  <si>
    <t>hsa-miR-9-3p</t>
  </si>
  <si>
    <t>hsa-miR-29b-2-5p</t>
  </si>
  <si>
    <t>hsa-miR-769-3p</t>
  </si>
  <si>
    <t>hsa-miR-544b</t>
  </si>
  <si>
    <t>hsa-miR-3171</t>
  </si>
  <si>
    <t>hsv2-miR-H6-5p</t>
  </si>
  <si>
    <t>DN vs NG 1.5 fold down regulated miRNAs</t>
  </si>
  <si>
    <t>hsa-miR-2110</t>
  </si>
  <si>
    <t>hsa-miR-3175</t>
  </si>
  <si>
    <t>hsa-miR-4764-3p</t>
  </si>
  <si>
    <t>hsa-miR-3074-5p</t>
  </si>
  <si>
    <t>hsa-miR-1260b</t>
  </si>
  <si>
    <t>hsa-miR-431-5p</t>
  </si>
  <si>
    <t>hsv2-miR-H13</t>
  </si>
  <si>
    <t>hsa-miR-340-3p</t>
  </si>
  <si>
    <t>hsa-miR-3174</t>
  </si>
  <si>
    <t>hsa-miR-22-3p</t>
  </si>
  <si>
    <t>hsa-miR-4324</t>
  </si>
  <si>
    <t>hsa-miRPlus-A1083</t>
  </si>
  <si>
    <t>hsa-miR-411-5p</t>
  </si>
  <si>
    <t>hsa-miR-3139</t>
  </si>
  <si>
    <t>Volcano Plots
      Volcano Plots are useful tool for visualizing differential expression between two different conditions. They are constructed using fold-change values and p-values, and thus allow you to visulaize  the relationship between fold-change (magnitude of change) and statistical significance (which takes both magnitude of change and variability into consideration). They also allow subsets of genes to be isolated, based on those values.
      The vertical lines correspond to 1.5-fold up and down, respectively, and the horizontal line represents a p-value of 0.05. So the red point in the plot represents the differentially expressed miRNAs with statistical significance.
      Press ctrl and rolling button of your mouse to zoom in.</t>
  </si>
  <si>
    <r>
      <rPr>
        <sz val="26"/>
        <color theme="1"/>
        <rFont val="宋体"/>
        <charset val="134"/>
        <scheme val="minor"/>
      </rPr>
      <t>fold change≥10且Mean</t>
    </r>
    <r>
      <rPr>
        <sz val="26"/>
        <color rgb="FF00B0F0"/>
        <rFont val="宋体"/>
        <charset val="134"/>
        <scheme val="minor"/>
      </rPr>
      <t>≥3000</t>
    </r>
  </si>
  <si>
    <t>2000-3000</t>
  </si>
  <si>
    <t>1000-2000</t>
  </si>
  <si>
    <t>相关文章</t>
  </si>
  <si>
    <t>√</t>
  </si>
  <si>
    <t>1 心血管疾病相关</t>
  </si>
  <si>
    <t>2 肝癌 胃癌</t>
  </si>
  <si>
    <t>3 多囊肾</t>
  </si>
  <si>
    <r>
      <rPr>
        <sz val="26"/>
        <color theme="1"/>
        <rFont val="宋体"/>
        <charset val="134"/>
        <scheme val="minor"/>
      </rPr>
      <t>fold change5-10且Mean≥</t>
    </r>
    <r>
      <rPr>
        <sz val="26"/>
        <color rgb="FF00B0F0"/>
        <rFont val="宋体"/>
        <charset val="134"/>
        <scheme val="minor"/>
      </rPr>
      <t>3000</t>
    </r>
  </si>
  <si>
    <t>1糖尿病心血管病变研究</t>
  </si>
  <si>
    <t>3鼻炎 视网膜母细胞瘤 胶质母细胞瘤</t>
  </si>
  <si>
    <t>8 肺癌相关 并有做机制研究</t>
  </si>
  <si>
    <t>1 乳腺癌纤维化相关</t>
  </si>
  <si>
    <t>1 2型糖尿病血miR差异分析中提到</t>
  </si>
  <si>
    <t>3 肺癌相关</t>
  </si>
  <si>
    <t>5 高血压肾病研究过、其他相关机制也有</t>
  </si>
  <si>
    <t>1 骨髓干细胞表达谱</t>
  </si>
  <si>
    <t>1 流感病毒MiR表达谱</t>
  </si>
  <si>
    <t>1 黄褐斑</t>
  </si>
  <si>
    <t>下调倍数</t>
  </si>
  <si>
    <t>4 癌症相关</t>
  </si>
  <si>
    <t># Condition pairs: DN vs NG
# Fold Change cut-off: 1.5
# P-value cut-off: 0.05
# Column "ID": array ID of the probes, each miRNA always has its unique probe, but some miRNAs may have two different probes.
# Column "Name": the name of each miRNA.
# Column "Fold change": the ratio of normalized intensities between two conditions (use normalized data, ratio scale). 
# Column "P-value":  T-test result between samples in different groups.
# Column "FDR": FDR is calculated from Benjamini Hochberg FDR.
# Column "ForeGround": the foreground intensity of each probe.
# Column "ForeGround-BackGround": the signal of the probe after background correction.
# Column "Normalized": the normalized ratio of the microRNA. Median Normalization Method was adopted.
          Normalized Data=(Foreground-Background)/median*
# Column "CV-value": coefficient of variation between samples in different groups.
NOTE: The low intensity differentially expressed  miRNAs are filtered in the following list (miRNAs that ForeGround-BackGround intensities &lt; 30 in all samples of two groups are filtered). If you are interested in these miRNAs, you can find them in sheet "Expression Matrix" of miRNA Expression Profiling Data.xls file.</t>
    <phoneticPr fontId="1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12" x14ac:knownFonts="1">
    <font>
      <sz val="11"/>
      <color theme="1"/>
      <name val="宋体"/>
      <charset val="134"/>
      <scheme val="minor"/>
    </font>
    <font>
      <b/>
      <sz val="11"/>
      <color theme="1"/>
      <name val="Arial"/>
      <family val="2"/>
    </font>
    <font>
      <b/>
      <sz val="11"/>
      <color theme="1"/>
      <name val="宋体"/>
      <charset val="134"/>
    </font>
    <font>
      <sz val="11"/>
      <color theme="1"/>
      <name val="Arial"/>
      <family val="2"/>
    </font>
    <font>
      <sz val="11"/>
      <name val="Arial"/>
      <family val="2"/>
    </font>
    <font>
      <sz val="26"/>
      <color theme="1"/>
      <name val="宋体"/>
      <charset val="134"/>
      <scheme val="minor"/>
    </font>
    <font>
      <sz val="26"/>
      <color rgb="FFFF0000"/>
      <name val="宋体"/>
      <charset val="134"/>
      <scheme val="minor"/>
    </font>
    <font>
      <sz val="26"/>
      <color rgb="FFFFC000"/>
      <name val="宋体"/>
      <charset val="134"/>
      <scheme val="minor"/>
    </font>
    <font>
      <sz val="11"/>
      <name val="宋体"/>
      <charset val="134"/>
      <scheme val="minor"/>
    </font>
    <font>
      <sz val="10"/>
      <color theme="1"/>
      <name val="Verdana"/>
      <family val="2"/>
    </font>
    <font>
      <sz val="26"/>
      <color rgb="FF00B0F0"/>
      <name val="宋体"/>
      <charset val="134"/>
      <scheme val="minor"/>
    </font>
    <font>
      <sz val="9"/>
      <name val="宋体"/>
      <family val="3"/>
      <charset val="134"/>
      <scheme val="minor"/>
    </font>
  </fonts>
  <fills count="16">
    <fill>
      <patternFill patternType="none"/>
    </fill>
    <fill>
      <patternFill patternType="gray125"/>
    </fill>
    <fill>
      <patternFill patternType="solid">
        <fgColor rgb="FF99CC00"/>
        <bgColor indexed="64"/>
      </patternFill>
    </fill>
    <fill>
      <patternFill patternType="solid">
        <fgColor rgb="FFCC99FF"/>
        <bgColor indexed="64"/>
      </patternFill>
    </fill>
    <fill>
      <patternFill patternType="solid">
        <fgColor rgb="FF800080"/>
        <bgColor indexed="64"/>
      </patternFill>
    </fill>
    <fill>
      <patternFill patternType="solid">
        <fgColor rgb="FFFFFF00"/>
        <bgColor indexed="64"/>
      </patternFill>
    </fill>
    <fill>
      <patternFill patternType="solid">
        <fgColor rgb="FF0066CC"/>
        <bgColor indexed="64"/>
      </patternFill>
    </fill>
    <fill>
      <patternFill patternType="solid">
        <fgColor theme="9"/>
        <bgColor indexed="64"/>
      </patternFill>
    </fill>
    <fill>
      <patternFill patternType="solid">
        <fgColor theme="1"/>
        <bgColor indexed="64"/>
      </patternFill>
    </fill>
    <fill>
      <patternFill patternType="solid">
        <fgColor rgb="FFFF0000"/>
        <bgColor indexed="64"/>
      </patternFill>
    </fill>
    <fill>
      <patternFill patternType="solid">
        <fgColor rgb="FF00B0F0"/>
        <bgColor indexed="64"/>
      </patternFill>
    </fill>
    <fill>
      <patternFill patternType="solid">
        <fgColor theme="2"/>
        <bgColor indexed="64"/>
      </patternFill>
    </fill>
    <fill>
      <patternFill patternType="solid">
        <fgColor rgb="FFFFFFCC"/>
        <bgColor indexed="64"/>
      </patternFill>
    </fill>
    <fill>
      <patternFill patternType="solid">
        <fgColor rgb="FF993366"/>
        <bgColor indexed="64"/>
      </patternFill>
    </fill>
    <fill>
      <patternFill patternType="solid">
        <fgColor rgb="FF99CCFF"/>
        <bgColor indexed="64"/>
      </patternFill>
    </fill>
    <fill>
      <patternFill patternType="solid">
        <fgColor rgb="FF660066"/>
        <bgColor indexed="64"/>
      </patternFill>
    </fill>
  </fills>
  <borders count="1">
    <border>
      <left/>
      <right/>
      <top/>
      <bottom/>
      <diagonal/>
    </border>
  </borders>
  <cellStyleXfs count="1">
    <xf numFmtId="0" fontId="0" fillId="0" borderId="0"/>
  </cellStyleXfs>
  <cellXfs count="57">
    <xf numFmtId="0" fontId="0" fillId="0" borderId="0" xfId="0"/>
    <xf numFmtId="177" fontId="0" fillId="0" borderId="0" xfId="0" applyNumberFormat="1"/>
    <xf numFmtId="177" fontId="1" fillId="2" borderId="0" xfId="0" applyNumberFormat="1" applyFont="1" applyFill="1" applyAlignment="1">
      <alignment horizontal="center"/>
    </xf>
    <xf numFmtId="177" fontId="1" fillId="3" borderId="0" xfId="0" applyNumberFormat="1" applyFont="1" applyFill="1" applyAlignment="1">
      <alignment horizontal="center"/>
    </xf>
    <xf numFmtId="177" fontId="1" fillId="4" borderId="0" xfId="0" applyNumberFormat="1" applyFont="1" applyFill="1" applyAlignment="1">
      <alignment horizontal="center"/>
    </xf>
    <xf numFmtId="0" fontId="1" fillId="6" borderId="0" xfId="0" applyFont="1" applyFill="1" applyAlignment="1">
      <alignment horizontal="center" wrapText="1"/>
    </xf>
    <xf numFmtId="177" fontId="1" fillId="6" borderId="0" xfId="0" applyNumberFormat="1" applyFont="1" applyFill="1" applyAlignment="1">
      <alignment horizontal="center" wrapText="1"/>
    </xf>
    <xf numFmtId="177" fontId="2" fillId="6" borderId="0" xfId="0" applyNumberFormat="1" applyFont="1" applyFill="1" applyAlignment="1">
      <alignment horizontal="center" wrapText="1"/>
    </xf>
    <xf numFmtId="0" fontId="3" fillId="0" borderId="0" xfId="0" applyFont="1"/>
    <xf numFmtId="177" fontId="3" fillId="0" borderId="0" xfId="0" applyNumberFormat="1" applyFont="1"/>
    <xf numFmtId="0" fontId="4" fillId="0" borderId="0" xfId="0" applyFont="1" applyFill="1"/>
    <xf numFmtId="177" fontId="4" fillId="0" borderId="0" xfId="0" applyNumberFormat="1" applyFont="1" applyFill="1"/>
    <xf numFmtId="0" fontId="3" fillId="7" borderId="0" xfId="0" applyFont="1" applyFill="1"/>
    <xf numFmtId="177" fontId="3" fillId="7" borderId="0" xfId="0" applyNumberFormat="1" applyFont="1" applyFill="1"/>
    <xf numFmtId="0" fontId="3" fillId="8" borderId="0" xfId="0" applyFont="1" applyFill="1"/>
    <xf numFmtId="0" fontId="3" fillId="0" borderId="0" xfId="0" applyFont="1" applyFill="1"/>
    <xf numFmtId="177" fontId="3" fillId="0" borderId="0" xfId="0" applyNumberFormat="1" applyFont="1" applyFill="1"/>
    <xf numFmtId="0" fontId="4" fillId="7" borderId="0" xfId="0" applyFont="1" applyFill="1"/>
    <xf numFmtId="177" fontId="4" fillId="7" borderId="0" xfId="0" applyNumberFormat="1" applyFont="1" applyFill="1"/>
    <xf numFmtId="0" fontId="0" fillId="0" borderId="0" xfId="0" applyAlignment="1">
      <alignment horizontal="center"/>
    </xf>
    <xf numFmtId="0" fontId="5" fillId="0" borderId="0" xfId="0" applyFont="1"/>
    <xf numFmtId="0" fontId="4" fillId="8" borderId="0" xfId="0" applyFont="1" applyFill="1"/>
    <xf numFmtId="0" fontId="3" fillId="9" borderId="0" xfId="0" applyFont="1" applyFill="1"/>
    <xf numFmtId="177" fontId="3" fillId="9" borderId="0" xfId="0" applyNumberFormat="1" applyFont="1" applyFill="1"/>
    <xf numFmtId="0" fontId="4" fillId="10" borderId="0" xfId="0" applyFont="1" applyFill="1"/>
    <xf numFmtId="177" fontId="4" fillId="10" borderId="0" xfId="0" applyNumberFormat="1" applyFont="1" applyFill="1"/>
    <xf numFmtId="0" fontId="3" fillId="5" borderId="0" xfId="0" applyFont="1" applyFill="1"/>
    <xf numFmtId="177" fontId="3" fillId="5" borderId="0" xfId="0" applyNumberFormat="1" applyFont="1" applyFill="1"/>
    <xf numFmtId="0" fontId="6" fillId="0" borderId="0" xfId="0" applyFont="1"/>
    <xf numFmtId="176" fontId="1" fillId="6" borderId="0" xfId="0" applyNumberFormat="1" applyFont="1" applyFill="1" applyAlignment="1">
      <alignment horizontal="center" wrapText="1"/>
    </xf>
    <xf numFmtId="176" fontId="4" fillId="11" borderId="0" xfId="0" applyNumberFormat="1" applyFont="1" applyFill="1"/>
    <xf numFmtId="176" fontId="3" fillId="9" borderId="0" xfId="0" applyNumberFormat="1" applyFont="1" applyFill="1"/>
    <xf numFmtId="0" fontId="0" fillId="5" borderId="0" xfId="0" applyFill="1" applyAlignment="1">
      <alignment horizontal="center"/>
    </xf>
    <xf numFmtId="176" fontId="3" fillId="0" borderId="0" xfId="0" applyNumberFormat="1" applyFont="1"/>
    <xf numFmtId="176" fontId="4" fillId="10" borderId="0" xfId="0" applyNumberFormat="1" applyFont="1" applyFill="1"/>
    <xf numFmtId="0" fontId="0" fillId="0" borderId="0" xfId="0" applyAlignment="1">
      <alignment horizontal="left"/>
    </xf>
    <xf numFmtId="176" fontId="3" fillId="5" borderId="0" xfId="0" applyNumberFormat="1" applyFont="1" applyFill="1"/>
    <xf numFmtId="0" fontId="0" fillId="5" borderId="0" xfId="0" applyFill="1" applyAlignment="1">
      <alignment horizontal="left"/>
    </xf>
    <xf numFmtId="0" fontId="8" fillId="0" borderId="0" xfId="0" applyFont="1" applyFill="1"/>
    <xf numFmtId="0" fontId="0" fillId="5" borderId="0" xfId="0" applyFill="1"/>
    <xf numFmtId="176" fontId="0" fillId="0" borderId="0" xfId="0" applyNumberFormat="1"/>
    <xf numFmtId="176" fontId="4" fillId="0" borderId="0" xfId="0" applyNumberFormat="1" applyFont="1" applyFill="1"/>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0" borderId="0" xfId="0"/>
    <xf numFmtId="0" fontId="9" fillId="12" borderId="0" xfId="0" applyFont="1" applyFill="1" applyAlignment="1">
      <alignment vertical="top" wrapText="1"/>
    </xf>
    <xf numFmtId="0" fontId="1" fillId="9" borderId="0" xfId="0" applyFont="1" applyFill="1" applyAlignment="1">
      <alignment horizontal="center"/>
    </xf>
    <xf numFmtId="0" fontId="1" fillId="13" borderId="0" xfId="0" applyFont="1" applyFill="1" applyAlignment="1">
      <alignment horizontal="center"/>
    </xf>
    <xf numFmtId="0" fontId="1" fillId="5" borderId="0" xfId="0" applyFont="1" applyFill="1" applyAlignment="1">
      <alignment horizontal="center"/>
    </xf>
    <xf numFmtId="0" fontId="1" fillId="14" borderId="0" xfId="0" applyFont="1" applyFill="1" applyAlignment="1">
      <alignment horizontal="center"/>
    </xf>
    <xf numFmtId="0" fontId="1" fillId="15" borderId="0" xfId="0" applyFont="1" applyFill="1" applyAlignment="1">
      <alignment horizontal="center"/>
    </xf>
    <xf numFmtId="0" fontId="1" fillId="2" borderId="0" xfId="0" applyFont="1" applyFill="1" applyAlignment="1">
      <alignment horizontal="center"/>
    </xf>
    <xf numFmtId="176" fontId="1" fillId="5" borderId="0" xfId="0" applyNumberFormat="1" applyFont="1" applyFill="1" applyAlignment="1">
      <alignment horizontal="center"/>
    </xf>
    <xf numFmtId="0" fontId="7" fillId="0" borderId="0" xfId="0" applyFont="1"/>
    <xf numFmtId="0" fontId="0" fillId="0" borderId="0" xfId="0"/>
    <xf numFmtId="177" fontId="1" fillId="5" borderId="0" xfId="0" applyNumberFormat="1" applyFont="1" applyFill="1" applyAlignment="1">
      <alignment horizontal="center"/>
    </xf>
  </cellXfs>
  <cellStyles count="1">
    <cellStyle name="常规" xfId="0" builtinId="0"/>
  </cellStyles>
  <dxfs count="79">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00B0F0"/>
        </patternFill>
      </fill>
    </dxf>
    <dxf>
      <fill>
        <patternFill patternType="solid">
          <bgColor rgb="FFFF0000"/>
        </patternFill>
      </fill>
    </dxf>
    <dxf>
      <fill>
        <patternFill patternType="solid">
          <bgColor rgb="FF00B0F0"/>
        </patternFill>
      </fill>
    </dxf>
    <dxf>
      <fill>
        <patternFill patternType="solid">
          <bgColor rgb="FFFF0000"/>
        </patternFill>
      </fill>
    </dxf>
    <dxf>
      <fill>
        <patternFill patternType="solid">
          <bgColor rgb="FF00B0F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
      <fill>
        <patternFill patternType="solid">
          <bgColor rgb="FF00B0F0"/>
        </patternFill>
      </fill>
    </dxf>
    <dxf>
      <fill>
        <patternFill patternType="solid">
          <bgColor rgb="FFFF0000"/>
        </patternFill>
      </fill>
    </dxf>
    <dxf>
      <fill>
        <patternFill patternType="solid">
          <bgColor rgb="FFFFFF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zh-CN" altLang="en-US"/>
              <a:t>差异倍数</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col"/>
        <c:grouping val="clustered"/>
        <c:varyColors val="0"/>
        <c:ser>
          <c:idx val="0"/>
          <c:order val="0"/>
          <c:spPr>
            <a:solidFill>
              <a:schemeClr val="accent1"/>
            </a:solidFill>
            <a:ln>
              <a:noFill/>
            </a:ln>
            <a:effectLst/>
          </c:spPr>
          <c:invertIfNegative val="0"/>
          <c:cat>
            <c:strRef>
              <c:f>'Fold change'!$A$1:$A$10</c:f>
              <c:strCache>
                <c:ptCount val="10"/>
                <c:pt idx="0">
                  <c:v>hsa-miR-4491</c:v>
                </c:pt>
                <c:pt idx="1">
                  <c:v>hsa-miR-134-5p</c:v>
                </c:pt>
                <c:pt idx="2">
                  <c:v>hsa-miR-4638-5p</c:v>
                </c:pt>
                <c:pt idx="3">
                  <c:v>hsa-miR-129-5p</c:v>
                </c:pt>
                <c:pt idx="4">
                  <c:v>hsa-miR-544b</c:v>
                </c:pt>
                <c:pt idx="5">
                  <c:v>hsa-miR-195-3p</c:v>
                </c:pt>
                <c:pt idx="6">
                  <c:v>hsa-miR-3064-5p</c:v>
                </c:pt>
                <c:pt idx="7">
                  <c:v>hsa-miR-3687</c:v>
                </c:pt>
                <c:pt idx="8">
                  <c:v>hsa-miR-29b-2-5p</c:v>
                </c:pt>
                <c:pt idx="9">
                  <c:v>hsa-miR-1323</c:v>
                </c:pt>
              </c:strCache>
            </c:strRef>
          </c:cat>
          <c:val>
            <c:numRef>
              <c:f>'Fold change'!$B$1:$B$10</c:f>
              <c:numCache>
                <c:formatCode>0.000_ </c:formatCode>
                <c:ptCount val="10"/>
                <c:pt idx="0">
                  <c:v>28.6025353564035</c:v>
                </c:pt>
                <c:pt idx="1">
                  <c:v>24.752945255306098</c:v>
                </c:pt>
                <c:pt idx="2">
                  <c:v>22.141256230291301</c:v>
                </c:pt>
                <c:pt idx="3">
                  <c:v>21.714671625823399</c:v>
                </c:pt>
                <c:pt idx="4">
                  <c:v>20.3253059887967</c:v>
                </c:pt>
                <c:pt idx="5">
                  <c:v>19.925553693239401</c:v>
                </c:pt>
                <c:pt idx="6">
                  <c:v>19.025367065356701</c:v>
                </c:pt>
                <c:pt idx="7">
                  <c:v>18.562058781883199</c:v>
                </c:pt>
                <c:pt idx="8">
                  <c:v>16.648282081068299</c:v>
                </c:pt>
                <c:pt idx="9">
                  <c:v>15.409716303672701</c:v>
                </c:pt>
              </c:numCache>
            </c:numRef>
          </c:val>
          <c:extLst>
            <c:ext xmlns:c16="http://schemas.microsoft.com/office/drawing/2014/chart" uri="{C3380CC4-5D6E-409C-BE32-E72D297353CC}">
              <c16:uniqueId val="{00000000-A2CE-48ED-9C27-9849AEA052A1}"/>
            </c:ext>
          </c:extLst>
        </c:ser>
        <c:dLbls>
          <c:showLegendKey val="0"/>
          <c:showVal val="0"/>
          <c:showCatName val="0"/>
          <c:showSerName val="0"/>
          <c:showPercent val="0"/>
          <c:showBubbleSize val="0"/>
        </c:dLbls>
        <c:gapWidth val="219"/>
        <c:overlap val="-27"/>
        <c:axId val="2026939327"/>
        <c:axId val="2027324799"/>
      </c:barChart>
      <c:catAx>
        <c:axId val="20269393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027324799"/>
        <c:crosses val="autoZero"/>
        <c:auto val="1"/>
        <c:lblAlgn val="ctr"/>
        <c:lblOffset val="100"/>
        <c:noMultiLvlLbl val="0"/>
      </c:catAx>
      <c:valAx>
        <c:axId val="2027324799"/>
        <c:scaling>
          <c:orientation val="minMax"/>
        </c:scaling>
        <c:delete val="0"/>
        <c:axPos val="l"/>
        <c:majorGridlines>
          <c:spPr>
            <a:ln w="9525" cap="flat" cmpd="sng" algn="ctr">
              <a:solidFill>
                <a:schemeClr val="tx1">
                  <a:lumMod val="15000"/>
                  <a:lumOff val="85000"/>
                </a:schemeClr>
              </a:solidFill>
              <a:round/>
            </a:ln>
            <a:effectLst/>
          </c:spPr>
        </c:majorGridlines>
        <c:numFmt formatCode="0.000_ "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02693932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zh-CN" altLang="en-US"/>
              <a:t>表达量</a:t>
            </a:r>
            <a:endParaRPr lang="en-US" altLang="zh-CN"/>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col"/>
        <c:grouping val="clustered"/>
        <c:varyColors val="0"/>
        <c:ser>
          <c:idx val="0"/>
          <c:order val="0"/>
          <c:spPr>
            <a:solidFill>
              <a:schemeClr val="accent1"/>
            </a:solidFill>
            <a:ln>
              <a:noFill/>
            </a:ln>
            <a:effectLst/>
          </c:spPr>
          <c:invertIfNegative val="0"/>
          <c:cat>
            <c:strRef>
              <c:f>expression!$A$1:$A$10</c:f>
              <c:strCache>
                <c:ptCount val="10"/>
                <c:pt idx="0">
                  <c:v>hsa-miR-4687-3p</c:v>
                </c:pt>
                <c:pt idx="1">
                  <c:v>hsa-miR-498</c:v>
                </c:pt>
                <c:pt idx="2">
                  <c:v>hsa-miR-2117</c:v>
                </c:pt>
                <c:pt idx="3">
                  <c:v>hsa-miR-1275</c:v>
                </c:pt>
                <c:pt idx="4">
                  <c:v>hsa-miR-219a-1-3p</c:v>
                </c:pt>
                <c:pt idx="5">
                  <c:v>hsa-miR-4491</c:v>
                </c:pt>
                <c:pt idx="6">
                  <c:v>hsa-miR-4700-5p</c:v>
                </c:pt>
                <c:pt idx="7">
                  <c:v>hsa-miR-4507</c:v>
                </c:pt>
                <c:pt idx="8">
                  <c:v>hsa-miR-4480</c:v>
                </c:pt>
                <c:pt idx="9">
                  <c:v>hsa-miR-4534</c:v>
                </c:pt>
              </c:strCache>
            </c:strRef>
          </c:cat>
          <c:val>
            <c:numRef>
              <c:f>expression!$B$1:$B$10</c:f>
              <c:numCache>
                <c:formatCode>0.00_ </c:formatCode>
                <c:ptCount val="10"/>
                <c:pt idx="0">
                  <c:v>12285.5</c:v>
                </c:pt>
                <c:pt idx="1">
                  <c:v>12058.5</c:v>
                </c:pt>
                <c:pt idx="2">
                  <c:v>11656.333333333299</c:v>
                </c:pt>
                <c:pt idx="3">
                  <c:v>6630.8333333333303</c:v>
                </c:pt>
                <c:pt idx="4">
                  <c:v>3696.1666666666702</c:v>
                </c:pt>
                <c:pt idx="5">
                  <c:v>2742</c:v>
                </c:pt>
                <c:pt idx="6">
                  <c:v>2517.1666666666702</c:v>
                </c:pt>
                <c:pt idx="7">
                  <c:v>2332.1666666666702</c:v>
                </c:pt>
                <c:pt idx="8">
                  <c:v>1931.3333333333301</c:v>
                </c:pt>
                <c:pt idx="9">
                  <c:v>1519.6666666666699</c:v>
                </c:pt>
              </c:numCache>
            </c:numRef>
          </c:val>
          <c:extLst>
            <c:ext xmlns:c16="http://schemas.microsoft.com/office/drawing/2014/chart" uri="{C3380CC4-5D6E-409C-BE32-E72D297353CC}">
              <c16:uniqueId val="{00000000-F3AF-4FDD-923F-DAA2D3B31200}"/>
            </c:ext>
          </c:extLst>
        </c:ser>
        <c:dLbls>
          <c:showLegendKey val="0"/>
          <c:showVal val="0"/>
          <c:showCatName val="0"/>
          <c:showSerName val="0"/>
          <c:showPercent val="0"/>
          <c:showBubbleSize val="0"/>
        </c:dLbls>
        <c:gapWidth val="219"/>
        <c:overlap val="-27"/>
        <c:axId val="2137606095"/>
        <c:axId val="186790415"/>
      </c:barChart>
      <c:catAx>
        <c:axId val="213760609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86790415"/>
        <c:crosses val="autoZero"/>
        <c:auto val="1"/>
        <c:lblAlgn val="ctr"/>
        <c:lblOffset val="100"/>
        <c:noMultiLvlLbl val="0"/>
      </c:catAx>
      <c:valAx>
        <c:axId val="186790415"/>
        <c:scaling>
          <c:orientation val="minMax"/>
        </c:scaling>
        <c:delete val="0"/>
        <c:axPos val="l"/>
        <c:majorGridlines>
          <c:spPr>
            <a:ln w="9525" cap="flat" cmpd="sng" algn="ctr">
              <a:solidFill>
                <a:schemeClr val="tx1">
                  <a:lumMod val="15000"/>
                  <a:lumOff val="85000"/>
                </a:schemeClr>
              </a:solidFill>
              <a:round/>
            </a:ln>
            <a:effectLst/>
          </c:spPr>
        </c:majorGridlines>
        <c:numFmt formatCode="0.00_ "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13760609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8</xdr:col>
      <xdr:colOff>228600</xdr:colOff>
      <xdr:row>29</xdr:row>
      <xdr:rowOff>133350</xdr:rowOff>
    </xdr:to>
    <xdr:pic>
      <xdr:nvPicPr>
        <xdr:cNvPr id="2" name="Picture 1" descr="volcanoplot.png">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tretch>
          <a:fillRect/>
        </a:stretch>
      </xdr:blipFill>
      <xdr:spPr>
        <a:xfrm>
          <a:off x="0" y="1950720"/>
          <a:ext cx="5715000" cy="4762500"/>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345017</xdr:colOff>
      <xdr:row>0</xdr:row>
      <xdr:rowOff>88900</xdr:rowOff>
    </xdr:from>
    <xdr:to>
      <xdr:col>9</xdr:col>
      <xdr:colOff>412750</xdr:colOff>
      <xdr:row>15</xdr:row>
      <xdr:rowOff>101600</xdr:rowOff>
    </xdr:to>
    <xdr:graphicFrame macro="">
      <xdr:nvGraphicFramePr>
        <xdr:cNvPr id="3" name="图表 2">
          <a:extLst>
            <a:ext uri="{FF2B5EF4-FFF2-40B4-BE49-F238E27FC236}">
              <a16:creationId xmlns:a16="http://schemas.microsoft.com/office/drawing/2014/main" id="{C1450C0B-EB86-479F-BB0D-4B079F7B85A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505883</xdr:colOff>
      <xdr:row>4</xdr:row>
      <xdr:rowOff>122767</xdr:rowOff>
    </xdr:from>
    <xdr:to>
      <xdr:col>10</xdr:col>
      <xdr:colOff>573617</xdr:colOff>
      <xdr:row>19</xdr:row>
      <xdr:rowOff>135467</xdr:rowOff>
    </xdr:to>
    <xdr:graphicFrame macro="">
      <xdr:nvGraphicFramePr>
        <xdr:cNvPr id="2" name="图表 1">
          <a:extLst>
            <a:ext uri="{FF2B5EF4-FFF2-40B4-BE49-F238E27FC236}">
              <a16:creationId xmlns:a16="http://schemas.microsoft.com/office/drawing/2014/main" id="{5492837B-4D26-4816-88D7-7F948A7AF47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35"/>
  <sheetViews>
    <sheetView workbookViewId="0">
      <selection activeCell="J35" sqref="J35"/>
    </sheetView>
  </sheetViews>
  <sheetFormatPr defaultColWidth="9" defaultRowHeight="14.35" x14ac:dyDescent="0.4"/>
  <cols>
    <col min="2" max="2" width="18.76171875" customWidth="1"/>
  </cols>
  <sheetData>
    <row r="1" spans="1:29" ht="237.95" customHeight="1" x14ac:dyDescent="0.4">
      <c r="A1" s="46" t="s">
        <v>271</v>
      </c>
      <c r="B1" s="46"/>
      <c r="C1" s="46"/>
      <c r="D1" s="46"/>
      <c r="E1" s="46"/>
      <c r="F1" s="46"/>
      <c r="G1" s="46"/>
      <c r="H1" s="46"/>
      <c r="I1" s="46"/>
      <c r="J1" s="46"/>
      <c r="K1" s="46"/>
      <c r="L1" s="46"/>
      <c r="M1" s="46"/>
      <c r="N1" s="46"/>
    </row>
    <row r="3" spans="1:29" x14ac:dyDescent="0.4">
      <c r="A3" s="47" t="s">
        <v>0</v>
      </c>
      <c r="B3" s="47"/>
      <c r="C3" s="47"/>
      <c r="D3" s="47"/>
      <c r="E3" s="47"/>
      <c r="F3" s="47"/>
      <c r="G3" s="47"/>
      <c r="H3" s="47"/>
      <c r="I3" s="47"/>
      <c r="J3" s="47"/>
      <c r="K3" s="47"/>
      <c r="L3" s="47"/>
      <c r="M3" s="47"/>
      <c r="N3" s="47"/>
      <c r="O3" s="47"/>
      <c r="P3" s="47"/>
      <c r="Q3" s="47"/>
      <c r="R3" s="47"/>
      <c r="S3" s="47"/>
      <c r="T3" s="47"/>
      <c r="U3" s="47"/>
      <c r="V3" s="47"/>
      <c r="W3" s="47"/>
      <c r="X3" s="47"/>
      <c r="Y3" s="47"/>
      <c r="Z3" s="47"/>
      <c r="AA3" s="47"/>
      <c r="AB3" s="47"/>
      <c r="AC3" s="47"/>
    </row>
    <row r="4" spans="1:29" x14ac:dyDescent="0.4">
      <c r="C4" s="42" t="s">
        <v>1</v>
      </c>
      <c r="D4" s="43" t="s">
        <v>2</v>
      </c>
      <c r="E4" s="44" t="s">
        <v>3</v>
      </c>
      <c r="F4" s="48" t="s">
        <v>4</v>
      </c>
      <c r="G4" s="48"/>
      <c r="H4" s="48"/>
      <c r="I4" s="48"/>
      <c r="J4" s="48"/>
      <c r="K4" s="48"/>
      <c r="L4" s="49" t="s">
        <v>5</v>
      </c>
      <c r="M4" s="49"/>
      <c r="N4" s="49"/>
      <c r="O4" s="49"/>
      <c r="P4" s="49"/>
      <c r="Q4" s="49"/>
      <c r="R4" s="49"/>
      <c r="S4" s="49"/>
      <c r="T4" s="50" t="s">
        <v>6</v>
      </c>
      <c r="U4" s="50"/>
      <c r="V4" s="50"/>
      <c r="W4" s="50"/>
      <c r="X4" s="50"/>
      <c r="Y4" s="50"/>
      <c r="Z4" s="50"/>
      <c r="AA4" s="50"/>
      <c r="AB4" s="51" t="s">
        <v>7</v>
      </c>
      <c r="AC4" s="51"/>
    </row>
    <row r="5" spans="1:29" ht="41" x14ac:dyDescent="0.4">
      <c r="A5" s="5" t="s">
        <v>8</v>
      </c>
      <c r="B5" s="5" t="s">
        <v>9</v>
      </c>
      <c r="C5" s="5" t="s">
        <v>10</v>
      </c>
      <c r="D5" s="5" t="s">
        <v>10</v>
      </c>
      <c r="E5" s="5" t="s">
        <v>10</v>
      </c>
      <c r="F5" s="5" t="s">
        <v>11</v>
      </c>
      <c r="G5" s="5" t="s">
        <v>12</v>
      </c>
      <c r="H5" s="5" t="s">
        <v>13</v>
      </c>
      <c r="I5" s="5" t="s">
        <v>14</v>
      </c>
      <c r="J5" s="5" t="s">
        <v>15</v>
      </c>
      <c r="K5" s="5" t="s">
        <v>16</v>
      </c>
      <c r="L5" s="5" t="s">
        <v>11</v>
      </c>
      <c r="M5" s="5" t="s">
        <v>12</v>
      </c>
      <c r="N5" s="5" t="s">
        <v>13</v>
      </c>
      <c r="O5" s="5" t="s">
        <v>14</v>
      </c>
      <c r="P5" s="5" t="s">
        <v>15</v>
      </c>
      <c r="Q5" s="5" t="s">
        <v>16</v>
      </c>
      <c r="R5" s="5" t="s">
        <v>17</v>
      </c>
      <c r="S5" s="5" t="s">
        <v>18</v>
      </c>
      <c r="T5" s="5" t="s">
        <v>11</v>
      </c>
      <c r="U5" s="5" t="s">
        <v>12</v>
      </c>
      <c r="V5" s="5" t="s">
        <v>13</v>
      </c>
      <c r="W5" s="5" t="s">
        <v>14</v>
      </c>
      <c r="X5" s="5" t="s">
        <v>15</v>
      </c>
      <c r="Y5" s="5" t="s">
        <v>16</v>
      </c>
      <c r="Z5" s="5" t="s">
        <v>17</v>
      </c>
      <c r="AA5" s="5" t="s">
        <v>18</v>
      </c>
      <c r="AB5" s="5" t="s">
        <v>19</v>
      </c>
      <c r="AC5" s="5" t="s">
        <v>20</v>
      </c>
    </row>
    <row r="6" spans="1:29" x14ac:dyDescent="0.4">
      <c r="A6" s="8">
        <v>42638</v>
      </c>
      <c r="B6" s="8" t="s">
        <v>21</v>
      </c>
      <c r="C6" s="8">
        <v>4.7053382926768004</v>
      </c>
      <c r="D6" s="8">
        <v>6.5636688989043103E-3</v>
      </c>
      <c r="E6" s="8">
        <v>0.122712070718646</v>
      </c>
      <c r="F6" s="8">
        <v>748.5</v>
      </c>
      <c r="G6" s="8">
        <v>109.5</v>
      </c>
      <c r="H6" s="8">
        <v>185.5</v>
      </c>
      <c r="I6" s="8">
        <v>1217</v>
      </c>
      <c r="J6" s="8">
        <v>1448.5</v>
      </c>
      <c r="K6" s="8">
        <v>1344</v>
      </c>
      <c r="L6" s="8">
        <v>682.5</v>
      </c>
      <c r="M6" s="8">
        <v>54.5</v>
      </c>
      <c r="N6" s="8">
        <v>136</v>
      </c>
      <c r="O6" s="8">
        <v>1165.5</v>
      </c>
      <c r="P6" s="8">
        <v>1394</v>
      </c>
      <c r="Q6" s="8">
        <v>1272.5</v>
      </c>
      <c r="R6" s="8">
        <v>291</v>
      </c>
      <c r="S6" s="8">
        <v>1277.3333333333301</v>
      </c>
      <c r="T6" s="8">
        <v>2.1048573631457201</v>
      </c>
      <c r="U6" s="8">
        <v>0.17111459968602799</v>
      </c>
      <c r="V6" s="8">
        <v>0.43835616438356201</v>
      </c>
      <c r="W6" s="8">
        <v>3.87853577371048</v>
      </c>
      <c r="X6" s="8">
        <v>4.66220735785953</v>
      </c>
      <c r="Y6" s="8">
        <v>4.2310889443058999</v>
      </c>
      <c r="Z6" s="8">
        <v>0.90477604240510401</v>
      </c>
      <c r="AA6" s="8">
        <v>4.2572773586253101</v>
      </c>
      <c r="AB6" s="8">
        <v>1.1581378486088501</v>
      </c>
      <c r="AC6" s="8">
        <v>9.2193102639546304E-2</v>
      </c>
    </row>
    <row r="7" spans="1:29" x14ac:dyDescent="0.4">
      <c r="A7" s="8">
        <v>42591</v>
      </c>
      <c r="B7" s="8" t="s">
        <v>22</v>
      </c>
      <c r="C7" s="8">
        <v>5.36900149685244</v>
      </c>
      <c r="D7" s="8">
        <v>2.3358733546892701E-2</v>
      </c>
      <c r="E7" s="8">
        <v>0.179361704020783</v>
      </c>
      <c r="F7" s="8">
        <v>411.5</v>
      </c>
      <c r="G7" s="8">
        <v>116.5</v>
      </c>
      <c r="H7" s="8">
        <v>68</v>
      </c>
      <c r="I7" s="8">
        <v>504.5</v>
      </c>
      <c r="J7" s="8">
        <v>895</v>
      </c>
      <c r="K7" s="8">
        <v>924</v>
      </c>
      <c r="L7" s="8">
        <v>344</v>
      </c>
      <c r="M7" s="8">
        <v>61.5</v>
      </c>
      <c r="N7" s="8">
        <v>21.5</v>
      </c>
      <c r="O7" s="8">
        <v>447</v>
      </c>
      <c r="P7" s="8">
        <v>837</v>
      </c>
      <c r="Q7" s="8">
        <v>847.5</v>
      </c>
      <c r="R7" s="8">
        <v>142.333333333333</v>
      </c>
      <c r="S7" s="8">
        <v>710.5</v>
      </c>
      <c r="T7" s="8">
        <v>1.0609097918272901</v>
      </c>
      <c r="U7" s="8">
        <v>0.19309262166405</v>
      </c>
      <c r="V7" s="8">
        <v>6.9298952457695406E-2</v>
      </c>
      <c r="W7" s="8">
        <v>1.4875207986688901</v>
      </c>
      <c r="X7" s="8">
        <v>2.7993311036789299</v>
      </c>
      <c r="Y7" s="8">
        <v>2.8179551122194502</v>
      </c>
      <c r="Z7" s="8">
        <v>0.44110045531634701</v>
      </c>
      <c r="AA7" s="8">
        <v>2.36826900485576</v>
      </c>
      <c r="AB7" s="8">
        <v>1.2249536484191501</v>
      </c>
      <c r="AC7" s="8">
        <v>0.32209481263065698</v>
      </c>
    </row>
    <row r="8" spans="1:29" x14ac:dyDescent="0.4">
      <c r="A8" s="8">
        <v>147186</v>
      </c>
      <c r="B8" s="8" t="s">
        <v>23</v>
      </c>
      <c r="C8" s="8">
        <v>3.4308352476941701</v>
      </c>
      <c r="D8" s="8">
        <v>2.1484631980323202E-2</v>
      </c>
      <c r="E8" s="8">
        <v>0.174841726956667</v>
      </c>
      <c r="F8" s="8">
        <v>171.5</v>
      </c>
      <c r="G8" s="8">
        <v>55.5</v>
      </c>
      <c r="H8" s="8">
        <v>194</v>
      </c>
      <c r="I8" s="8">
        <v>270</v>
      </c>
      <c r="J8" s="8">
        <v>389.5</v>
      </c>
      <c r="K8" s="8">
        <v>344</v>
      </c>
      <c r="L8" s="8">
        <v>104</v>
      </c>
      <c r="M8" s="8">
        <v>4</v>
      </c>
      <c r="N8" s="8">
        <v>145</v>
      </c>
      <c r="O8" s="8">
        <v>217</v>
      </c>
      <c r="P8" s="8">
        <v>335.5</v>
      </c>
      <c r="Q8" s="8">
        <v>271.5</v>
      </c>
      <c r="R8" s="8">
        <v>84.3333333333333</v>
      </c>
      <c r="S8" s="8">
        <v>274.66666666666703</v>
      </c>
      <c r="T8" s="8">
        <v>0.32074016962220497</v>
      </c>
      <c r="U8" s="8">
        <v>1.25588697017268E-2</v>
      </c>
      <c r="V8" s="8">
        <v>0.46736502820306203</v>
      </c>
      <c r="W8" s="8">
        <v>0.72212978369384395</v>
      </c>
      <c r="X8" s="8">
        <v>1.12207357859532</v>
      </c>
      <c r="Y8" s="8">
        <v>0.90274314214463802</v>
      </c>
      <c r="Z8" s="8">
        <v>0.26688802250899801</v>
      </c>
      <c r="AA8" s="8">
        <v>0.91564883481126702</v>
      </c>
      <c r="AB8" s="8">
        <v>0.86978863420062302</v>
      </c>
      <c r="AC8" s="8">
        <v>0.21873450210995701</v>
      </c>
    </row>
    <row r="9" spans="1:29" x14ac:dyDescent="0.4">
      <c r="A9" s="8">
        <v>148251</v>
      </c>
      <c r="B9" s="8" t="s">
        <v>24</v>
      </c>
      <c r="C9" s="8">
        <v>5.5754541415794403</v>
      </c>
      <c r="D9" s="8">
        <v>1.4697362040503901E-2</v>
      </c>
      <c r="E9" s="8">
        <v>0.15550082147977101</v>
      </c>
      <c r="F9" s="8">
        <v>134</v>
      </c>
      <c r="G9" s="8">
        <v>56</v>
      </c>
      <c r="H9" s="8">
        <v>38</v>
      </c>
      <c r="I9" s="8">
        <v>236</v>
      </c>
      <c r="J9" s="8">
        <v>255.5</v>
      </c>
      <c r="K9" s="8">
        <v>228</v>
      </c>
      <c r="L9" s="8">
        <v>68</v>
      </c>
      <c r="M9" s="8">
        <v>1.5</v>
      </c>
      <c r="N9" s="8">
        <v>-9.5</v>
      </c>
      <c r="O9" s="8">
        <v>183</v>
      </c>
      <c r="P9" s="8">
        <v>200.5</v>
      </c>
      <c r="Q9" s="8">
        <v>154.5</v>
      </c>
      <c r="R9" s="8">
        <v>20</v>
      </c>
      <c r="S9" s="8">
        <v>179.333333333333</v>
      </c>
      <c r="T9" s="8">
        <v>0.209714726291442</v>
      </c>
      <c r="U9" s="8">
        <v>4.7095761381475698E-3</v>
      </c>
      <c r="V9" s="8" t="s">
        <v>25</v>
      </c>
      <c r="W9" s="8">
        <v>0.60898502495840301</v>
      </c>
      <c r="X9" s="8">
        <v>0.67056856187291003</v>
      </c>
      <c r="Y9" s="8">
        <v>0.513715710723192</v>
      </c>
      <c r="Z9" s="8">
        <v>0.10721215121479501</v>
      </c>
      <c r="AA9" s="8">
        <v>0.59775643251816801</v>
      </c>
      <c r="AB9" s="8">
        <v>1.35209050661747</v>
      </c>
      <c r="AC9" s="8">
        <v>0.132206005645055</v>
      </c>
    </row>
    <row r="10" spans="1:29" x14ac:dyDescent="0.4">
      <c r="A10" s="8">
        <v>148363</v>
      </c>
      <c r="B10" s="8" t="s">
        <v>26</v>
      </c>
      <c r="C10" s="8">
        <v>5.9053329235016401</v>
      </c>
      <c r="D10" s="8">
        <v>4.1444534186442601E-3</v>
      </c>
      <c r="E10" s="8">
        <v>0.11440402009952801</v>
      </c>
      <c r="F10" s="8">
        <v>255</v>
      </c>
      <c r="G10" s="8">
        <v>126</v>
      </c>
      <c r="H10" s="8">
        <v>55.5</v>
      </c>
      <c r="I10" s="8">
        <v>496</v>
      </c>
      <c r="J10" s="8">
        <v>643</v>
      </c>
      <c r="K10" s="8">
        <v>518.5</v>
      </c>
      <c r="L10" s="8">
        <v>188</v>
      </c>
      <c r="M10" s="8">
        <v>72.5</v>
      </c>
      <c r="N10" s="8">
        <v>8</v>
      </c>
      <c r="O10" s="8">
        <v>440</v>
      </c>
      <c r="P10" s="8">
        <v>589</v>
      </c>
      <c r="Q10" s="8">
        <v>447</v>
      </c>
      <c r="R10" s="8">
        <v>89.5</v>
      </c>
      <c r="S10" s="8">
        <v>492</v>
      </c>
      <c r="T10" s="8">
        <v>0.57979953739398604</v>
      </c>
      <c r="U10" s="8">
        <v>0.22762951334379899</v>
      </c>
      <c r="V10" s="8">
        <v>2.5785656728444802E-2</v>
      </c>
      <c r="W10" s="8">
        <v>1.46422628951747</v>
      </c>
      <c r="X10" s="8">
        <v>1.9698996655518399</v>
      </c>
      <c r="Y10" s="8">
        <v>1.48628428927681</v>
      </c>
      <c r="Z10" s="8">
        <v>0.27773823582207702</v>
      </c>
      <c r="AA10" s="8">
        <v>1.6401367481153699</v>
      </c>
      <c r="AB10" s="8">
        <v>1.00953137581084</v>
      </c>
      <c r="AC10" s="8">
        <v>0.17425129367065301</v>
      </c>
    </row>
    <row r="11" spans="1:29" x14ac:dyDescent="0.4">
      <c r="A11" s="8">
        <v>148206</v>
      </c>
      <c r="B11" s="8" t="s">
        <v>27</v>
      </c>
      <c r="C11" s="8">
        <v>4.42919449114566</v>
      </c>
      <c r="D11" s="8">
        <v>1.4156176759008E-2</v>
      </c>
      <c r="E11" s="8">
        <v>0.152943618250589</v>
      </c>
      <c r="F11" s="8">
        <v>104.5</v>
      </c>
      <c r="G11" s="8">
        <v>119</v>
      </c>
      <c r="H11" s="8">
        <v>48.5</v>
      </c>
      <c r="I11" s="8">
        <v>178</v>
      </c>
      <c r="J11" s="8">
        <v>238.5</v>
      </c>
      <c r="K11" s="8">
        <v>197.5</v>
      </c>
      <c r="L11" s="8">
        <v>39.5</v>
      </c>
      <c r="M11" s="8">
        <v>64.5</v>
      </c>
      <c r="N11" s="8">
        <v>0.5</v>
      </c>
      <c r="O11" s="8">
        <v>123</v>
      </c>
      <c r="P11" s="8">
        <v>184.5</v>
      </c>
      <c r="Q11" s="8">
        <v>125.5</v>
      </c>
      <c r="R11" s="8">
        <v>34.8333333333333</v>
      </c>
      <c r="S11" s="8">
        <v>144.333333333333</v>
      </c>
      <c r="T11" s="8">
        <v>0.121819583654588</v>
      </c>
      <c r="U11" s="8">
        <v>0.202511773940345</v>
      </c>
      <c r="V11" s="8">
        <v>1.6116035455278001E-3</v>
      </c>
      <c r="W11" s="8">
        <v>0.40931780366056603</v>
      </c>
      <c r="X11" s="8">
        <v>0.617056856187291</v>
      </c>
      <c r="Y11" s="8">
        <v>0.41729010806317501</v>
      </c>
      <c r="Z11" s="8">
        <v>0.108647653713487</v>
      </c>
      <c r="AA11" s="8">
        <v>0.48122158930367698</v>
      </c>
      <c r="AB11" s="8">
        <v>0.93049150757201105</v>
      </c>
      <c r="AC11" s="8">
        <v>0.24459482071404401</v>
      </c>
    </row>
    <row r="12" spans="1:29" x14ac:dyDescent="0.4">
      <c r="A12" s="8">
        <v>146024</v>
      </c>
      <c r="B12" s="8" t="s">
        <v>28</v>
      </c>
      <c r="C12" s="8">
        <v>6.4933989471945299</v>
      </c>
      <c r="D12" s="8">
        <v>3.2887987444496801E-2</v>
      </c>
      <c r="E12" s="8">
        <v>0.19411847833458801</v>
      </c>
      <c r="F12" s="8">
        <v>110</v>
      </c>
      <c r="G12" s="8">
        <v>80.5</v>
      </c>
      <c r="H12" s="8">
        <v>49</v>
      </c>
      <c r="I12" s="8">
        <v>227</v>
      </c>
      <c r="J12" s="8">
        <v>341.5</v>
      </c>
      <c r="K12" s="8">
        <v>255.5</v>
      </c>
      <c r="L12" s="8">
        <v>44</v>
      </c>
      <c r="M12" s="8">
        <v>27</v>
      </c>
      <c r="N12" s="8">
        <v>0</v>
      </c>
      <c r="O12" s="8">
        <v>174.5</v>
      </c>
      <c r="P12" s="8">
        <v>288</v>
      </c>
      <c r="Q12" s="8">
        <v>181.5</v>
      </c>
      <c r="R12" s="8">
        <v>23.6666666666667</v>
      </c>
      <c r="S12" s="8">
        <v>214.666666666667</v>
      </c>
      <c r="T12" s="8">
        <v>0.13569776407093301</v>
      </c>
      <c r="U12" s="8">
        <v>8.4772370486656201E-2</v>
      </c>
      <c r="V12" s="8" t="s">
        <v>25</v>
      </c>
      <c r="W12" s="8">
        <v>0.58069883527454202</v>
      </c>
      <c r="X12" s="8">
        <v>0.96321070234113704</v>
      </c>
      <c r="Y12" s="8">
        <v>0.60349127182044904</v>
      </c>
      <c r="Z12" s="8">
        <v>0.11023506727879499</v>
      </c>
      <c r="AA12" s="8">
        <v>0.71580026981204303</v>
      </c>
      <c r="AB12" s="8">
        <v>0.32666275829418401</v>
      </c>
      <c r="AC12" s="8">
        <v>0.29975760654787698</v>
      </c>
    </row>
    <row r="13" spans="1:29" x14ac:dyDescent="0.4">
      <c r="A13" s="8">
        <v>168861</v>
      </c>
      <c r="B13" s="8" t="s">
        <v>29</v>
      </c>
      <c r="C13" s="8">
        <v>6.9895989833027601</v>
      </c>
      <c r="D13" s="8">
        <v>3.04727320912794E-2</v>
      </c>
      <c r="E13" s="8">
        <v>0.19097632338829501</v>
      </c>
      <c r="F13" s="8">
        <v>87.5</v>
      </c>
      <c r="G13" s="8">
        <v>56</v>
      </c>
      <c r="H13" s="8">
        <v>53.5</v>
      </c>
      <c r="I13" s="8">
        <v>112</v>
      </c>
      <c r="J13" s="8">
        <v>156</v>
      </c>
      <c r="K13" s="8">
        <v>116</v>
      </c>
      <c r="L13" s="8">
        <v>22</v>
      </c>
      <c r="M13" s="8">
        <v>2</v>
      </c>
      <c r="N13" s="8">
        <v>7.5</v>
      </c>
      <c r="O13" s="8">
        <v>59.5</v>
      </c>
      <c r="P13" s="8">
        <v>101.5</v>
      </c>
      <c r="Q13" s="8">
        <v>45</v>
      </c>
      <c r="R13" s="8">
        <v>10.5</v>
      </c>
      <c r="S13" s="8">
        <v>68.6666666666667</v>
      </c>
      <c r="T13" s="8">
        <v>6.7848882035466504E-2</v>
      </c>
      <c r="U13" s="8">
        <v>6.2794348508634201E-3</v>
      </c>
      <c r="V13" s="8">
        <v>2.4174053182916998E-2</v>
      </c>
      <c r="W13" s="8">
        <v>0.19800332778702201</v>
      </c>
      <c r="X13" s="8">
        <v>0.33946488294314398</v>
      </c>
      <c r="Y13" s="8">
        <v>0.14962593516209499</v>
      </c>
      <c r="Z13" s="8">
        <v>3.2767456689749001E-2</v>
      </c>
      <c r="AA13" s="8">
        <v>0.22903138196408701</v>
      </c>
      <c r="AB13" s="8">
        <v>0.966553613448216</v>
      </c>
      <c r="AC13" s="8">
        <v>0.43072565276699398</v>
      </c>
    </row>
    <row r="14" spans="1:29" x14ac:dyDescent="0.4">
      <c r="A14" s="8">
        <v>168569</v>
      </c>
      <c r="B14" s="8" t="s">
        <v>30</v>
      </c>
      <c r="C14" s="8">
        <v>5.4123241037889498</v>
      </c>
      <c r="D14" s="8">
        <v>6.0006172609048504E-3</v>
      </c>
      <c r="E14" s="8">
        <v>0.122378447396452</v>
      </c>
      <c r="F14" s="8">
        <v>544</v>
      </c>
      <c r="G14" s="8">
        <v>94.5</v>
      </c>
      <c r="H14" s="8">
        <v>78</v>
      </c>
      <c r="I14" s="8">
        <v>955</v>
      </c>
      <c r="J14" s="8">
        <v>1033</v>
      </c>
      <c r="K14" s="8">
        <v>941.5</v>
      </c>
      <c r="L14" s="8">
        <v>476.5</v>
      </c>
      <c r="M14" s="8">
        <v>38.5</v>
      </c>
      <c r="N14" s="8">
        <v>31</v>
      </c>
      <c r="O14" s="8">
        <v>901</v>
      </c>
      <c r="P14" s="8">
        <v>977</v>
      </c>
      <c r="Q14" s="8">
        <v>867</v>
      </c>
      <c r="R14" s="8">
        <v>182</v>
      </c>
      <c r="S14" s="8">
        <v>915</v>
      </c>
      <c r="T14" s="8">
        <v>1.4695451040863501</v>
      </c>
      <c r="U14" s="8">
        <v>0.120879120879121</v>
      </c>
      <c r="V14" s="8">
        <v>9.9919419822723607E-2</v>
      </c>
      <c r="W14" s="8">
        <v>2.9983361064891798</v>
      </c>
      <c r="X14" s="8">
        <v>3.2675585284280899</v>
      </c>
      <c r="Y14" s="8">
        <v>2.8827930174563599</v>
      </c>
      <c r="Z14" s="8">
        <v>0.56344788159606596</v>
      </c>
      <c r="AA14" s="8">
        <v>3.0495625507912099</v>
      </c>
      <c r="AB14" s="8">
        <v>1.3928052897507299</v>
      </c>
      <c r="AC14" s="8">
        <v>6.4740957148139003E-2</v>
      </c>
    </row>
    <row r="15" spans="1:29" x14ac:dyDescent="0.4">
      <c r="A15" s="8">
        <v>169170</v>
      </c>
      <c r="B15" s="8" t="s">
        <v>31</v>
      </c>
      <c r="C15" s="8">
        <v>11.048896879276199</v>
      </c>
      <c r="D15" s="8">
        <v>3.0986584663352201E-2</v>
      </c>
      <c r="E15" s="8">
        <v>0.19097632338829501</v>
      </c>
      <c r="F15" s="8">
        <v>449</v>
      </c>
      <c r="G15" s="8">
        <v>72</v>
      </c>
      <c r="H15" s="8">
        <v>148</v>
      </c>
      <c r="I15" s="8">
        <v>874.5</v>
      </c>
      <c r="J15" s="8">
        <v>2008.5</v>
      </c>
      <c r="K15" s="8">
        <v>2471.5</v>
      </c>
      <c r="L15" s="8">
        <v>383</v>
      </c>
      <c r="M15" s="8">
        <v>19</v>
      </c>
      <c r="N15" s="8">
        <v>99</v>
      </c>
      <c r="O15" s="8">
        <v>820</v>
      </c>
      <c r="P15" s="8">
        <v>1952.5</v>
      </c>
      <c r="Q15" s="8">
        <v>2399</v>
      </c>
      <c r="R15" s="8">
        <v>167</v>
      </c>
      <c r="S15" s="8">
        <v>1723.8333333333301</v>
      </c>
      <c r="T15" s="8">
        <v>1.18118735543562</v>
      </c>
      <c r="U15" s="8">
        <v>5.96546310832025E-2</v>
      </c>
      <c r="V15" s="8">
        <v>0.31909750201450399</v>
      </c>
      <c r="W15" s="8">
        <v>2.7287853577371002</v>
      </c>
      <c r="X15" s="8">
        <v>6.5301003344481598</v>
      </c>
      <c r="Y15" s="8">
        <v>7.9767248545303397</v>
      </c>
      <c r="Z15" s="8">
        <v>0.51997982951110899</v>
      </c>
      <c r="AA15" s="8">
        <v>5.7452035155718697</v>
      </c>
      <c r="AB15" s="8">
        <v>1.12914414216623</v>
      </c>
      <c r="AC15" s="8">
        <v>0.47179943867282598</v>
      </c>
    </row>
    <row r="16" spans="1:29" x14ac:dyDescent="0.4">
      <c r="A16" s="8">
        <v>169043</v>
      </c>
      <c r="B16" s="8" t="s">
        <v>32</v>
      </c>
      <c r="C16" s="8">
        <v>3.9079894914886601</v>
      </c>
      <c r="D16" s="8">
        <v>4.79359266506258E-2</v>
      </c>
      <c r="E16" s="8">
        <v>0.23370122970259699</v>
      </c>
      <c r="F16" s="8">
        <v>330</v>
      </c>
      <c r="G16" s="8">
        <v>70</v>
      </c>
      <c r="H16" s="8">
        <v>81.5</v>
      </c>
      <c r="I16" s="8">
        <v>356.5</v>
      </c>
      <c r="J16" s="8">
        <v>571.5</v>
      </c>
      <c r="K16" s="8">
        <v>398</v>
      </c>
      <c r="L16" s="8">
        <v>264</v>
      </c>
      <c r="M16" s="8">
        <v>15</v>
      </c>
      <c r="N16" s="8">
        <v>35.5</v>
      </c>
      <c r="O16" s="8">
        <v>302.5</v>
      </c>
      <c r="P16" s="8">
        <v>516.5</v>
      </c>
      <c r="Q16" s="8">
        <v>324.5</v>
      </c>
      <c r="R16" s="8">
        <v>104.833333333333</v>
      </c>
      <c r="S16" s="8">
        <v>381.16666666666703</v>
      </c>
      <c r="T16" s="8">
        <v>0.81418658442559799</v>
      </c>
      <c r="U16" s="8">
        <v>4.7095761381475698E-2</v>
      </c>
      <c r="V16" s="8">
        <v>0.11442385173247401</v>
      </c>
      <c r="W16" s="8">
        <v>1.0066555740432599</v>
      </c>
      <c r="X16" s="8">
        <v>1.7274247491638799</v>
      </c>
      <c r="Y16" s="8">
        <v>1.07896924355777</v>
      </c>
      <c r="Z16" s="8">
        <v>0.32523539917984901</v>
      </c>
      <c r="AA16" s="8">
        <v>1.2710165222549701</v>
      </c>
      <c r="AB16" s="8">
        <v>1.30606999150832</v>
      </c>
      <c r="AC16" s="8">
        <v>0.31227871939111002</v>
      </c>
    </row>
    <row r="17" spans="1:29" x14ac:dyDescent="0.4">
      <c r="A17" s="8">
        <v>169243</v>
      </c>
      <c r="B17" s="8" t="s">
        <v>33</v>
      </c>
      <c r="C17" s="8">
        <v>3.6745343275616502</v>
      </c>
      <c r="D17" s="8">
        <v>1.0949688919504199E-2</v>
      </c>
      <c r="E17" s="8">
        <v>0.141990428559962</v>
      </c>
      <c r="F17" s="8">
        <v>110.5</v>
      </c>
      <c r="G17" s="8">
        <v>61</v>
      </c>
      <c r="H17" s="8">
        <v>83</v>
      </c>
      <c r="I17" s="8">
        <v>149.5</v>
      </c>
      <c r="J17" s="8">
        <v>175.5</v>
      </c>
      <c r="K17" s="8">
        <v>154</v>
      </c>
      <c r="L17" s="8">
        <v>44.5</v>
      </c>
      <c r="M17" s="8">
        <v>7</v>
      </c>
      <c r="N17" s="8">
        <v>33.5</v>
      </c>
      <c r="O17" s="8">
        <v>95.5</v>
      </c>
      <c r="P17" s="8">
        <v>120</v>
      </c>
      <c r="Q17" s="8">
        <v>79</v>
      </c>
      <c r="R17" s="8">
        <v>28.3333333333333</v>
      </c>
      <c r="S17" s="8">
        <v>98.1666666666667</v>
      </c>
      <c r="T17" s="8">
        <v>0.13723978411719401</v>
      </c>
      <c r="U17" s="8">
        <v>2.1978021978022001E-2</v>
      </c>
      <c r="V17" s="8">
        <v>0.107977437550363</v>
      </c>
      <c r="W17" s="8">
        <v>0.31780366056572401</v>
      </c>
      <c r="X17" s="8">
        <v>0.40133779264213998</v>
      </c>
      <c r="Y17" s="8">
        <v>0.26267664172901101</v>
      </c>
      <c r="Z17" s="8">
        <v>8.9065081215192701E-2</v>
      </c>
      <c r="AA17" s="8">
        <v>0.327272698312292</v>
      </c>
      <c r="AB17" s="8">
        <v>0.67268869714410995</v>
      </c>
      <c r="AC17" s="8">
        <v>0.21332016092094599</v>
      </c>
    </row>
    <row r="18" spans="1:29" x14ac:dyDescent="0.4">
      <c r="A18" s="8">
        <v>169167</v>
      </c>
      <c r="B18" s="8" t="s">
        <v>34</v>
      </c>
      <c r="C18" s="8">
        <v>1.92764374118667</v>
      </c>
      <c r="D18" s="8">
        <v>2.9524378642685201E-2</v>
      </c>
      <c r="E18" s="8">
        <v>0.19097632338829501</v>
      </c>
      <c r="F18" s="8">
        <v>116.5</v>
      </c>
      <c r="G18" s="8">
        <v>139</v>
      </c>
      <c r="H18" s="8">
        <v>89.5</v>
      </c>
      <c r="I18" s="8">
        <v>155.5</v>
      </c>
      <c r="J18" s="8">
        <v>179.5</v>
      </c>
      <c r="K18" s="8">
        <v>167</v>
      </c>
      <c r="L18" s="8">
        <v>51.5</v>
      </c>
      <c r="M18" s="8">
        <v>85.5</v>
      </c>
      <c r="N18" s="8">
        <v>41</v>
      </c>
      <c r="O18" s="8">
        <v>103.5</v>
      </c>
      <c r="P18" s="8">
        <v>125.5</v>
      </c>
      <c r="Q18" s="8">
        <v>94.5</v>
      </c>
      <c r="R18" s="8">
        <v>59.3333333333333</v>
      </c>
      <c r="S18" s="8">
        <v>107.833333333333</v>
      </c>
      <c r="T18" s="8">
        <v>0.15882806476484199</v>
      </c>
      <c r="U18" s="8">
        <v>0.26844583987441101</v>
      </c>
      <c r="V18" s="8">
        <v>0.13215149073328</v>
      </c>
      <c r="W18" s="8">
        <v>0.34442595673876902</v>
      </c>
      <c r="X18" s="8">
        <v>0.41973244147157202</v>
      </c>
      <c r="Y18" s="8">
        <v>0.31421446384039903</v>
      </c>
      <c r="Z18" s="8">
        <v>0.18647513179084399</v>
      </c>
      <c r="AA18" s="8">
        <v>0.35945762068358</v>
      </c>
      <c r="AB18" s="8">
        <v>0.38734887597885598</v>
      </c>
      <c r="AC18" s="8">
        <v>0.15117574691427699</v>
      </c>
    </row>
    <row r="19" spans="1:29" x14ac:dyDescent="0.4">
      <c r="A19" s="8">
        <v>147203</v>
      </c>
      <c r="B19" s="8" t="s">
        <v>35</v>
      </c>
      <c r="C19" s="8">
        <v>6.3488497990304698</v>
      </c>
      <c r="D19" s="8">
        <v>2.7240993346845599E-2</v>
      </c>
      <c r="E19" s="8">
        <v>0.186527203728139</v>
      </c>
      <c r="F19" s="8">
        <v>246.5</v>
      </c>
      <c r="G19" s="8">
        <v>197.5</v>
      </c>
      <c r="H19" s="8">
        <v>82</v>
      </c>
      <c r="I19" s="8">
        <v>410.5</v>
      </c>
      <c r="J19" s="8">
        <v>916</v>
      </c>
      <c r="K19" s="8">
        <v>914</v>
      </c>
      <c r="L19" s="8">
        <v>174</v>
      </c>
      <c r="M19" s="8">
        <v>139.5</v>
      </c>
      <c r="N19" s="8">
        <v>31.5</v>
      </c>
      <c r="O19" s="8">
        <v>355</v>
      </c>
      <c r="P19" s="8">
        <v>856.5</v>
      </c>
      <c r="Q19" s="8">
        <v>838</v>
      </c>
      <c r="R19" s="8">
        <v>115</v>
      </c>
      <c r="S19" s="8">
        <v>683.16666666666697</v>
      </c>
      <c r="T19" s="8">
        <v>0.53662297609868903</v>
      </c>
      <c r="U19" s="8">
        <v>0.43799058084772402</v>
      </c>
      <c r="V19" s="8">
        <v>0.101531023368251</v>
      </c>
      <c r="W19" s="8">
        <v>1.1813643926788699</v>
      </c>
      <c r="X19" s="8">
        <v>2.8645484949832798</v>
      </c>
      <c r="Y19" s="8">
        <v>2.7863674147963402</v>
      </c>
      <c r="Z19" s="8">
        <v>0.35871486010488801</v>
      </c>
      <c r="AA19" s="8">
        <v>2.2774267674861601</v>
      </c>
      <c r="AB19" s="8">
        <v>0.63594294911298199</v>
      </c>
      <c r="AC19" s="8">
        <v>0.41714730129743499</v>
      </c>
    </row>
    <row r="20" spans="1:29" x14ac:dyDescent="0.4">
      <c r="A20" s="8">
        <v>147919</v>
      </c>
      <c r="B20" s="8" t="s">
        <v>36</v>
      </c>
      <c r="C20" s="8">
        <v>3.07358432484593</v>
      </c>
      <c r="D20" s="8">
        <v>2.1500872813714399E-2</v>
      </c>
      <c r="E20" s="8">
        <v>0.174841726956667</v>
      </c>
      <c r="F20" s="8">
        <v>521.5</v>
      </c>
      <c r="G20" s="8">
        <v>82.5</v>
      </c>
      <c r="H20" s="8">
        <v>385</v>
      </c>
      <c r="I20" s="8">
        <v>737</v>
      </c>
      <c r="J20" s="8">
        <v>999</v>
      </c>
      <c r="K20" s="8">
        <v>804.5</v>
      </c>
      <c r="L20" s="8">
        <v>450.5</v>
      </c>
      <c r="M20" s="8">
        <v>24</v>
      </c>
      <c r="N20" s="8">
        <v>335.5</v>
      </c>
      <c r="O20" s="8">
        <v>680</v>
      </c>
      <c r="P20" s="8">
        <v>939.5</v>
      </c>
      <c r="Q20" s="8">
        <v>728</v>
      </c>
      <c r="R20" s="8">
        <v>270</v>
      </c>
      <c r="S20" s="8">
        <v>782.5</v>
      </c>
      <c r="T20" s="8">
        <v>1.3893600616808</v>
      </c>
      <c r="U20" s="8">
        <v>7.5353218210361103E-2</v>
      </c>
      <c r="V20" s="8">
        <v>1.08138597904915</v>
      </c>
      <c r="W20" s="8">
        <v>2.2628951747088202</v>
      </c>
      <c r="X20" s="8">
        <v>3.1421404682274199</v>
      </c>
      <c r="Y20" s="8">
        <v>2.4206151288445601</v>
      </c>
      <c r="Z20" s="8">
        <v>0.84869975298010603</v>
      </c>
      <c r="AA20" s="8">
        <v>2.6085502572602701</v>
      </c>
      <c r="AB20" s="8">
        <v>0.80972361857330999</v>
      </c>
      <c r="AC20" s="8">
        <v>0.17971028051049401</v>
      </c>
    </row>
    <row r="21" spans="1:29" x14ac:dyDescent="0.4">
      <c r="A21" s="8">
        <v>147846</v>
      </c>
      <c r="B21" s="8" t="s">
        <v>37</v>
      </c>
      <c r="C21" s="8">
        <v>3.3190669185785602</v>
      </c>
      <c r="D21" s="8">
        <v>2.7537158698130101E-2</v>
      </c>
      <c r="E21" s="8">
        <v>0.18676621829962101</v>
      </c>
      <c r="F21" s="8">
        <v>101</v>
      </c>
      <c r="G21" s="8">
        <v>63.5</v>
      </c>
      <c r="H21" s="8">
        <v>54</v>
      </c>
      <c r="I21" s="8">
        <v>101.5</v>
      </c>
      <c r="J21" s="8">
        <v>101.5</v>
      </c>
      <c r="K21" s="8">
        <v>114</v>
      </c>
      <c r="L21" s="8">
        <v>33</v>
      </c>
      <c r="M21" s="8">
        <v>5.5</v>
      </c>
      <c r="N21" s="8">
        <v>4.5</v>
      </c>
      <c r="O21" s="8">
        <v>49</v>
      </c>
      <c r="P21" s="8">
        <v>45.5</v>
      </c>
      <c r="Q21" s="8">
        <v>38.5</v>
      </c>
      <c r="R21" s="8">
        <v>14.3333333333333</v>
      </c>
      <c r="S21" s="8">
        <v>44.3333333333333</v>
      </c>
      <c r="T21" s="8">
        <v>0.1017733230532</v>
      </c>
      <c r="U21" s="8">
        <v>1.72684458398744E-2</v>
      </c>
      <c r="V21" s="8">
        <v>1.45044319097502E-2</v>
      </c>
      <c r="W21" s="8">
        <v>0.16306156405989999</v>
      </c>
      <c r="X21" s="8">
        <v>0.15217391304347799</v>
      </c>
      <c r="Y21" s="8">
        <v>0.128013300083126</v>
      </c>
      <c r="Z21" s="8">
        <v>4.4515400267608099E-2</v>
      </c>
      <c r="AA21" s="8">
        <v>0.14774959239550101</v>
      </c>
      <c r="AB21" s="8">
        <v>1.1143575087054101</v>
      </c>
      <c r="AC21" s="8">
        <v>0.121408932934523</v>
      </c>
    </row>
    <row r="22" spans="1:29" x14ac:dyDescent="0.4">
      <c r="A22" s="8">
        <v>147712</v>
      </c>
      <c r="B22" s="8" t="s">
        <v>38</v>
      </c>
      <c r="C22" s="8">
        <v>4.6137297800019601</v>
      </c>
      <c r="D22" s="8">
        <v>1.5371556020878301E-2</v>
      </c>
      <c r="E22" s="8">
        <v>0.15600842147607899</v>
      </c>
      <c r="F22" s="8">
        <v>963.5</v>
      </c>
      <c r="G22" s="8">
        <v>123.5</v>
      </c>
      <c r="H22" s="8">
        <v>126.5</v>
      </c>
      <c r="I22" s="8">
        <v>1527.5</v>
      </c>
      <c r="J22" s="8">
        <v>1755</v>
      </c>
      <c r="K22" s="8">
        <v>1334.5</v>
      </c>
      <c r="L22" s="8">
        <v>893</v>
      </c>
      <c r="M22" s="8">
        <v>64.5</v>
      </c>
      <c r="N22" s="8">
        <v>74.5</v>
      </c>
      <c r="O22" s="8">
        <v>1470.5</v>
      </c>
      <c r="P22" s="8">
        <v>1697.5</v>
      </c>
      <c r="Q22" s="8">
        <v>1256.5</v>
      </c>
      <c r="R22" s="8">
        <v>344</v>
      </c>
      <c r="S22" s="8">
        <v>1474.8333333333301</v>
      </c>
      <c r="T22" s="8">
        <v>2.7540478026214301</v>
      </c>
      <c r="U22" s="8">
        <v>0.202511773940345</v>
      </c>
      <c r="V22" s="8">
        <v>0.24012892828364199</v>
      </c>
      <c r="W22" s="8">
        <v>4.8935108153078204</v>
      </c>
      <c r="X22" s="8">
        <v>5.6772575250836104</v>
      </c>
      <c r="Y22" s="8">
        <v>4.1778886118038203</v>
      </c>
      <c r="Z22" s="8">
        <v>1.06556283494847</v>
      </c>
      <c r="AA22" s="8">
        <v>4.9162189840650896</v>
      </c>
      <c r="AB22" s="8">
        <v>1.3724125751831899</v>
      </c>
      <c r="AC22" s="8">
        <v>0.15254453751910901</v>
      </c>
    </row>
    <row r="23" spans="1:29" x14ac:dyDescent="0.4">
      <c r="A23" s="8">
        <v>168648</v>
      </c>
      <c r="B23" s="8" t="s">
        <v>39</v>
      </c>
      <c r="C23" s="8">
        <v>2.6132514661419601</v>
      </c>
      <c r="D23" s="8">
        <v>1.09168814802619E-2</v>
      </c>
      <c r="E23" s="8">
        <v>0.141990428559962</v>
      </c>
      <c r="F23" s="8">
        <v>85.5</v>
      </c>
      <c r="G23" s="8">
        <v>75</v>
      </c>
      <c r="H23" s="8">
        <v>64</v>
      </c>
      <c r="I23" s="8">
        <v>98</v>
      </c>
      <c r="J23" s="8">
        <v>94.5</v>
      </c>
      <c r="K23" s="8">
        <v>103</v>
      </c>
      <c r="L23" s="8">
        <v>15.5</v>
      </c>
      <c r="M23" s="8">
        <v>15</v>
      </c>
      <c r="N23" s="8">
        <v>12.5</v>
      </c>
      <c r="O23" s="8">
        <v>43</v>
      </c>
      <c r="P23" s="8">
        <v>36.5</v>
      </c>
      <c r="Q23" s="8">
        <v>26.5</v>
      </c>
      <c r="R23" s="8">
        <v>14.3333333333333</v>
      </c>
      <c r="S23" s="8">
        <v>35.3333333333333</v>
      </c>
      <c r="T23" s="8">
        <v>4.7802621434078603E-2</v>
      </c>
      <c r="U23" s="8">
        <v>4.7095761381475698E-2</v>
      </c>
      <c r="V23" s="8">
        <v>4.0290088638194999E-2</v>
      </c>
      <c r="W23" s="8">
        <v>0.14309484193011601</v>
      </c>
      <c r="X23" s="8">
        <v>0.12207357859531801</v>
      </c>
      <c r="Y23" s="8">
        <v>8.8113050706566901E-2</v>
      </c>
      <c r="Z23" s="8">
        <v>4.5062823817916403E-2</v>
      </c>
      <c r="AA23" s="8">
        <v>0.117760490410667</v>
      </c>
      <c r="AB23" s="8">
        <v>9.2057988000069299E-2</v>
      </c>
      <c r="AC23" s="8">
        <v>0.23559253729537999</v>
      </c>
    </row>
    <row r="24" spans="1:29" x14ac:dyDescent="0.4">
      <c r="A24" s="8">
        <v>46474</v>
      </c>
      <c r="B24" s="8" t="s">
        <v>40</v>
      </c>
      <c r="C24" s="8">
        <v>8.7134413060494609</v>
      </c>
      <c r="D24" s="8">
        <v>1.6887749648736301E-2</v>
      </c>
      <c r="E24" s="8">
        <v>0.160657795330898</v>
      </c>
      <c r="F24" s="8">
        <v>168</v>
      </c>
      <c r="G24" s="8">
        <v>71</v>
      </c>
      <c r="H24" s="8">
        <v>61</v>
      </c>
      <c r="I24" s="8">
        <v>272</v>
      </c>
      <c r="J24" s="8">
        <v>509</v>
      </c>
      <c r="K24" s="8">
        <v>385</v>
      </c>
      <c r="L24" s="8">
        <v>97</v>
      </c>
      <c r="M24" s="8">
        <v>12</v>
      </c>
      <c r="N24" s="8">
        <v>11.5</v>
      </c>
      <c r="O24" s="8">
        <v>218</v>
      </c>
      <c r="P24" s="8">
        <v>450.5</v>
      </c>
      <c r="Q24" s="8">
        <v>308.5</v>
      </c>
      <c r="R24" s="8">
        <v>40.1666666666667</v>
      </c>
      <c r="S24" s="8">
        <v>325.66666666666703</v>
      </c>
      <c r="T24" s="8">
        <v>0.29915188897455702</v>
      </c>
      <c r="U24" s="8">
        <v>3.7676609105180503E-2</v>
      </c>
      <c r="V24" s="8">
        <v>3.7066881547139399E-2</v>
      </c>
      <c r="W24" s="8">
        <v>0.72545757071547401</v>
      </c>
      <c r="X24" s="8">
        <v>1.5066889632106999</v>
      </c>
      <c r="Y24" s="8">
        <v>1.02576891105569</v>
      </c>
      <c r="Z24" s="8">
        <v>0.12463179320895899</v>
      </c>
      <c r="AA24" s="8">
        <v>1.0859718149939599</v>
      </c>
      <c r="AB24" s="8">
        <v>1.2126853027156299</v>
      </c>
      <c r="AC24" s="8">
        <v>0.36288219184300402</v>
      </c>
    </row>
    <row r="25" spans="1:29" x14ac:dyDescent="0.4">
      <c r="A25" s="8">
        <v>168954</v>
      </c>
      <c r="B25" s="8" t="s">
        <v>41</v>
      </c>
      <c r="C25" s="8">
        <v>6.1730486220989604</v>
      </c>
      <c r="D25" s="8">
        <v>4.7452882464017701E-2</v>
      </c>
      <c r="E25" s="8">
        <v>0.23293081574803201</v>
      </c>
      <c r="F25" s="8">
        <v>207</v>
      </c>
      <c r="G25" s="8">
        <v>61</v>
      </c>
      <c r="H25" s="8">
        <v>42</v>
      </c>
      <c r="I25" s="8">
        <v>370.5</v>
      </c>
      <c r="J25" s="8">
        <v>605.5</v>
      </c>
      <c r="K25" s="8">
        <v>428</v>
      </c>
      <c r="L25" s="8">
        <v>138.5</v>
      </c>
      <c r="M25" s="8">
        <v>4</v>
      </c>
      <c r="N25" s="8">
        <v>-7</v>
      </c>
      <c r="O25" s="8">
        <v>316.5</v>
      </c>
      <c r="P25" s="8">
        <v>549.5</v>
      </c>
      <c r="Q25" s="8">
        <v>355</v>
      </c>
      <c r="R25" s="8">
        <v>45.1666666666667</v>
      </c>
      <c r="S25" s="8">
        <v>407</v>
      </c>
      <c r="T25" s="8">
        <v>0.42713955281418697</v>
      </c>
      <c r="U25" s="8">
        <v>1.25588697017268E-2</v>
      </c>
      <c r="V25" s="8" t="s">
        <v>25</v>
      </c>
      <c r="W25" s="8">
        <v>1.05324459234609</v>
      </c>
      <c r="X25" s="8">
        <v>1.83779264214047</v>
      </c>
      <c r="Y25" s="8">
        <v>1.1803823773898601</v>
      </c>
      <c r="Z25" s="8">
        <v>0.21984921125795701</v>
      </c>
      <c r="AA25" s="8">
        <v>1.35713987062547</v>
      </c>
      <c r="AB25" s="8">
        <v>1.3334267187058699</v>
      </c>
      <c r="AC25" s="8">
        <v>0.31027273996312399</v>
      </c>
    </row>
    <row r="26" spans="1:29" x14ac:dyDescent="0.4">
      <c r="A26" s="8">
        <v>169188</v>
      </c>
      <c r="B26" s="8" t="s">
        <v>42</v>
      </c>
      <c r="C26" s="8">
        <v>2.6675140221570901</v>
      </c>
      <c r="D26" s="8">
        <v>1.3210936637465099E-2</v>
      </c>
      <c r="E26" s="8">
        <v>0.149492177739737</v>
      </c>
      <c r="F26" s="8">
        <v>151</v>
      </c>
      <c r="G26" s="8">
        <v>101</v>
      </c>
      <c r="H26" s="8">
        <v>105.5</v>
      </c>
      <c r="I26" s="8">
        <v>170</v>
      </c>
      <c r="J26" s="8">
        <v>211</v>
      </c>
      <c r="K26" s="8">
        <v>263.5</v>
      </c>
      <c r="L26" s="8">
        <v>81.5</v>
      </c>
      <c r="M26" s="8">
        <v>44</v>
      </c>
      <c r="N26" s="8">
        <v>55.5</v>
      </c>
      <c r="O26" s="8">
        <v>116.5</v>
      </c>
      <c r="P26" s="8">
        <v>152.5</v>
      </c>
      <c r="Q26" s="8">
        <v>186</v>
      </c>
      <c r="R26" s="8">
        <v>60.3333333333333</v>
      </c>
      <c r="S26" s="8">
        <v>151.666666666667</v>
      </c>
      <c r="T26" s="8">
        <v>0.25134926754047798</v>
      </c>
      <c r="U26" s="8">
        <v>0.138147566718995</v>
      </c>
      <c r="V26" s="8">
        <v>0.17888799355358601</v>
      </c>
      <c r="W26" s="8">
        <v>0.38768718801996699</v>
      </c>
      <c r="X26" s="8">
        <v>0.51003344481605395</v>
      </c>
      <c r="Y26" s="8">
        <v>0.61845386533665803</v>
      </c>
      <c r="Z26" s="8">
        <v>0.18946160927101999</v>
      </c>
      <c r="AA26" s="8">
        <v>0.50539149939089301</v>
      </c>
      <c r="AB26" s="8">
        <v>0.30263011279343299</v>
      </c>
      <c r="AC26" s="8">
        <v>0.22844339134990799</v>
      </c>
    </row>
    <row r="27" spans="1:29" x14ac:dyDescent="0.4">
      <c r="A27" s="8">
        <v>169353</v>
      </c>
      <c r="B27" s="8" t="s">
        <v>43</v>
      </c>
      <c r="C27" s="8">
        <v>3.3856912274306001</v>
      </c>
      <c r="D27" s="8">
        <v>1.87139882808888E-3</v>
      </c>
      <c r="E27" s="8">
        <v>0.113193804259355</v>
      </c>
      <c r="F27" s="8">
        <v>92.5</v>
      </c>
      <c r="G27" s="8">
        <v>71.5</v>
      </c>
      <c r="H27" s="8">
        <v>46</v>
      </c>
      <c r="I27" s="8">
        <v>114</v>
      </c>
      <c r="J27" s="8">
        <v>121</v>
      </c>
      <c r="K27" s="8">
        <v>132.5</v>
      </c>
      <c r="L27" s="8">
        <v>22.5</v>
      </c>
      <c r="M27" s="8">
        <v>15</v>
      </c>
      <c r="N27" s="8">
        <v>-4.5</v>
      </c>
      <c r="O27" s="8">
        <v>59.5</v>
      </c>
      <c r="P27" s="8">
        <v>63</v>
      </c>
      <c r="Q27" s="8">
        <v>55</v>
      </c>
      <c r="R27" s="8">
        <v>11</v>
      </c>
      <c r="S27" s="8">
        <v>59.1666666666667</v>
      </c>
      <c r="T27" s="8">
        <v>6.9390902081727102E-2</v>
      </c>
      <c r="U27" s="8">
        <v>4.7095761381475698E-2</v>
      </c>
      <c r="V27" s="8" t="s">
        <v>25</v>
      </c>
      <c r="W27" s="8">
        <v>0.19800332778702201</v>
      </c>
      <c r="X27" s="8">
        <v>0.21070234113712399</v>
      </c>
      <c r="Y27" s="8">
        <v>0.182876142975894</v>
      </c>
      <c r="Z27" s="8">
        <v>5.82433317316014E-2</v>
      </c>
      <c r="AA27" s="8">
        <v>0.197193937300013</v>
      </c>
      <c r="AB27" s="8">
        <v>0.27067553843425202</v>
      </c>
      <c r="AC27" s="8">
        <v>7.0644895842024005E-2</v>
      </c>
    </row>
    <row r="28" spans="1:29" x14ac:dyDescent="0.4">
      <c r="A28" s="8">
        <v>42613</v>
      </c>
      <c r="B28" s="8" t="s">
        <v>44</v>
      </c>
      <c r="C28" s="8">
        <v>2.7339506889365399</v>
      </c>
      <c r="D28" s="8">
        <v>2.0189838600008399E-2</v>
      </c>
      <c r="E28" s="8">
        <v>0.172746828068088</v>
      </c>
      <c r="F28" s="8">
        <v>89</v>
      </c>
      <c r="G28" s="8">
        <v>66</v>
      </c>
      <c r="H28" s="8">
        <v>49.5</v>
      </c>
      <c r="I28" s="8">
        <v>85.5</v>
      </c>
      <c r="J28" s="8">
        <v>82</v>
      </c>
      <c r="K28" s="8">
        <v>109</v>
      </c>
      <c r="L28" s="8">
        <v>21</v>
      </c>
      <c r="M28" s="8">
        <v>12</v>
      </c>
      <c r="N28" s="8">
        <v>3</v>
      </c>
      <c r="O28" s="8">
        <v>32</v>
      </c>
      <c r="P28" s="8">
        <v>26.5</v>
      </c>
      <c r="Q28" s="8">
        <v>33.5</v>
      </c>
      <c r="R28" s="8">
        <v>12</v>
      </c>
      <c r="S28" s="8">
        <v>30.6666666666667</v>
      </c>
      <c r="T28" s="8">
        <v>6.4764841942945295E-2</v>
      </c>
      <c r="U28" s="8">
        <v>3.7676609105180503E-2</v>
      </c>
      <c r="V28" s="8">
        <v>9.6696212731667997E-3</v>
      </c>
      <c r="W28" s="8">
        <v>0.10648918469217999</v>
      </c>
      <c r="X28" s="8">
        <v>8.8628762541806003E-2</v>
      </c>
      <c r="Y28" s="8">
        <v>0.111388196176226</v>
      </c>
      <c r="Z28" s="8">
        <v>3.73703574404309E-2</v>
      </c>
      <c r="AA28" s="8">
        <v>0.102168714470071</v>
      </c>
      <c r="AB28" s="8">
        <v>0.73718553788182495</v>
      </c>
      <c r="AC28" s="8">
        <v>0.11724779813099501</v>
      </c>
    </row>
    <row r="29" spans="1:29" x14ac:dyDescent="0.4">
      <c r="A29" s="8">
        <v>147840</v>
      </c>
      <c r="B29" s="8" t="s">
        <v>45</v>
      </c>
      <c r="C29" s="8">
        <v>2.2218409064554798</v>
      </c>
      <c r="D29" s="8">
        <v>2.3120226875100899E-2</v>
      </c>
      <c r="E29" s="8">
        <v>0.178807510005277</v>
      </c>
      <c r="F29" s="8">
        <v>104.5</v>
      </c>
      <c r="G29" s="8">
        <v>85</v>
      </c>
      <c r="H29" s="8">
        <v>85</v>
      </c>
      <c r="I29" s="8">
        <v>108.5</v>
      </c>
      <c r="J29" s="8">
        <v>125</v>
      </c>
      <c r="K29" s="8">
        <v>167.5</v>
      </c>
      <c r="L29" s="8">
        <v>36.5</v>
      </c>
      <c r="M29" s="8">
        <v>29.5</v>
      </c>
      <c r="N29" s="8">
        <v>38</v>
      </c>
      <c r="O29" s="8">
        <v>55.5</v>
      </c>
      <c r="P29" s="8">
        <v>70</v>
      </c>
      <c r="Q29" s="8">
        <v>93</v>
      </c>
      <c r="R29" s="8">
        <v>34.6666666666667</v>
      </c>
      <c r="S29" s="8">
        <v>72.8333333333333</v>
      </c>
      <c r="T29" s="8">
        <v>0.112567463377024</v>
      </c>
      <c r="U29" s="8">
        <v>9.2621664050235503E-2</v>
      </c>
      <c r="V29" s="8">
        <v>0.122481869460113</v>
      </c>
      <c r="W29" s="8">
        <v>0.184692179700499</v>
      </c>
      <c r="X29" s="8">
        <v>0.23411371237458201</v>
      </c>
      <c r="Y29" s="8">
        <v>0.30922693266832901</v>
      </c>
      <c r="Z29" s="8">
        <v>0.109223665629124</v>
      </c>
      <c r="AA29" s="8">
        <v>0.24267760824780299</v>
      </c>
      <c r="AB29" s="8">
        <v>0.13924036662984701</v>
      </c>
      <c r="AC29" s="8">
        <v>0.25839840457009</v>
      </c>
    </row>
    <row r="30" spans="1:29" x14ac:dyDescent="0.4">
      <c r="A30" s="8">
        <v>147832</v>
      </c>
      <c r="B30" s="8" t="s">
        <v>46</v>
      </c>
      <c r="C30" s="8">
        <v>6.4400737508354302</v>
      </c>
      <c r="D30" s="8">
        <v>1.9735010123583498E-2</v>
      </c>
      <c r="E30" s="8">
        <v>0.171752296697948</v>
      </c>
      <c r="F30" s="8">
        <v>71</v>
      </c>
      <c r="G30" s="8">
        <v>67.5</v>
      </c>
      <c r="H30" s="8">
        <v>51.5</v>
      </c>
      <c r="I30" s="8">
        <v>103</v>
      </c>
      <c r="J30" s="8">
        <v>79.5</v>
      </c>
      <c r="K30" s="8">
        <v>115</v>
      </c>
      <c r="L30" s="8">
        <v>0.5</v>
      </c>
      <c r="M30" s="8">
        <v>13.5</v>
      </c>
      <c r="N30" s="8">
        <v>4.5</v>
      </c>
      <c r="O30" s="8">
        <v>49</v>
      </c>
      <c r="P30" s="8">
        <v>23</v>
      </c>
      <c r="Q30" s="8">
        <v>41</v>
      </c>
      <c r="R30" s="8">
        <v>6.1666666666666696</v>
      </c>
      <c r="S30" s="8">
        <v>37.6666666666667</v>
      </c>
      <c r="T30" s="8">
        <v>1.5420200462606E-3</v>
      </c>
      <c r="U30" s="8">
        <v>4.2386185243328101E-2</v>
      </c>
      <c r="V30" s="8">
        <v>1.45044319097502E-2</v>
      </c>
      <c r="W30" s="8">
        <v>0.16306156405989999</v>
      </c>
      <c r="X30" s="8">
        <v>7.69230769230769E-2</v>
      </c>
      <c r="Y30" s="8">
        <v>0.13632585203657499</v>
      </c>
      <c r="Z30" s="8">
        <v>1.9477545733113E-2</v>
      </c>
      <c r="AA30" s="8">
        <v>0.12543683100651701</v>
      </c>
      <c r="AB30" s="8">
        <v>1.0715559792009499</v>
      </c>
      <c r="AC30" s="8">
        <v>0.35148801924208301</v>
      </c>
    </row>
    <row r="31" spans="1:29" x14ac:dyDescent="0.4">
      <c r="A31" s="8">
        <v>168878</v>
      </c>
      <c r="B31" s="8" t="s">
        <v>47</v>
      </c>
      <c r="C31" s="8">
        <v>5.09242369232107</v>
      </c>
      <c r="D31" s="8">
        <v>2.90819163019084E-2</v>
      </c>
      <c r="E31" s="8">
        <v>0.19097632338829501</v>
      </c>
      <c r="F31" s="8">
        <v>448</v>
      </c>
      <c r="G31" s="8">
        <v>176</v>
      </c>
      <c r="H31" s="8">
        <v>438.5</v>
      </c>
      <c r="I31" s="8">
        <v>1264</v>
      </c>
      <c r="J31" s="8">
        <v>2132.5</v>
      </c>
      <c r="K31" s="8">
        <v>1065.5</v>
      </c>
      <c r="L31" s="8">
        <v>379</v>
      </c>
      <c r="M31" s="8">
        <v>122</v>
      </c>
      <c r="N31" s="8">
        <v>388</v>
      </c>
      <c r="O31" s="8">
        <v>1210.5</v>
      </c>
      <c r="P31" s="8">
        <v>2076.5</v>
      </c>
      <c r="Q31" s="8">
        <v>992</v>
      </c>
      <c r="R31" s="8">
        <v>296.33333333333297</v>
      </c>
      <c r="S31" s="8">
        <v>1426.3333333333301</v>
      </c>
      <c r="T31" s="8">
        <v>1.16885119506554</v>
      </c>
      <c r="U31" s="8">
        <v>0.38304552590266899</v>
      </c>
      <c r="V31" s="8">
        <v>1.2506043513295699</v>
      </c>
      <c r="W31" s="8">
        <v>4.0282861896838602</v>
      </c>
      <c r="X31" s="8">
        <v>6.9448160535117101</v>
      </c>
      <c r="Y31" s="8">
        <v>3.29842061512884</v>
      </c>
      <c r="Z31" s="8">
        <v>0.934167024099259</v>
      </c>
      <c r="AA31" s="8">
        <v>4.7571742861081399</v>
      </c>
      <c r="AB31" s="8">
        <v>0.51279099223047497</v>
      </c>
      <c r="AC31" s="8">
        <v>0.40557275753255401</v>
      </c>
    </row>
    <row r="32" spans="1:29" x14ac:dyDescent="0.4">
      <c r="A32" s="8">
        <v>168605</v>
      </c>
      <c r="B32" s="8" t="s">
        <v>48</v>
      </c>
      <c r="C32" s="8">
        <v>5.0989191917522403</v>
      </c>
      <c r="D32" s="8">
        <v>3.81930495064764E-3</v>
      </c>
      <c r="E32" s="8">
        <v>0.113193804259355</v>
      </c>
      <c r="F32" s="8">
        <v>398</v>
      </c>
      <c r="G32" s="8">
        <v>82</v>
      </c>
      <c r="H32" s="8">
        <v>302.5</v>
      </c>
      <c r="I32" s="8">
        <v>888</v>
      </c>
      <c r="J32" s="8">
        <v>1225.5</v>
      </c>
      <c r="K32" s="8">
        <v>1022</v>
      </c>
      <c r="L32" s="8">
        <v>329</v>
      </c>
      <c r="M32" s="8">
        <v>28.5</v>
      </c>
      <c r="N32" s="8">
        <v>256</v>
      </c>
      <c r="O32" s="8">
        <v>834</v>
      </c>
      <c r="P32" s="8">
        <v>1169.5</v>
      </c>
      <c r="Q32" s="8">
        <v>947.5</v>
      </c>
      <c r="R32" s="8">
        <v>204.5</v>
      </c>
      <c r="S32" s="8">
        <v>983.66666666666697</v>
      </c>
      <c r="T32" s="8">
        <v>1.0146491904394801</v>
      </c>
      <c r="U32" s="8">
        <v>8.9481946624803799E-2</v>
      </c>
      <c r="V32" s="8">
        <v>0.82514101531023398</v>
      </c>
      <c r="W32" s="8">
        <v>2.7753743760399301</v>
      </c>
      <c r="X32" s="8">
        <v>3.9113712374581899</v>
      </c>
      <c r="Y32" s="8">
        <v>3.1504571903574399</v>
      </c>
      <c r="Z32" s="8">
        <v>0.64309071745817104</v>
      </c>
      <c r="AA32" s="8">
        <v>3.27906760128519</v>
      </c>
      <c r="AB32" s="8">
        <v>0.75994401651374599</v>
      </c>
      <c r="AC32" s="8">
        <v>0.17651840108595299</v>
      </c>
    </row>
    <row r="33" spans="1:29" x14ac:dyDescent="0.4">
      <c r="A33" s="8">
        <v>168918</v>
      </c>
      <c r="B33" s="8" t="s">
        <v>49</v>
      </c>
      <c r="C33" s="8">
        <v>28.6025353564035</v>
      </c>
      <c r="D33" s="8">
        <v>2.5272118980845001E-3</v>
      </c>
      <c r="E33" s="8">
        <v>0.113193804259355</v>
      </c>
      <c r="F33" s="8">
        <v>366.5</v>
      </c>
      <c r="G33" s="8">
        <v>64</v>
      </c>
      <c r="H33" s="8">
        <v>52</v>
      </c>
      <c r="I33" s="8">
        <v>2107.5</v>
      </c>
      <c r="J33" s="8">
        <v>3415.5</v>
      </c>
      <c r="K33" s="8">
        <v>2887.5</v>
      </c>
      <c r="L33" s="8">
        <v>296.5</v>
      </c>
      <c r="M33" s="8">
        <v>9.5</v>
      </c>
      <c r="N33" s="8">
        <v>4.5</v>
      </c>
      <c r="O33" s="8">
        <v>2053.5</v>
      </c>
      <c r="P33" s="8">
        <v>3359</v>
      </c>
      <c r="Q33" s="8">
        <v>2813.5</v>
      </c>
      <c r="R33" s="8">
        <v>103.5</v>
      </c>
      <c r="S33" s="8">
        <v>2742</v>
      </c>
      <c r="T33" s="8">
        <v>0.91441788743253705</v>
      </c>
      <c r="U33" s="8">
        <v>2.9827315541601299E-2</v>
      </c>
      <c r="V33" s="8">
        <v>1.45044319097502E-2</v>
      </c>
      <c r="W33" s="8">
        <v>6.8336106489184703</v>
      </c>
      <c r="X33" s="8">
        <v>11.234113712374601</v>
      </c>
      <c r="Y33" s="8">
        <v>9.3549459684123004</v>
      </c>
      <c r="Z33" s="8">
        <v>0.31958321162796299</v>
      </c>
      <c r="AA33" s="8">
        <v>9.1408901099017807</v>
      </c>
      <c r="AB33" s="8">
        <v>1.6120962890104999</v>
      </c>
      <c r="AC33" s="8">
        <v>0.24155711474170299</v>
      </c>
    </row>
    <row r="34" spans="1:29" x14ac:dyDescent="0.4">
      <c r="A34" s="8">
        <v>168594</v>
      </c>
      <c r="B34" s="8" t="s">
        <v>50</v>
      </c>
      <c r="C34" s="8">
        <v>2.87140154090054</v>
      </c>
      <c r="D34" s="8">
        <v>3.59542129579443E-2</v>
      </c>
      <c r="E34" s="8">
        <v>0.199230819225722</v>
      </c>
      <c r="F34" s="8">
        <v>107.5</v>
      </c>
      <c r="G34" s="8">
        <v>61.5</v>
      </c>
      <c r="H34" s="8">
        <v>60.5</v>
      </c>
      <c r="I34" s="8">
        <v>99.5</v>
      </c>
      <c r="J34" s="8">
        <v>98</v>
      </c>
      <c r="K34" s="8">
        <v>137</v>
      </c>
      <c r="L34" s="8">
        <v>37</v>
      </c>
      <c r="M34" s="8">
        <v>5</v>
      </c>
      <c r="N34" s="8">
        <v>13</v>
      </c>
      <c r="O34" s="8">
        <v>46</v>
      </c>
      <c r="P34" s="8">
        <v>42</v>
      </c>
      <c r="Q34" s="8">
        <v>60</v>
      </c>
      <c r="R34" s="8">
        <v>18.3333333333333</v>
      </c>
      <c r="S34" s="8">
        <v>49.3333333333333</v>
      </c>
      <c r="T34" s="8">
        <v>0.114109483423285</v>
      </c>
      <c r="U34" s="8">
        <v>1.56985871271586E-2</v>
      </c>
      <c r="V34" s="8">
        <v>4.1901692183722798E-2</v>
      </c>
      <c r="W34" s="8">
        <v>0.15307820299500799</v>
      </c>
      <c r="X34" s="8">
        <v>0.14046822742474899</v>
      </c>
      <c r="Y34" s="8">
        <v>0.199501246882793</v>
      </c>
      <c r="Z34" s="8">
        <v>5.7236587578055297E-2</v>
      </c>
      <c r="AA34" s="8">
        <v>0.16434922576751701</v>
      </c>
      <c r="AB34" s="8">
        <v>0.89044651643011297</v>
      </c>
      <c r="AC34" s="8">
        <v>0.18916185381857101</v>
      </c>
    </row>
    <row r="35" spans="1:29" x14ac:dyDescent="0.4">
      <c r="A35" s="8">
        <v>168570</v>
      </c>
      <c r="B35" s="8" t="s">
        <v>51</v>
      </c>
      <c r="C35" s="8">
        <v>10.0317492810753</v>
      </c>
      <c r="D35" s="8">
        <v>4.3646798747774603E-3</v>
      </c>
      <c r="E35" s="8">
        <v>0.11440402009952801</v>
      </c>
      <c r="F35" s="8">
        <v>85.5</v>
      </c>
      <c r="G35" s="8">
        <v>57</v>
      </c>
      <c r="H35" s="8">
        <v>63</v>
      </c>
      <c r="I35" s="8">
        <v>156.5</v>
      </c>
      <c r="J35" s="8">
        <v>186.5</v>
      </c>
      <c r="K35" s="8">
        <v>154</v>
      </c>
      <c r="L35" s="8">
        <v>16.5</v>
      </c>
      <c r="M35" s="8">
        <v>2.5</v>
      </c>
      <c r="N35" s="8">
        <v>14</v>
      </c>
      <c r="O35" s="8">
        <v>104</v>
      </c>
      <c r="P35" s="8">
        <v>131</v>
      </c>
      <c r="Q35" s="8">
        <v>77.5</v>
      </c>
      <c r="R35" s="8">
        <v>11</v>
      </c>
      <c r="S35" s="8">
        <v>104.166666666667</v>
      </c>
      <c r="T35" s="8">
        <v>5.0886661526599798E-2</v>
      </c>
      <c r="U35" s="8">
        <v>7.8492935635792807E-3</v>
      </c>
      <c r="V35" s="8">
        <v>4.5124899274778398E-2</v>
      </c>
      <c r="W35" s="8">
        <v>0.346089850249584</v>
      </c>
      <c r="X35" s="8">
        <v>0.438127090301003</v>
      </c>
      <c r="Y35" s="8">
        <v>0.25768911055694099</v>
      </c>
      <c r="Z35" s="8">
        <v>3.4620284788319203E-2</v>
      </c>
      <c r="AA35" s="8">
        <v>0.34730201703584301</v>
      </c>
      <c r="AB35" s="8">
        <v>0.67482580478550902</v>
      </c>
      <c r="AC35" s="8">
        <v>0.25978857784738102</v>
      </c>
    </row>
    <row r="36" spans="1:29" x14ac:dyDescent="0.4">
      <c r="A36" s="8">
        <v>169132</v>
      </c>
      <c r="B36" s="8" t="s">
        <v>52</v>
      </c>
      <c r="C36" s="8">
        <v>6.94557006334606</v>
      </c>
      <c r="D36" s="8">
        <v>3.2459211264968597E-2</v>
      </c>
      <c r="E36" s="8">
        <v>0.193853622832451</v>
      </c>
      <c r="F36" s="8">
        <v>320</v>
      </c>
      <c r="G36" s="8">
        <v>67</v>
      </c>
      <c r="H36" s="8">
        <v>53.5</v>
      </c>
      <c r="I36" s="8">
        <v>455</v>
      </c>
      <c r="J36" s="8">
        <v>896.5</v>
      </c>
      <c r="K36" s="8">
        <v>566.5</v>
      </c>
      <c r="L36" s="8">
        <v>251.5</v>
      </c>
      <c r="M36" s="8">
        <v>11.5</v>
      </c>
      <c r="N36" s="8">
        <v>7</v>
      </c>
      <c r="O36" s="8">
        <v>403.5</v>
      </c>
      <c r="P36" s="8">
        <v>842</v>
      </c>
      <c r="Q36" s="8">
        <v>492</v>
      </c>
      <c r="R36" s="8">
        <v>90</v>
      </c>
      <c r="S36" s="8">
        <v>579.16666666666697</v>
      </c>
      <c r="T36" s="8">
        <v>0.77563608326908295</v>
      </c>
      <c r="U36" s="8">
        <v>3.61067503924647E-2</v>
      </c>
      <c r="V36" s="8">
        <v>2.2562449637389199E-2</v>
      </c>
      <c r="W36" s="8">
        <v>1.34276206322795</v>
      </c>
      <c r="X36" s="8">
        <v>2.81605351170569</v>
      </c>
      <c r="Y36" s="8">
        <v>1.6359102244389001</v>
      </c>
      <c r="Z36" s="8">
        <v>0.27810176109964502</v>
      </c>
      <c r="AA36" s="8">
        <v>1.9315752664575101</v>
      </c>
      <c r="AB36" s="8">
        <v>1.5495427882468</v>
      </c>
      <c r="AC36" s="8">
        <v>0.40375251869398898</v>
      </c>
    </row>
    <row r="37" spans="1:29" x14ac:dyDescent="0.4">
      <c r="A37" s="8">
        <v>169227</v>
      </c>
      <c r="B37" s="8" t="s">
        <v>53</v>
      </c>
      <c r="C37" s="8">
        <v>19.025367065356701</v>
      </c>
      <c r="D37" s="8">
        <v>1.2612446539203299E-3</v>
      </c>
      <c r="E37" s="8">
        <v>0.113193804259355</v>
      </c>
      <c r="F37" s="8">
        <v>88</v>
      </c>
      <c r="G37" s="8">
        <v>59</v>
      </c>
      <c r="H37" s="8">
        <v>48</v>
      </c>
      <c r="I37" s="8">
        <v>150</v>
      </c>
      <c r="J37" s="8">
        <v>186</v>
      </c>
      <c r="K37" s="8">
        <v>216</v>
      </c>
      <c r="L37" s="8">
        <v>18.5</v>
      </c>
      <c r="M37" s="8">
        <v>1.5</v>
      </c>
      <c r="N37" s="8">
        <v>1</v>
      </c>
      <c r="O37" s="8">
        <v>97.5</v>
      </c>
      <c r="P37" s="8">
        <v>131.5</v>
      </c>
      <c r="Q37" s="8">
        <v>142</v>
      </c>
      <c r="R37" s="8">
        <v>7</v>
      </c>
      <c r="S37" s="8">
        <v>123.666666666667</v>
      </c>
      <c r="T37" s="8">
        <v>5.70547417116423E-2</v>
      </c>
      <c r="U37" s="8">
        <v>4.7095761381475698E-3</v>
      </c>
      <c r="V37" s="8">
        <v>3.2232070910556002E-3</v>
      </c>
      <c r="W37" s="8">
        <v>0.32445923460898501</v>
      </c>
      <c r="X37" s="8">
        <v>0.43979933110367903</v>
      </c>
      <c r="Y37" s="8">
        <v>0.47215295095594301</v>
      </c>
      <c r="Z37" s="8">
        <v>2.16625083136151E-2</v>
      </c>
      <c r="AA37" s="8">
        <v>0.412137172222869</v>
      </c>
      <c r="AB37" s="8">
        <v>1.41532926150904</v>
      </c>
      <c r="AC37" s="8">
        <v>0.188372710341454</v>
      </c>
    </row>
    <row r="38" spans="1:29" x14ac:dyDescent="0.4">
      <c r="A38" s="8">
        <v>169199</v>
      </c>
      <c r="B38" s="8" t="s">
        <v>54</v>
      </c>
      <c r="C38" s="8">
        <v>5.1851626910149804</v>
      </c>
      <c r="D38" s="8">
        <v>1.4696812375837E-2</v>
      </c>
      <c r="E38" s="8">
        <v>0.15550082147977101</v>
      </c>
      <c r="F38" s="8">
        <v>184.5</v>
      </c>
      <c r="G38" s="8">
        <v>59.5</v>
      </c>
      <c r="H38" s="8">
        <v>44.5</v>
      </c>
      <c r="I38" s="8">
        <v>304.5</v>
      </c>
      <c r="J38" s="8">
        <v>372.5</v>
      </c>
      <c r="K38" s="8">
        <v>366</v>
      </c>
      <c r="L38" s="8">
        <v>114.5</v>
      </c>
      <c r="M38" s="8">
        <v>4.5</v>
      </c>
      <c r="N38" s="8">
        <v>-2</v>
      </c>
      <c r="O38" s="8">
        <v>251</v>
      </c>
      <c r="P38" s="8">
        <v>316</v>
      </c>
      <c r="Q38" s="8">
        <v>290</v>
      </c>
      <c r="R38" s="8">
        <v>39</v>
      </c>
      <c r="S38" s="8">
        <v>285.66666666666703</v>
      </c>
      <c r="T38" s="8">
        <v>0.35312259059367801</v>
      </c>
      <c r="U38" s="8">
        <v>1.4128728414442701E-2</v>
      </c>
      <c r="V38" s="8" t="s">
        <v>25</v>
      </c>
      <c r="W38" s="8">
        <v>0.83527454242928501</v>
      </c>
      <c r="X38" s="8">
        <v>1.0568561872909701</v>
      </c>
      <c r="Y38" s="8">
        <v>0.96425602660016596</v>
      </c>
      <c r="Z38" s="8">
        <v>0.18362565950406001</v>
      </c>
      <c r="AA38" s="8">
        <v>0.95212891877347405</v>
      </c>
      <c r="AB38" s="8">
        <v>1.30539957963911</v>
      </c>
      <c r="AC38" s="8">
        <v>0.116882800354511</v>
      </c>
    </row>
    <row r="39" spans="1:29" x14ac:dyDescent="0.4">
      <c r="A39" s="8">
        <v>42703</v>
      </c>
      <c r="B39" s="8" t="s">
        <v>55</v>
      </c>
      <c r="C39" s="8">
        <v>5.1888136433364096</v>
      </c>
      <c r="D39" s="8">
        <v>8.4906760661592907E-3</v>
      </c>
      <c r="E39" s="8">
        <v>0.137255289791297</v>
      </c>
      <c r="F39" s="8">
        <v>121</v>
      </c>
      <c r="G39" s="8">
        <v>71.5</v>
      </c>
      <c r="H39" s="8">
        <v>157.5</v>
      </c>
      <c r="I39" s="8">
        <v>360.5</v>
      </c>
      <c r="J39" s="8">
        <v>412</v>
      </c>
      <c r="K39" s="8">
        <v>291</v>
      </c>
      <c r="L39" s="8">
        <v>55.5</v>
      </c>
      <c r="M39" s="8">
        <v>15</v>
      </c>
      <c r="N39" s="8">
        <v>108.5</v>
      </c>
      <c r="O39" s="8">
        <v>309.5</v>
      </c>
      <c r="P39" s="8">
        <v>357.5</v>
      </c>
      <c r="Q39" s="8">
        <v>217</v>
      </c>
      <c r="R39" s="8">
        <v>59.6666666666667</v>
      </c>
      <c r="S39" s="8">
        <v>294.66666666666703</v>
      </c>
      <c r="T39" s="8">
        <v>0.17116422513492699</v>
      </c>
      <c r="U39" s="8">
        <v>4.7095761381475698E-2</v>
      </c>
      <c r="V39" s="8">
        <v>0.34971796937953298</v>
      </c>
      <c r="W39" s="8">
        <v>1.02995008319468</v>
      </c>
      <c r="X39" s="8">
        <v>1.1956521739130399</v>
      </c>
      <c r="Y39" s="8">
        <v>0.72152950955943496</v>
      </c>
      <c r="Z39" s="8">
        <v>0.189325985298645</v>
      </c>
      <c r="AA39" s="8">
        <v>0.98237725555571798</v>
      </c>
      <c r="AB39" s="8">
        <v>0.80351561801065996</v>
      </c>
      <c r="AC39" s="8">
        <v>0.24493110355443601</v>
      </c>
    </row>
    <row r="40" spans="1:29" x14ac:dyDescent="0.4">
      <c r="A40" s="8">
        <v>42832</v>
      </c>
      <c r="B40" s="8" t="s">
        <v>56</v>
      </c>
      <c r="C40" s="8">
        <v>4.8161569588862303</v>
      </c>
      <c r="D40" s="8">
        <v>1.18783518472443E-2</v>
      </c>
      <c r="E40" s="8">
        <v>0.14576676716695799</v>
      </c>
      <c r="F40" s="8">
        <v>513.5</v>
      </c>
      <c r="G40" s="8">
        <v>130</v>
      </c>
      <c r="H40" s="8">
        <v>78</v>
      </c>
      <c r="I40" s="8">
        <v>709</v>
      </c>
      <c r="J40" s="8">
        <v>994.5</v>
      </c>
      <c r="K40" s="8">
        <v>946</v>
      </c>
      <c r="L40" s="8">
        <v>447</v>
      </c>
      <c r="M40" s="8">
        <v>75.5</v>
      </c>
      <c r="N40" s="8">
        <v>29</v>
      </c>
      <c r="O40" s="8">
        <v>658.5</v>
      </c>
      <c r="P40" s="8">
        <v>939</v>
      </c>
      <c r="Q40" s="8">
        <v>872</v>
      </c>
      <c r="R40" s="8">
        <v>183.833333333333</v>
      </c>
      <c r="S40" s="8">
        <v>823.16666666666697</v>
      </c>
      <c r="T40" s="8">
        <v>1.3785659213569801</v>
      </c>
      <c r="U40" s="8">
        <v>0.237048665620094</v>
      </c>
      <c r="V40" s="8">
        <v>9.3473005640612394E-2</v>
      </c>
      <c r="W40" s="8">
        <v>2.1913477537437598</v>
      </c>
      <c r="X40" s="8">
        <v>3.14046822742475</v>
      </c>
      <c r="Y40" s="8">
        <v>2.8994181213632602</v>
      </c>
      <c r="Z40" s="8">
        <v>0.56969586420589502</v>
      </c>
      <c r="AA40" s="8">
        <v>2.7437447008439202</v>
      </c>
      <c r="AB40" s="8">
        <v>1.2360469551756199</v>
      </c>
      <c r="AC40" s="8">
        <v>0.17980488701882599</v>
      </c>
    </row>
    <row r="41" spans="1:29" x14ac:dyDescent="0.4">
      <c r="A41" s="8">
        <v>17882</v>
      </c>
      <c r="B41" s="8" t="s">
        <v>57</v>
      </c>
      <c r="C41" s="8">
        <v>5.0807102963125903</v>
      </c>
      <c r="D41" s="8">
        <v>3.1493293556207398E-2</v>
      </c>
      <c r="E41" s="8">
        <v>0.19097632338829501</v>
      </c>
      <c r="F41" s="8">
        <v>118.5</v>
      </c>
      <c r="G41" s="8">
        <v>78.5</v>
      </c>
      <c r="H41" s="8">
        <v>48</v>
      </c>
      <c r="I41" s="8">
        <v>182.5</v>
      </c>
      <c r="J41" s="8">
        <v>216</v>
      </c>
      <c r="K41" s="8">
        <v>144</v>
      </c>
      <c r="L41" s="8">
        <v>52</v>
      </c>
      <c r="M41" s="8">
        <v>24.5</v>
      </c>
      <c r="N41" s="8">
        <v>0.5</v>
      </c>
      <c r="O41" s="8">
        <v>132</v>
      </c>
      <c r="P41" s="8">
        <v>161</v>
      </c>
      <c r="Q41" s="8">
        <v>71</v>
      </c>
      <c r="R41" s="8">
        <v>25.6666666666667</v>
      </c>
      <c r="S41" s="8">
        <v>121.333333333333</v>
      </c>
      <c r="T41" s="8">
        <v>0.16037008481110299</v>
      </c>
      <c r="U41" s="8">
        <v>7.69230769230769E-2</v>
      </c>
      <c r="V41" s="8">
        <v>1.6116035455278001E-3</v>
      </c>
      <c r="W41" s="8">
        <v>0.43926788685524099</v>
      </c>
      <c r="X41" s="8">
        <v>0.53846153846153799</v>
      </c>
      <c r="Y41" s="8">
        <v>0.236076475477972</v>
      </c>
      <c r="Z41" s="8">
        <v>7.9634921759902402E-2</v>
      </c>
      <c r="AA41" s="8">
        <v>0.40460196693158401</v>
      </c>
      <c r="AB41" s="8">
        <v>0.99722550375130703</v>
      </c>
      <c r="AC41" s="8">
        <v>0.38097772088002002</v>
      </c>
    </row>
    <row r="42" spans="1:29" x14ac:dyDescent="0.4">
      <c r="A42" s="8">
        <v>42504</v>
      </c>
      <c r="B42" s="8" t="s">
        <v>58</v>
      </c>
      <c r="C42" s="8">
        <v>4.2219346876369501</v>
      </c>
      <c r="D42" s="8">
        <v>3.4661835141956199E-2</v>
      </c>
      <c r="E42" s="8">
        <v>0.19645981417198</v>
      </c>
      <c r="F42" s="8">
        <v>159</v>
      </c>
      <c r="G42" s="8">
        <v>56</v>
      </c>
      <c r="H42" s="8">
        <v>88.5</v>
      </c>
      <c r="I42" s="8">
        <v>162</v>
      </c>
      <c r="J42" s="8">
        <v>284</v>
      </c>
      <c r="K42" s="8">
        <v>266</v>
      </c>
      <c r="L42" s="8">
        <v>93</v>
      </c>
      <c r="M42" s="8">
        <v>0.5</v>
      </c>
      <c r="N42" s="8">
        <v>40.5</v>
      </c>
      <c r="O42" s="8">
        <v>110.5</v>
      </c>
      <c r="P42" s="8">
        <v>228.5</v>
      </c>
      <c r="Q42" s="8">
        <v>191.5</v>
      </c>
      <c r="R42" s="8">
        <v>44.6666666666667</v>
      </c>
      <c r="S42" s="8">
        <v>176.833333333333</v>
      </c>
      <c r="T42" s="8">
        <v>0.28681572860447202</v>
      </c>
      <c r="U42" s="8">
        <v>1.56985871271586E-3</v>
      </c>
      <c r="V42" s="8">
        <v>0.130539887187752</v>
      </c>
      <c r="W42" s="8">
        <v>0.36772046589018298</v>
      </c>
      <c r="X42" s="8">
        <v>0.76421404682274297</v>
      </c>
      <c r="Y42" s="8">
        <v>0.63674147963424799</v>
      </c>
      <c r="Z42" s="8">
        <v>0.13964182483498</v>
      </c>
      <c r="AA42" s="8">
        <v>0.589558664115724</v>
      </c>
      <c r="AB42" s="8">
        <v>1.02290696196435</v>
      </c>
      <c r="AC42" s="8">
        <v>0.34333150673226498</v>
      </c>
    </row>
    <row r="43" spans="1:29" x14ac:dyDescent="0.4">
      <c r="A43" s="8">
        <v>42874</v>
      </c>
      <c r="B43" s="8" t="s">
        <v>59</v>
      </c>
      <c r="C43" s="8">
        <v>4.2455042153687303</v>
      </c>
      <c r="D43" s="8">
        <v>2.64443788084864E-2</v>
      </c>
      <c r="E43" s="8">
        <v>0.18641119487949401</v>
      </c>
      <c r="F43" s="8">
        <v>93</v>
      </c>
      <c r="G43" s="8">
        <v>61.5</v>
      </c>
      <c r="H43" s="8">
        <v>42.5</v>
      </c>
      <c r="I43" s="8">
        <v>104.5</v>
      </c>
      <c r="J43" s="8">
        <v>137</v>
      </c>
      <c r="K43" s="8">
        <v>141</v>
      </c>
      <c r="L43" s="8">
        <v>27.5</v>
      </c>
      <c r="M43" s="8">
        <v>7</v>
      </c>
      <c r="N43" s="8">
        <v>-5.5</v>
      </c>
      <c r="O43" s="8">
        <v>54.5</v>
      </c>
      <c r="P43" s="8">
        <v>82.5</v>
      </c>
      <c r="Q43" s="8">
        <v>67</v>
      </c>
      <c r="R43" s="8">
        <v>9.6666666666666696</v>
      </c>
      <c r="S43" s="8">
        <v>68</v>
      </c>
      <c r="T43" s="8">
        <v>8.4811102544333106E-2</v>
      </c>
      <c r="U43" s="8">
        <v>2.1978021978022001E-2</v>
      </c>
      <c r="V43" s="8" t="s">
        <v>25</v>
      </c>
      <c r="W43" s="8">
        <v>0.181364392678869</v>
      </c>
      <c r="X43" s="8">
        <v>0.275919732441472</v>
      </c>
      <c r="Y43" s="8">
        <v>0.222776392352452</v>
      </c>
      <c r="Z43" s="8">
        <v>5.3394562261177503E-2</v>
      </c>
      <c r="AA43" s="8">
        <v>0.22668683915759699</v>
      </c>
      <c r="AB43" s="8">
        <v>0.83210153749277005</v>
      </c>
      <c r="AC43" s="8">
        <v>0.20909376874182301</v>
      </c>
    </row>
    <row r="44" spans="1:29" x14ac:dyDescent="0.4">
      <c r="A44" s="8">
        <v>10943</v>
      </c>
      <c r="B44" s="8" t="s">
        <v>60</v>
      </c>
      <c r="C44" s="8">
        <v>5.8103798553819601</v>
      </c>
      <c r="D44" s="8">
        <v>5.7056910134195204E-3</v>
      </c>
      <c r="E44" s="8">
        <v>0.122378447396452</v>
      </c>
      <c r="F44" s="8">
        <v>100.5</v>
      </c>
      <c r="G44" s="8">
        <v>77</v>
      </c>
      <c r="H44" s="8">
        <v>51</v>
      </c>
      <c r="I44" s="8">
        <v>147</v>
      </c>
      <c r="J44" s="8">
        <v>186.5</v>
      </c>
      <c r="K44" s="8">
        <v>162.5</v>
      </c>
      <c r="L44" s="8">
        <v>35.5</v>
      </c>
      <c r="M44" s="8">
        <v>22</v>
      </c>
      <c r="N44" s="8">
        <v>0.5</v>
      </c>
      <c r="O44" s="8">
        <v>95</v>
      </c>
      <c r="P44" s="8">
        <v>130</v>
      </c>
      <c r="Q44" s="8">
        <v>89</v>
      </c>
      <c r="R44" s="8">
        <v>19.3333333333333</v>
      </c>
      <c r="S44" s="8">
        <v>104.666666666667</v>
      </c>
      <c r="T44" s="8">
        <v>0.109483423284503</v>
      </c>
      <c r="U44" s="8">
        <v>6.9073783359497598E-2</v>
      </c>
      <c r="V44" s="8">
        <v>1.6116035455278001E-3</v>
      </c>
      <c r="W44" s="8">
        <v>0.31613976705490798</v>
      </c>
      <c r="X44" s="8">
        <v>0.434782608695652</v>
      </c>
      <c r="Y44" s="8">
        <v>0.29592684954281001</v>
      </c>
      <c r="Z44" s="8">
        <v>6.0056270063176001E-2</v>
      </c>
      <c r="AA44" s="8">
        <v>0.34894974176445698</v>
      </c>
      <c r="AB44" s="8">
        <v>0.90745461996809096</v>
      </c>
      <c r="AC44" s="8">
        <v>0.21498035667900001</v>
      </c>
    </row>
    <row r="45" spans="1:29" x14ac:dyDescent="0.4">
      <c r="A45" s="8">
        <v>146161</v>
      </c>
      <c r="B45" s="8" t="s">
        <v>61</v>
      </c>
      <c r="C45" s="8">
        <v>7.0449463042548999</v>
      </c>
      <c r="D45" s="8">
        <v>1.20446671776564E-2</v>
      </c>
      <c r="E45" s="8">
        <v>0.14630527927661699</v>
      </c>
      <c r="F45" s="8">
        <v>177.5</v>
      </c>
      <c r="G45" s="8">
        <v>88.5</v>
      </c>
      <c r="H45" s="8">
        <v>55.5</v>
      </c>
      <c r="I45" s="8">
        <v>289.5</v>
      </c>
      <c r="J45" s="8">
        <v>494.5</v>
      </c>
      <c r="K45" s="8">
        <v>399</v>
      </c>
      <c r="L45" s="8">
        <v>112.5</v>
      </c>
      <c r="M45" s="8">
        <v>33.5</v>
      </c>
      <c r="N45" s="8">
        <v>7</v>
      </c>
      <c r="O45" s="8">
        <v>238.5</v>
      </c>
      <c r="P45" s="8">
        <v>440</v>
      </c>
      <c r="Q45" s="8">
        <v>324.5</v>
      </c>
      <c r="R45" s="8">
        <v>51</v>
      </c>
      <c r="S45" s="8">
        <v>334.33333333333297</v>
      </c>
      <c r="T45" s="8">
        <v>0.34695451040863501</v>
      </c>
      <c r="U45" s="8">
        <v>0.105180533751962</v>
      </c>
      <c r="V45" s="8">
        <v>2.2562449637389199E-2</v>
      </c>
      <c r="W45" s="8">
        <v>0.79367720465890201</v>
      </c>
      <c r="X45" s="8">
        <v>1.4715719063545201</v>
      </c>
      <c r="Y45" s="8">
        <v>1.07896924355777</v>
      </c>
      <c r="Z45" s="8">
        <v>0.158232497932662</v>
      </c>
      <c r="AA45" s="8">
        <v>1.1147394515237301</v>
      </c>
      <c r="AB45" s="8">
        <v>1.0653796529063799</v>
      </c>
      <c r="AC45" s="8">
        <v>0.30532696327471398</v>
      </c>
    </row>
    <row r="46" spans="1:29" x14ac:dyDescent="0.4">
      <c r="A46" s="8">
        <v>146090</v>
      </c>
      <c r="B46" s="8" t="s">
        <v>62</v>
      </c>
      <c r="C46" s="8">
        <v>1.99861363426287</v>
      </c>
      <c r="D46" s="8">
        <v>3.5727527657437898E-2</v>
      </c>
      <c r="E46" s="8">
        <v>0.199230819225722</v>
      </c>
      <c r="F46" s="8">
        <v>126.5</v>
      </c>
      <c r="G46" s="8">
        <v>90.5</v>
      </c>
      <c r="H46" s="8">
        <v>72.5</v>
      </c>
      <c r="I46" s="8">
        <v>123</v>
      </c>
      <c r="J46" s="8">
        <v>119.5</v>
      </c>
      <c r="K46" s="8">
        <v>165.5</v>
      </c>
      <c r="L46" s="8">
        <v>60.5</v>
      </c>
      <c r="M46" s="8">
        <v>36.5</v>
      </c>
      <c r="N46" s="8">
        <v>25.5</v>
      </c>
      <c r="O46" s="8">
        <v>72.5</v>
      </c>
      <c r="P46" s="8">
        <v>65</v>
      </c>
      <c r="Q46" s="8">
        <v>92.5</v>
      </c>
      <c r="R46" s="8">
        <v>40.8333333333333</v>
      </c>
      <c r="S46" s="8">
        <v>76.6666666666667</v>
      </c>
      <c r="T46" s="8">
        <v>0.18658442559753299</v>
      </c>
      <c r="U46" s="8">
        <v>0.114599686028257</v>
      </c>
      <c r="V46" s="8">
        <v>8.2191780821917804E-2</v>
      </c>
      <c r="W46" s="8">
        <v>0.24126455906822</v>
      </c>
      <c r="X46" s="8">
        <v>0.217391304347826</v>
      </c>
      <c r="Y46" s="8">
        <v>0.30756442227763903</v>
      </c>
      <c r="Z46" s="8">
        <v>0.12779196414923599</v>
      </c>
      <c r="AA46" s="8">
        <v>0.25540676189789502</v>
      </c>
      <c r="AB46" s="8">
        <v>0.418117394042894</v>
      </c>
      <c r="AC46" s="8">
        <v>0.18292560683070799</v>
      </c>
    </row>
    <row r="47" spans="1:29" x14ac:dyDescent="0.4">
      <c r="A47" s="8">
        <v>145637</v>
      </c>
      <c r="B47" s="8" t="s">
        <v>63</v>
      </c>
      <c r="C47" s="8">
        <v>7.2711817744183698</v>
      </c>
      <c r="D47" s="8">
        <v>1.2471343452064999E-2</v>
      </c>
      <c r="E47" s="8">
        <v>0.149492177739737</v>
      </c>
      <c r="F47" s="8">
        <v>100</v>
      </c>
      <c r="G47" s="8">
        <v>81.5</v>
      </c>
      <c r="H47" s="8">
        <v>54.5</v>
      </c>
      <c r="I47" s="8">
        <v>185</v>
      </c>
      <c r="J47" s="8">
        <v>255.5</v>
      </c>
      <c r="K47" s="8">
        <v>185.5</v>
      </c>
      <c r="L47" s="8">
        <v>34</v>
      </c>
      <c r="M47" s="8">
        <v>27.5</v>
      </c>
      <c r="N47" s="8">
        <v>3.5</v>
      </c>
      <c r="O47" s="8">
        <v>132.5</v>
      </c>
      <c r="P47" s="8">
        <v>201</v>
      </c>
      <c r="Q47" s="8">
        <v>108</v>
      </c>
      <c r="R47" s="8">
        <v>21.6666666666667</v>
      </c>
      <c r="S47" s="8">
        <v>147.166666666667</v>
      </c>
      <c r="T47" s="8">
        <v>0.104857363145721</v>
      </c>
      <c r="U47" s="8">
        <v>8.6342229199372095E-2</v>
      </c>
      <c r="V47" s="8">
        <v>1.1281224818694599E-2</v>
      </c>
      <c r="W47" s="8">
        <v>0.44093178036605701</v>
      </c>
      <c r="X47" s="8">
        <v>0.67224080267558495</v>
      </c>
      <c r="Y47" s="8">
        <v>0.35910224438902699</v>
      </c>
      <c r="Z47" s="8">
        <v>6.7493605721262506E-2</v>
      </c>
      <c r="AA47" s="8">
        <v>0.49075827581022302</v>
      </c>
      <c r="AB47" s="8">
        <v>0.73419951407226502</v>
      </c>
      <c r="AC47" s="8">
        <v>0.33093020966316</v>
      </c>
    </row>
    <row r="48" spans="1:29" x14ac:dyDescent="0.4">
      <c r="A48" s="8">
        <v>147544</v>
      </c>
      <c r="B48" s="8" t="s">
        <v>64</v>
      </c>
      <c r="C48" s="8">
        <v>3.63781601475648</v>
      </c>
      <c r="D48" s="8">
        <v>4.02377524064641E-2</v>
      </c>
      <c r="E48" s="8">
        <v>0.210489459060579</v>
      </c>
      <c r="F48" s="8">
        <v>83</v>
      </c>
      <c r="G48" s="8">
        <v>103</v>
      </c>
      <c r="H48" s="8">
        <v>63.5</v>
      </c>
      <c r="I48" s="8">
        <v>137</v>
      </c>
      <c r="J48" s="8">
        <v>185.5</v>
      </c>
      <c r="K48" s="8">
        <v>135.5</v>
      </c>
      <c r="L48" s="8">
        <v>19</v>
      </c>
      <c r="M48" s="8">
        <v>48.5</v>
      </c>
      <c r="N48" s="8">
        <v>14.5</v>
      </c>
      <c r="O48" s="8">
        <v>85.5</v>
      </c>
      <c r="P48" s="8">
        <v>132</v>
      </c>
      <c r="Q48" s="8">
        <v>63.5</v>
      </c>
      <c r="R48" s="8">
        <v>27.3333333333333</v>
      </c>
      <c r="S48" s="8">
        <v>93.6666666666667</v>
      </c>
      <c r="T48" s="8">
        <v>5.8596761757902897E-2</v>
      </c>
      <c r="U48" s="8">
        <v>0.15227629513343799</v>
      </c>
      <c r="V48" s="8">
        <v>4.6736502820306197E-2</v>
      </c>
      <c r="W48" s="8">
        <v>0.284525790349418</v>
      </c>
      <c r="X48" s="8">
        <v>0.441471571906355</v>
      </c>
      <c r="Y48" s="8">
        <v>0.21113881961762301</v>
      </c>
      <c r="Z48" s="8">
        <v>8.5869853237215701E-2</v>
      </c>
      <c r="AA48" s="8">
        <v>0.31237872729113197</v>
      </c>
      <c r="AB48" s="8">
        <v>0.67328170178636804</v>
      </c>
      <c r="AC48" s="8">
        <v>0.37667528617620999</v>
      </c>
    </row>
    <row r="49" spans="1:29" x14ac:dyDescent="0.4">
      <c r="A49" s="8">
        <v>147830</v>
      </c>
      <c r="B49" s="8" t="s">
        <v>65</v>
      </c>
      <c r="C49" s="8">
        <v>7.4152970029014504</v>
      </c>
      <c r="D49" s="8">
        <v>3.50836368508553E-3</v>
      </c>
      <c r="E49" s="8">
        <v>0.113193804259355</v>
      </c>
      <c r="F49" s="8">
        <v>76.5</v>
      </c>
      <c r="G49" s="8">
        <v>62</v>
      </c>
      <c r="H49" s="8">
        <v>40.5</v>
      </c>
      <c r="I49" s="8">
        <v>105.5</v>
      </c>
      <c r="J49" s="8">
        <v>117.5</v>
      </c>
      <c r="K49" s="8">
        <v>147</v>
      </c>
      <c r="L49" s="8">
        <v>11.5</v>
      </c>
      <c r="M49" s="8">
        <v>6.5</v>
      </c>
      <c r="N49" s="8">
        <v>-7.5</v>
      </c>
      <c r="O49" s="8">
        <v>53.5</v>
      </c>
      <c r="P49" s="8">
        <v>63</v>
      </c>
      <c r="Q49" s="8">
        <v>70</v>
      </c>
      <c r="R49" s="8">
        <v>3.5</v>
      </c>
      <c r="S49" s="8">
        <v>62.1666666666667</v>
      </c>
      <c r="T49" s="8">
        <v>3.5466461063993801E-2</v>
      </c>
      <c r="U49" s="8">
        <v>2.04081632653061E-2</v>
      </c>
      <c r="V49" s="8" t="s">
        <v>25</v>
      </c>
      <c r="W49" s="8">
        <v>0.178036605657238</v>
      </c>
      <c r="X49" s="8">
        <v>0.21070234113712399</v>
      </c>
      <c r="Y49" s="8">
        <v>0.232751454696592</v>
      </c>
      <c r="Z49" s="8">
        <v>2.7937312164650001E-2</v>
      </c>
      <c r="AA49" s="8">
        <v>0.207163467163651</v>
      </c>
      <c r="AB49" s="8">
        <v>0.38113274547762699</v>
      </c>
      <c r="AC49" s="8">
        <v>0.13288325603506199</v>
      </c>
    </row>
    <row r="50" spans="1:29" x14ac:dyDescent="0.4">
      <c r="A50" s="8">
        <v>168934</v>
      </c>
      <c r="B50" s="8" t="s">
        <v>66</v>
      </c>
      <c r="C50" s="8">
        <v>4.7190709294066302</v>
      </c>
      <c r="D50" s="8">
        <v>2.76975871935616E-2</v>
      </c>
      <c r="E50" s="8">
        <v>0.18705609160359299</v>
      </c>
      <c r="F50" s="8">
        <v>110</v>
      </c>
      <c r="G50" s="8">
        <v>169</v>
      </c>
      <c r="H50" s="8">
        <v>70</v>
      </c>
      <c r="I50" s="8">
        <v>216.5</v>
      </c>
      <c r="J50" s="8">
        <v>414.5</v>
      </c>
      <c r="K50" s="8">
        <v>358.5</v>
      </c>
      <c r="L50" s="8">
        <v>44</v>
      </c>
      <c r="M50" s="8">
        <v>117.5</v>
      </c>
      <c r="N50" s="8">
        <v>21</v>
      </c>
      <c r="O50" s="8">
        <v>166.5</v>
      </c>
      <c r="P50" s="8">
        <v>360</v>
      </c>
      <c r="Q50" s="8">
        <v>283.5</v>
      </c>
      <c r="R50" s="8">
        <v>60.8333333333333</v>
      </c>
      <c r="S50" s="8">
        <v>270</v>
      </c>
      <c r="T50" s="8">
        <v>0.13569776407093301</v>
      </c>
      <c r="U50" s="8">
        <v>0.36891679748822598</v>
      </c>
      <c r="V50" s="8">
        <v>6.76873489121676E-2</v>
      </c>
      <c r="W50" s="8">
        <v>0.55407653910149701</v>
      </c>
      <c r="X50" s="8">
        <v>1.2040133779264199</v>
      </c>
      <c r="Y50" s="8">
        <v>0.94264339152119703</v>
      </c>
      <c r="Z50" s="8">
        <v>0.19076730349044199</v>
      </c>
      <c r="AA50" s="8">
        <v>0.90024443618303895</v>
      </c>
      <c r="AB50" s="8">
        <v>0.82815596831630101</v>
      </c>
      <c r="AC50" s="8">
        <v>0.36327497835974598</v>
      </c>
    </row>
    <row r="51" spans="1:29" x14ac:dyDescent="0.4">
      <c r="A51" s="8">
        <v>168611</v>
      </c>
      <c r="B51" s="8" t="s">
        <v>67</v>
      </c>
      <c r="C51" s="8">
        <v>4.5404041939893096</v>
      </c>
      <c r="D51" s="8">
        <v>3.4018566119095602E-2</v>
      </c>
      <c r="E51" s="8">
        <v>0.19610470876320699</v>
      </c>
      <c r="F51" s="8">
        <v>71.5</v>
      </c>
      <c r="G51" s="8">
        <v>74.5</v>
      </c>
      <c r="H51" s="8">
        <v>57.5</v>
      </c>
      <c r="I51" s="8">
        <v>88</v>
      </c>
      <c r="J51" s="8">
        <v>125.5</v>
      </c>
      <c r="K51" s="8">
        <v>113.5</v>
      </c>
      <c r="L51" s="8">
        <v>7.5</v>
      </c>
      <c r="M51" s="8">
        <v>20</v>
      </c>
      <c r="N51" s="8">
        <v>6.5</v>
      </c>
      <c r="O51" s="8">
        <v>34.5</v>
      </c>
      <c r="P51" s="8">
        <v>70.5</v>
      </c>
      <c r="Q51" s="8">
        <v>40.5</v>
      </c>
      <c r="R51" s="8">
        <v>11.3333333333333</v>
      </c>
      <c r="S51" s="8">
        <v>48.5</v>
      </c>
      <c r="T51" s="8">
        <v>2.3130300693908999E-2</v>
      </c>
      <c r="U51" s="8">
        <v>6.2794348508634204E-2</v>
      </c>
      <c r="V51" s="8">
        <v>2.0950846091861399E-2</v>
      </c>
      <c r="W51" s="8">
        <v>0.114808652246256</v>
      </c>
      <c r="X51" s="8">
        <v>0.23578595317725801</v>
      </c>
      <c r="Y51" s="8">
        <v>0.134663341645885</v>
      </c>
      <c r="Z51" s="8">
        <v>3.5625165098134903E-2</v>
      </c>
      <c r="AA51" s="8">
        <v>0.16175264902313299</v>
      </c>
      <c r="AB51" s="8">
        <v>0.66117375649800503</v>
      </c>
      <c r="AC51" s="8">
        <v>0.40109841551250303</v>
      </c>
    </row>
    <row r="52" spans="1:29" x14ac:dyDescent="0.4">
      <c r="A52" s="8">
        <v>168572</v>
      </c>
      <c r="B52" s="8" t="s">
        <v>68</v>
      </c>
      <c r="C52" s="8">
        <v>13.019514681421899</v>
      </c>
      <c r="D52" s="8">
        <v>2.5731527288798201E-2</v>
      </c>
      <c r="E52" s="8">
        <v>0.185575808984251</v>
      </c>
      <c r="F52" s="8">
        <v>440.5</v>
      </c>
      <c r="G52" s="8">
        <v>67.5</v>
      </c>
      <c r="H52" s="8">
        <v>50.5</v>
      </c>
      <c r="I52" s="8">
        <v>1610.5</v>
      </c>
      <c r="J52" s="8">
        <v>2851</v>
      </c>
      <c r="K52" s="8">
        <v>2713</v>
      </c>
      <c r="L52" s="8">
        <v>374.5</v>
      </c>
      <c r="M52" s="8">
        <v>12.5</v>
      </c>
      <c r="N52" s="8">
        <v>0</v>
      </c>
      <c r="O52" s="8">
        <v>1557</v>
      </c>
      <c r="P52" s="8">
        <v>2796.5</v>
      </c>
      <c r="Q52" s="8">
        <v>2643</v>
      </c>
      <c r="R52" s="8">
        <v>129</v>
      </c>
      <c r="S52" s="8">
        <v>2332.1666666666702</v>
      </c>
      <c r="T52" s="8">
        <v>1.1549730146491901</v>
      </c>
      <c r="U52" s="8">
        <v>3.9246467817896397E-2</v>
      </c>
      <c r="V52" s="8" t="s">
        <v>25</v>
      </c>
      <c r="W52" s="8">
        <v>5.1813643926788702</v>
      </c>
      <c r="X52" s="8">
        <v>9.3528428093645495</v>
      </c>
      <c r="Y52" s="8">
        <v>8.7880299251870309</v>
      </c>
      <c r="Z52" s="8">
        <v>0.59710974123354299</v>
      </c>
      <c r="AA52" s="8">
        <v>7.7740790424101496</v>
      </c>
      <c r="AB52" s="8">
        <v>1.32126098895058</v>
      </c>
      <c r="AC52" s="8">
        <v>0.29110158023431698</v>
      </c>
    </row>
    <row r="53" spans="1:29" x14ac:dyDescent="0.4">
      <c r="A53" s="8">
        <v>169182</v>
      </c>
      <c r="B53" s="8" t="s">
        <v>69</v>
      </c>
      <c r="C53" s="8">
        <v>4.4143473689045596</v>
      </c>
      <c r="D53" s="8">
        <v>8.2527476715953708E-3</v>
      </c>
      <c r="E53" s="8">
        <v>0.13596689255095701</v>
      </c>
      <c r="F53" s="8">
        <v>70</v>
      </c>
      <c r="G53" s="8">
        <v>69.5</v>
      </c>
      <c r="H53" s="8">
        <v>47.5</v>
      </c>
      <c r="I53" s="8">
        <v>81</v>
      </c>
      <c r="J53" s="8">
        <v>84</v>
      </c>
      <c r="K53" s="8">
        <v>106.5</v>
      </c>
      <c r="L53" s="8">
        <v>3.5</v>
      </c>
      <c r="M53" s="8">
        <v>17.5</v>
      </c>
      <c r="N53" s="8">
        <v>1.5</v>
      </c>
      <c r="O53" s="8">
        <v>30.5</v>
      </c>
      <c r="P53" s="8">
        <v>29</v>
      </c>
      <c r="Q53" s="8">
        <v>34</v>
      </c>
      <c r="R53" s="8">
        <v>7.5</v>
      </c>
      <c r="S53" s="8">
        <v>31.1666666666667</v>
      </c>
      <c r="T53" s="8">
        <v>1.0794140323824201E-2</v>
      </c>
      <c r="U53" s="8">
        <v>5.4945054945054903E-2</v>
      </c>
      <c r="V53" s="8">
        <v>4.8348106365833999E-3</v>
      </c>
      <c r="W53" s="8">
        <v>0.10149750415973401</v>
      </c>
      <c r="X53" s="8">
        <v>9.6989966555184007E-2</v>
      </c>
      <c r="Y53" s="8">
        <v>0.113050706566916</v>
      </c>
      <c r="Z53" s="8">
        <v>2.3524668635154199E-2</v>
      </c>
      <c r="AA53" s="8">
        <v>0.103846059093945</v>
      </c>
      <c r="AB53" s="8">
        <v>1.1636086298555799</v>
      </c>
      <c r="AC53" s="8">
        <v>7.9771325480463104E-2</v>
      </c>
    </row>
    <row r="54" spans="1:29" x14ac:dyDescent="0.4">
      <c r="A54" s="8">
        <v>17359</v>
      </c>
      <c r="B54" s="8" t="s">
        <v>70</v>
      </c>
      <c r="C54" s="8">
        <v>8.0667518975583707</v>
      </c>
      <c r="D54" s="8">
        <v>1.0237671756313E-2</v>
      </c>
      <c r="E54" s="8">
        <v>0.141990428559962</v>
      </c>
      <c r="F54" s="8">
        <v>171</v>
      </c>
      <c r="G54" s="8">
        <v>64</v>
      </c>
      <c r="H54" s="8">
        <v>47</v>
      </c>
      <c r="I54" s="8">
        <v>387</v>
      </c>
      <c r="J54" s="8">
        <v>522.5</v>
      </c>
      <c r="K54" s="8">
        <v>482.5</v>
      </c>
      <c r="L54" s="8">
        <v>102.5</v>
      </c>
      <c r="M54" s="8">
        <v>5</v>
      </c>
      <c r="N54" s="8">
        <v>-5.5</v>
      </c>
      <c r="O54" s="8">
        <v>332.5</v>
      </c>
      <c r="P54" s="8">
        <v>466</v>
      </c>
      <c r="Q54" s="8">
        <v>406</v>
      </c>
      <c r="R54" s="8">
        <v>34</v>
      </c>
      <c r="S54" s="8">
        <v>401.5</v>
      </c>
      <c r="T54" s="8">
        <v>0.316114109483423</v>
      </c>
      <c r="U54" s="8">
        <v>1.56985871271586E-2</v>
      </c>
      <c r="V54" s="8" t="s">
        <v>25</v>
      </c>
      <c r="W54" s="8">
        <v>1.1064891846921801</v>
      </c>
      <c r="X54" s="8">
        <v>1.55852842809365</v>
      </c>
      <c r="Y54" s="8">
        <v>1.34995843724023</v>
      </c>
      <c r="Z54" s="8">
        <v>0.165906348305291</v>
      </c>
      <c r="AA54" s="8">
        <v>1.33832535000869</v>
      </c>
      <c r="AB54" s="8">
        <v>1.28039617050048</v>
      </c>
      <c r="AC54" s="8">
        <v>0.16905010478593699</v>
      </c>
    </row>
    <row r="55" spans="1:29" x14ac:dyDescent="0.4">
      <c r="A55" s="8">
        <v>29872</v>
      </c>
      <c r="B55" s="8" t="s">
        <v>71</v>
      </c>
      <c r="C55" s="8">
        <v>8.23980129305742</v>
      </c>
      <c r="D55" s="8">
        <v>4.6538848335776599E-4</v>
      </c>
      <c r="E55" s="8">
        <v>0.113193804259355</v>
      </c>
      <c r="F55" s="8">
        <v>454</v>
      </c>
      <c r="G55" s="8">
        <v>131</v>
      </c>
      <c r="H55" s="8">
        <v>118.5</v>
      </c>
      <c r="I55" s="8">
        <v>1377.5</v>
      </c>
      <c r="J55" s="8">
        <v>1493.5</v>
      </c>
      <c r="K55" s="8">
        <v>1329</v>
      </c>
      <c r="L55" s="8">
        <v>385</v>
      </c>
      <c r="M55" s="8">
        <v>71</v>
      </c>
      <c r="N55" s="8">
        <v>66</v>
      </c>
      <c r="O55" s="8">
        <v>1324.5</v>
      </c>
      <c r="P55" s="8">
        <v>1436</v>
      </c>
      <c r="Q55" s="8">
        <v>1252</v>
      </c>
      <c r="R55" s="8">
        <v>174</v>
      </c>
      <c r="S55" s="8">
        <v>1337.5</v>
      </c>
      <c r="T55" s="8">
        <v>1.1873554356206599</v>
      </c>
      <c r="U55" s="8">
        <v>0.22291993720565101</v>
      </c>
      <c r="V55" s="8">
        <v>0.21273166800967</v>
      </c>
      <c r="W55" s="8">
        <v>4.4076539101497501</v>
      </c>
      <c r="X55" s="8">
        <v>4.8026755852842804</v>
      </c>
      <c r="Y55" s="8">
        <v>4.1629260182876102</v>
      </c>
      <c r="Z55" s="8">
        <v>0.54100234694532801</v>
      </c>
      <c r="AA55" s="8">
        <v>4.4577518379072103</v>
      </c>
      <c r="AB55" s="8">
        <v>1.03471154446011</v>
      </c>
      <c r="AC55" s="8">
        <v>7.2414013158081603E-2</v>
      </c>
    </row>
    <row r="56" spans="1:29" x14ac:dyDescent="0.4">
      <c r="A56" s="8">
        <v>147799</v>
      </c>
      <c r="B56" s="8" t="s">
        <v>72</v>
      </c>
      <c r="C56" s="8">
        <v>3.8416741100895799</v>
      </c>
      <c r="D56" s="8">
        <v>3.4712452944390702E-2</v>
      </c>
      <c r="E56" s="8">
        <v>0.19645981417198</v>
      </c>
      <c r="F56" s="8">
        <v>88</v>
      </c>
      <c r="G56" s="8">
        <v>159.5</v>
      </c>
      <c r="H56" s="8">
        <v>52.5</v>
      </c>
      <c r="I56" s="8">
        <v>185</v>
      </c>
      <c r="J56" s="8">
        <v>229</v>
      </c>
      <c r="K56" s="8">
        <v>193</v>
      </c>
      <c r="L56" s="8">
        <v>17</v>
      </c>
      <c r="M56" s="8">
        <v>98.5</v>
      </c>
      <c r="N56" s="8">
        <v>1</v>
      </c>
      <c r="O56" s="8">
        <v>131</v>
      </c>
      <c r="P56" s="8">
        <v>172</v>
      </c>
      <c r="Q56" s="8">
        <v>117.5</v>
      </c>
      <c r="R56" s="8">
        <v>38.8333333333333</v>
      </c>
      <c r="S56" s="8">
        <v>140.166666666667</v>
      </c>
      <c r="T56" s="8">
        <v>5.2428681572860403E-2</v>
      </c>
      <c r="U56" s="8">
        <v>0.30926216640502402</v>
      </c>
      <c r="V56" s="8">
        <v>3.2232070910556002E-3</v>
      </c>
      <c r="W56" s="8">
        <v>0.43594009983361098</v>
      </c>
      <c r="X56" s="8">
        <v>0.57525083612040095</v>
      </c>
      <c r="Y56" s="8">
        <v>0.39068994181213601</v>
      </c>
      <c r="Z56" s="8">
        <v>0.12163801835631299</v>
      </c>
      <c r="AA56" s="8">
        <v>0.46729362592204898</v>
      </c>
      <c r="AB56" s="8">
        <v>1.35105222024689</v>
      </c>
      <c r="AC56" s="8">
        <v>0.205849857336524</v>
      </c>
    </row>
    <row r="57" spans="1:29" x14ac:dyDescent="0.4">
      <c r="A57" s="8">
        <v>147921</v>
      </c>
      <c r="B57" s="8" t="s">
        <v>73</v>
      </c>
      <c r="C57" s="8">
        <v>31.169923396403</v>
      </c>
      <c r="D57" s="8">
        <v>1.1648915312115401E-2</v>
      </c>
      <c r="E57" s="8">
        <v>0.14476975676906401</v>
      </c>
      <c r="F57" s="8">
        <v>242</v>
      </c>
      <c r="G57" s="8">
        <v>59.5</v>
      </c>
      <c r="H57" s="8">
        <v>42</v>
      </c>
      <c r="I57" s="8">
        <v>2053.5</v>
      </c>
      <c r="J57" s="8">
        <v>3215</v>
      </c>
      <c r="K57" s="8">
        <v>2528</v>
      </c>
      <c r="L57" s="8">
        <v>174.5</v>
      </c>
      <c r="M57" s="8">
        <v>1.5</v>
      </c>
      <c r="N57" s="8">
        <v>-8</v>
      </c>
      <c r="O57" s="8">
        <v>2001</v>
      </c>
      <c r="P57" s="8">
        <v>3158</v>
      </c>
      <c r="Q57" s="8">
        <v>2454.5</v>
      </c>
      <c r="R57" s="8">
        <v>56</v>
      </c>
      <c r="S57" s="8">
        <v>2537.8333333333298</v>
      </c>
      <c r="T57" s="8">
        <v>0.53816499614494995</v>
      </c>
      <c r="U57" s="8">
        <v>4.7095761381475698E-3</v>
      </c>
      <c r="V57" s="8" t="s">
        <v>25</v>
      </c>
      <c r="W57" s="8">
        <v>6.6589018302828604</v>
      </c>
      <c r="X57" s="8">
        <v>10.561872909699</v>
      </c>
      <c r="Y57" s="8">
        <v>8.1612635078969191</v>
      </c>
      <c r="Z57" s="8">
        <v>0.27143728614154899</v>
      </c>
      <c r="AA57" s="8">
        <v>8.4606794159595893</v>
      </c>
      <c r="AB57" s="8">
        <v>1.38967623169803</v>
      </c>
      <c r="AC57" s="8">
        <v>0.23268077026039299</v>
      </c>
    </row>
    <row r="58" spans="1:29" x14ac:dyDescent="0.4">
      <c r="A58" s="8">
        <v>168745</v>
      </c>
      <c r="B58" s="8" t="s">
        <v>74</v>
      </c>
      <c r="C58" s="8">
        <v>2.7278841922074499</v>
      </c>
      <c r="D58" s="8">
        <v>1.2874310327423999E-2</v>
      </c>
      <c r="E58" s="8">
        <v>0.149492177739737</v>
      </c>
      <c r="F58" s="8">
        <v>156</v>
      </c>
      <c r="G58" s="8">
        <v>90</v>
      </c>
      <c r="H58" s="8">
        <v>89.5</v>
      </c>
      <c r="I58" s="8">
        <v>177.5</v>
      </c>
      <c r="J58" s="8">
        <v>177.5</v>
      </c>
      <c r="K58" s="8">
        <v>236</v>
      </c>
      <c r="L58" s="8">
        <v>85</v>
      </c>
      <c r="M58" s="8">
        <v>31.5</v>
      </c>
      <c r="N58" s="8">
        <v>40.5</v>
      </c>
      <c r="O58" s="8">
        <v>122.5</v>
      </c>
      <c r="P58" s="8">
        <v>119.5</v>
      </c>
      <c r="Q58" s="8">
        <v>160.5</v>
      </c>
      <c r="R58" s="8">
        <v>52.3333333333333</v>
      </c>
      <c r="S58" s="8">
        <v>134.166666666667</v>
      </c>
      <c r="T58" s="8">
        <v>0.26214340786430201</v>
      </c>
      <c r="U58" s="8">
        <v>9.8901098901098897E-2</v>
      </c>
      <c r="V58" s="8">
        <v>0.130539887187752</v>
      </c>
      <c r="W58" s="8">
        <v>0.40765391014975</v>
      </c>
      <c r="X58" s="8">
        <v>0.39966555183946501</v>
      </c>
      <c r="Y58" s="8">
        <v>0.53366583541147095</v>
      </c>
      <c r="Z58" s="8">
        <v>0.163861464651051</v>
      </c>
      <c r="AA58" s="8">
        <v>0.446995099133562</v>
      </c>
      <c r="AB58" s="8">
        <v>0.52832600680802799</v>
      </c>
      <c r="AC58" s="8">
        <v>0.16815678105215101</v>
      </c>
    </row>
    <row r="59" spans="1:29" x14ac:dyDescent="0.4">
      <c r="A59" s="8">
        <v>168668</v>
      </c>
      <c r="B59" s="8" t="s">
        <v>75</v>
      </c>
      <c r="C59" s="8">
        <v>1.6659358292233799</v>
      </c>
      <c r="D59" s="8">
        <v>2.1888438506296001E-2</v>
      </c>
      <c r="E59" s="8">
        <v>0.174841726956667</v>
      </c>
      <c r="F59" s="8">
        <v>180</v>
      </c>
      <c r="G59" s="8">
        <v>168</v>
      </c>
      <c r="H59" s="8">
        <v>110.5</v>
      </c>
      <c r="I59" s="8">
        <v>199.5</v>
      </c>
      <c r="J59" s="8">
        <v>211</v>
      </c>
      <c r="K59" s="8">
        <v>212.5</v>
      </c>
      <c r="L59" s="8">
        <v>109.5</v>
      </c>
      <c r="M59" s="8">
        <v>110</v>
      </c>
      <c r="N59" s="8">
        <v>59</v>
      </c>
      <c r="O59" s="8">
        <v>146</v>
      </c>
      <c r="P59" s="8">
        <v>153.5</v>
      </c>
      <c r="Q59" s="8">
        <v>137</v>
      </c>
      <c r="R59" s="8">
        <v>92.8333333333333</v>
      </c>
      <c r="S59" s="8">
        <v>145.5</v>
      </c>
      <c r="T59" s="8">
        <v>0.33770239013107201</v>
      </c>
      <c r="U59" s="8">
        <v>0.34536891679748799</v>
      </c>
      <c r="V59" s="8">
        <v>0.19016921837228001</v>
      </c>
      <c r="W59" s="8">
        <v>0.48585690515807001</v>
      </c>
      <c r="X59" s="8">
        <v>0.51337792642140501</v>
      </c>
      <c r="Y59" s="8">
        <v>0.45552784704904398</v>
      </c>
      <c r="Z59" s="8">
        <v>0.29108017510028</v>
      </c>
      <c r="AA59" s="8">
        <v>0.48492089287617302</v>
      </c>
      <c r="AB59" s="8">
        <v>0.300520229857691</v>
      </c>
      <c r="AC59" s="8">
        <v>5.9672405059731898E-2</v>
      </c>
    </row>
    <row r="60" spans="1:29" x14ac:dyDescent="0.4">
      <c r="A60" s="8">
        <v>169272</v>
      </c>
      <c r="B60" s="8" t="s">
        <v>76</v>
      </c>
      <c r="C60" s="8">
        <v>8.0616985878362897</v>
      </c>
      <c r="D60" s="8">
        <v>1.7668435759752899E-2</v>
      </c>
      <c r="E60" s="8">
        <v>0.16238722985611601</v>
      </c>
      <c r="F60" s="8">
        <v>434.5</v>
      </c>
      <c r="G60" s="8">
        <v>99</v>
      </c>
      <c r="H60" s="8">
        <v>59.5</v>
      </c>
      <c r="I60" s="8">
        <v>677</v>
      </c>
      <c r="J60" s="8">
        <v>1219</v>
      </c>
      <c r="K60" s="8">
        <v>1363.5</v>
      </c>
      <c r="L60" s="8">
        <v>366</v>
      </c>
      <c r="M60" s="8">
        <v>37.5</v>
      </c>
      <c r="N60" s="8">
        <v>7.5</v>
      </c>
      <c r="O60" s="8">
        <v>622</v>
      </c>
      <c r="P60" s="8">
        <v>1161.5</v>
      </c>
      <c r="Q60" s="8">
        <v>1290</v>
      </c>
      <c r="R60" s="8">
        <v>137</v>
      </c>
      <c r="S60" s="8">
        <v>1024.5</v>
      </c>
      <c r="T60" s="8">
        <v>1.12875867386276</v>
      </c>
      <c r="U60" s="8">
        <v>0.117739403453689</v>
      </c>
      <c r="V60" s="8">
        <v>2.4174053182916998E-2</v>
      </c>
      <c r="W60" s="8">
        <v>2.0698835274542402</v>
      </c>
      <c r="X60" s="8">
        <v>3.8846153846153801</v>
      </c>
      <c r="Y60" s="8">
        <v>4.2892768079800501</v>
      </c>
      <c r="Z60" s="8">
        <v>0.423557376833122</v>
      </c>
      <c r="AA60" s="8">
        <v>3.41459190668323</v>
      </c>
      <c r="AB60" s="8">
        <v>1.4461120945068</v>
      </c>
      <c r="AC60" s="8">
        <v>0.34616070464944099</v>
      </c>
    </row>
    <row r="61" spans="1:29" x14ac:dyDescent="0.4">
      <c r="A61" s="8">
        <v>169126</v>
      </c>
      <c r="B61" s="8" t="s">
        <v>77</v>
      </c>
      <c r="C61" s="8">
        <v>4.7927512320413399</v>
      </c>
      <c r="D61" s="8">
        <v>4.8584588739068603E-2</v>
      </c>
      <c r="E61" s="8">
        <v>0.235794279433403</v>
      </c>
      <c r="F61" s="8">
        <v>209</v>
      </c>
      <c r="G61" s="8">
        <v>61.5</v>
      </c>
      <c r="H61" s="8">
        <v>49</v>
      </c>
      <c r="I61" s="8">
        <v>282.5</v>
      </c>
      <c r="J61" s="8">
        <v>375.5</v>
      </c>
      <c r="K61" s="8">
        <v>467</v>
      </c>
      <c r="L61" s="8">
        <v>139</v>
      </c>
      <c r="M61" s="8">
        <v>1.5</v>
      </c>
      <c r="N61" s="8">
        <v>-3</v>
      </c>
      <c r="O61" s="8">
        <v>228</v>
      </c>
      <c r="P61" s="8">
        <v>317.5</v>
      </c>
      <c r="Q61" s="8">
        <v>389.5</v>
      </c>
      <c r="R61" s="8">
        <v>45.8333333333333</v>
      </c>
      <c r="S61" s="8">
        <v>311.66666666666703</v>
      </c>
      <c r="T61" s="8">
        <v>0.428681572860447</v>
      </c>
      <c r="U61" s="8">
        <v>4.7095761381475698E-3</v>
      </c>
      <c r="V61" s="8" t="s">
        <v>25</v>
      </c>
      <c r="W61" s="8">
        <v>0.75873544093178003</v>
      </c>
      <c r="X61" s="8">
        <v>1.0618729096990001</v>
      </c>
      <c r="Y61" s="8">
        <v>1.29509559434746</v>
      </c>
      <c r="Z61" s="8">
        <v>0.21669557449929699</v>
      </c>
      <c r="AA61" s="8">
        <v>1.03856798165941</v>
      </c>
      <c r="AB61" s="8">
        <v>1.3834776026610101</v>
      </c>
      <c r="AC61" s="8">
        <v>0.25895123004464199</v>
      </c>
    </row>
    <row r="62" spans="1:29" x14ac:dyDescent="0.4">
      <c r="A62" s="8">
        <v>169247</v>
      </c>
      <c r="B62" s="8" t="s">
        <v>78</v>
      </c>
      <c r="C62" s="8">
        <v>4.9706234793508202</v>
      </c>
      <c r="D62" s="8">
        <v>2.0958060648529599E-2</v>
      </c>
      <c r="E62" s="8">
        <v>0.17378248520697601</v>
      </c>
      <c r="F62" s="8">
        <v>161</v>
      </c>
      <c r="G62" s="8">
        <v>72</v>
      </c>
      <c r="H62" s="8">
        <v>58</v>
      </c>
      <c r="I62" s="8">
        <v>183.5</v>
      </c>
      <c r="J62" s="8">
        <v>273</v>
      </c>
      <c r="K62" s="8">
        <v>233.5</v>
      </c>
      <c r="L62" s="8">
        <v>91</v>
      </c>
      <c r="M62" s="8">
        <v>12</v>
      </c>
      <c r="N62" s="8">
        <v>5.5</v>
      </c>
      <c r="O62" s="8">
        <v>129.5</v>
      </c>
      <c r="P62" s="8">
        <v>215.5</v>
      </c>
      <c r="Q62" s="8">
        <v>156</v>
      </c>
      <c r="R62" s="8">
        <v>36.1666666666667</v>
      </c>
      <c r="S62" s="8">
        <v>167</v>
      </c>
      <c r="T62" s="8">
        <v>0.28064764841942902</v>
      </c>
      <c r="U62" s="8">
        <v>3.7676609105180503E-2</v>
      </c>
      <c r="V62" s="8">
        <v>1.77276390008058E-2</v>
      </c>
      <c r="W62" s="8">
        <v>0.43094841930116501</v>
      </c>
      <c r="X62" s="8">
        <v>0.720735785953177</v>
      </c>
      <c r="Y62" s="8">
        <v>0.51870324189526196</v>
      </c>
      <c r="Z62" s="8">
        <v>0.112017298841805</v>
      </c>
      <c r="AA62" s="8">
        <v>0.55679581571653503</v>
      </c>
      <c r="AB62" s="8">
        <v>1.3067481817550499</v>
      </c>
      <c r="AC62" s="8">
        <v>0.26688722674111798</v>
      </c>
    </row>
    <row r="63" spans="1:29" x14ac:dyDescent="0.4">
      <c r="A63" s="8">
        <v>168989</v>
      </c>
      <c r="B63" s="8" t="s">
        <v>79</v>
      </c>
      <c r="C63" s="8">
        <v>14.1782819251191</v>
      </c>
      <c r="D63" s="8">
        <v>4.4330912712987596E-3</v>
      </c>
      <c r="E63" s="8">
        <v>0.11440402009952801</v>
      </c>
      <c r="F63" s="8">
        <v>403</v>
      </c>
      <c r="G63" s="8">
        <v>79.5</v>
      </c>
      <c r="H63" s="8">
        <v>89</v>
      </c>
      <c r="I63" s="8">
        <v>1264</v>
      </c>
      <c r="J63" s="8">
        <v>2109.5</v>
      </c>
      <c r="K63" s="8">
        <v>1970</v>
      </c>
      <c r="L63" s="8">
        <v>334.5</v>
      </c>
      <c r="M63" s="8">
        <v>19.5</v>
      </c>
      <c r="N63" s="8">
        <v>37</v>
      </c>
      <c r="O63" s="8">
        <v>1211</v>
      </c>
      <c r="P63" s="8">
        <v>2051.5</v>
      </c>
      <c r="Q63" s="8">
        <v>1893</v>
      </c>
      <c r="R63" s="8">
        <v>130.333333333333</v>
      </c>
      <c r="S63" s="8">
        <v>1718.5</v>
      </c>
      <c r="T63" s="8">
        <v>1.0316114109483401</v>
      </c>
      <c r="U63" s="8">
        <v>6.1224489795918401E-2</v>
      </c>
      <c r="V63" s="8">
        <v>0.11925866236905699</v>
      </c>
      <c r="W63" s="8">
        <v>4.02995008319468</v>
      </c>
      <c r="X63" s="8">
        <v>6.8612040133779297</v>
      </c>
      <c r="Y63" s="8">
        <v>6.2942643391521198</v>
      </c>
      <c r="Z63" s="8">
        <v>0.40403152103777301</v>
      </c>
      <c r="AA63" s="8">
        <v>5.7284728119082402</v>
      </c>
      <c r="AB63" s="8">
        <v>1.3471082053137</v>
      </c>
      <c r="AC63" s="8">
        <v>0.26150575698728501</v>
      </c>
    </row>
    <row r="64" spans="1:29" x14ac:dyDescent="0.4">
      <c r="A64" s="8">
        <v>169120</v>
      </c>
      <c r="B64" s="8" t="s">
        <v>80</v>
      </c>
      <c r="C64" s="8">
        <v>2.9331298410916902</v>
      </c>
      <c r="D64" s="8">
        <v>4.7251852411737003E-2</v>
      </c>
      <c r="E64" s="8">
        <v>0.232474788753397</v>
      </c>
      <c r="F64" s="8">
        <v>123</v>
      </c>
      <c r="G64" s="8">
        <v>66.5</v>
      </c>
      <c r="H64" s="8">
        <v>58.5</v>
      </c>
      <c r="I64" s="8">
        <v>114.5</v>
      </c>
      <c r="J64" s="8">
        <v>114.5</v>
      </c>
      <c r="K64" s="8">
        <v>150.5</v>
      </c>
      <c r="L64" s="8">
        <v>54</v>
      </c>
      <c r="M64" s="8">
        <v>7</v>
      </c>
      <c r="N64" s="8">
        <v>9</v>
      </c>
      <c r="O64" s="8">
        <v>61</v>
      </c>
      <c r="P64" s="8">
        <v>57.5</v>
      </c>
      <c r="Q64" s="8">
        <v>73</v>
      </c>
      <c r="R64" s="8">
        <v>23.3333333333333</v>
      </c>
      <c r="S64" s="8">
        <v>63.8333333333333</v>
      </c>
      <c r="T64" s="8">
        <v>0.16653816499614499</v>
      </c>
      <c r="U64" s="8">
        <v>2.1978021978022001E-2</v>
      </c>
      <c r="V64" s="8">
        <v>2.9008863819500401E-2</v>
      </c>
      <c r="W64" s="8">
        <v>0.20299500831946801</v>
      </c>
      <c r="X64" s="8">
        <v>0.19230769230769201</v>
      </c>
      <c r="Y64" s="8">
        <v>0.242726517040732</v>
      </c>
      <c r="Z64" s="8">
        <v>7.2508350264555793E-2</v>
      </c>
      <c r="AA64" s="8">
        <v>0.21267640588929701</v>
      </c>
      <c r="AB64" s="8">
        <v>1.1241195372852399</v>
      </c>
      <c r="AC64" s="8">
        <v>0.12491801458044299</v>
      </c>
    </row>
    <row r="65" spans="1:29" x14ac:dyDescent="0.4">
      <c r="A65" s="8">
        <v>42782</v>
      </c>
      <c r="B65" s="8" t="s">
        <v>81</v>
      </c>
      <c r="C65" s="8">
        <v>2.7016883883257101</v>
      </c>
      <c r="D65" s="8">
        <v>1.0500721594772699E-2</v>
      </c>
      <c r="E65" s="8">
        <v>0.141990428559962</v>
      </c>
      <c r="F65" s="8">
        <v>84</v>
      </c>
      <c r="G65" s="8">
        <v>62.5</v>
      </c>
      <c r="H65" s="8">
        <v>53.5</v>
      </c>
      <c r="I65" s="8">
        <v>80.5</v>
      </c>
      <c r="J65" s="8">
        <v>75</v>
      </c>
      <c r="K65" s="8">
        <v>104.5</v>
      </c>
      <c r="L65" s="8">
        <v>14.5</v>
      </c>
      <c r="M65" s="8">
        <v>10.5</v>
      </c>
      <c r="N65" s="8">
        <v>6.5</v>
      </c>
      <c r="O65" s="8">
        <v>30.5</v>
      </c>
      <c r="P65" s="8">
        <v>20.5</v>
      </c>
      <c r="Q65" s="8">
        <v>29</v>
      </c>
      <c r="R65" s="8">
        <v>10.5</v>
      </c>
      <c r="S65" s="8">
        <v>26.6666666666667</v>
      </c>
      <c r="T65" s="8">
        <v>4.4718581341557401E-2</v>
      </c>
      <c r="U65" s="8">
        <v>3.2967032967033003E-2</v>
      </c>
      <c r="V65" s="8">
        <v>2.0950846091861399E-2</v>
      </c>
      <c r="W65" s="8">
        <v>0.10149750415973401</v>
      </c>
      <c r="X65" s="8">
        <v>6.8561872909699006E-2</v>
      </c>
      <c r="Y65" s="8">
        <v>9.6425602660016596E-2</v>
      </c>
      <c r="Z65" s="8">
        <v>3.2878820133483901E-2</v>
      </c>
      <c r="AA65" s="8">
        <v>8.8828326576483096E-2</v>
      </c>
      <c r="AB65" s="8">
        <v>0.36145193539202503</v>
      </c>
      <c r="AC65" s="8">
        <v>0.199638173488178</v>
      </c>
    </row>
    <row r="66" spans="1:29" x14ac:dyDescent="0.4">
      <c r="A66" s="8">
        <v>42791</v>
      </c>
      <c r="B66" s="8" t="s">
        <v>82</v>
      </c>
      <c r="C66" s="8">
        <v>4.2698316406518098</v>
      </c>
      <c r="D66" s="8">
        <v>2.8516092348295202E-2</v>
      </c>
      <c r="E66" s="8">
        <v>0.19034498622465901</v>
      </c>
      <c r="F66" s="8">
        <v>196</v>
      </c>
      <c r="G66" s="8">
        <v>57</v>
      </c>
      <c r="H66" s="8">
        <v>319</v>
      </c>
      <c r="I66" s="8">
        <v>513.5</v>
      </c>
      <c r="J66" s="8">
        <v>786.5</v>
      </c>
      <c r="K66" s="8">
        <v>500</v>
      </c>
      <c r="L66" s="8">
        <v>126</v>
      </c>
      <c r="M66" s="8">
        <v>1</v>
      </c>
      <c r="N66" s="8">
        <v>270.5</v>
      </c>
      <c r="O66" s="8">
        <v>461.5</v>
      </c>
      <c r="P66" s="8">
        <v>731</v>
      </c>
      <c r="Q66" s="8">
        <v>425.5</v>
      </c>
      <c r="R66" s="8">
        <v>132.5</v>
      </c>
      <c r="S66" s="8">
        <v>539.33333333333303</v>
      </c>
      <c r="T66" s="8">
        <v>0.38858905165767199</v>
      </c>
      <c r="U66" s="8">
        <v>3.13971742543171E-3</v>
      </c>
      <c r="V66" s="8">
        <v>0.87187751813054004</v>
      </c>
      <c r="W66" s="8">
        <v>1.53577371048253</v>
      </c>
      <c r="X66" s="8">
        <v>2.4448160535117101</v>
      </c>
      <c r="Y66" s="8">
        <v>1.4147963424771399</v>
      </c>
      <c r="Z66" s="8">
        <v>0.42120209573788098</v>
      </c>
      <c r="AA66" s="8">
        <v>1.7984620354904599</v>
      </c>
      <c r="AB66" s="8">
        <v>1.0334378061167699</v>
      </c>
      <c r="AC66" s="8">
        <v>0.31305513649783601</v>
      </c>
    </row>
    <row r="67" spans="1:29" x14ac:dyDescent="0.4">
      <c r="A67" s="8">
        <v>17445</v>
      </c>
      <c r="B67" s="8" t="s">
        <v>83</v>
      </c>
      <c r="C67" s="8">
        <v>9.8818221135796094</v>
      </c>
      <c r="D67" s="8">
        <v>1.55163170955475E-2</v>
      </c>
      <c r="E67" s="8">
        <v>0.15600842147607899</v>
      </c>
      <c r="F67" s="8">
        <v>77.5</v>
      </c>
      <c r="G67" s="8">
        <v>60.5</v>
      </c>
      <c r="H67" s="8">
        <v>43</v>
      </c>
      <c r="I67" s="8">
        <v>97.5</v>
      </c>
      <c r="J67" s="8">
        <v>130</v>
      </c>
      <c r="K67" s="8">
        <v>134.5</v>
      </c>
      <c r="L67" s="8">
        <v>8</v>
      </c>
      <c r="M67" s="8">
        <v>5</v>
      </c>
      <c r="N67" s="8">
        <v>-5</v>
      </c>
      <c r="O67" s="8">
        <v>45.5</v>
      </c>
      <c r="P67" s="8">
        <v>74</v>
      </c>
      <c r="Q67" s="8">
        <v>60</v>
      </c>
      <c r="R67" s="8">
        <v>2.6666666666666701</v>
      </c>
      <c r="S67" s="8">
        <v>59.8333333333333</v>
      </c>
      <c r="T67" s="8">
        <v>2.46723207401696E-2</v>
      </c>
      <c r="U67" s="8">
        <v>1.56985871271586E-2</v>
      </c>
      <c r="V67" s="8" t="s">
        <v>25</v>
      </c>
      <c r="W67" s="8">
        <v>0.15141430948419299</v>
      </c>
      <c r="X67" s="8">
        <v>0.24749163879598701</v>
      </c>
      <c r="Y67" s="8">
        <v>0.199501246882793</v>
      </c>
      <c r="Z67" s="8">
        <v>2.01854539336641E-2</v>
      </c>
      <c r="AA67" s="8">
        <v>0.19946906505432399</v>
      </c>
      <c r="AB67" s="8">
        <v>0.31435448076494998</v>
      </c>
      <c r="AC67" s="8">
        <v>0.24083269617508499</v>
      </c>
    </row>
    <row r="68" spans="1:29" x14ac:dyDescent="0.4">
      <c r="A68" s="8">
        <v>42773</v>
      </c>
      <c r="B68" s="8" t="s">
        <v>84</v>
      </c>
      <c r="C68" s="8">
        <v>2.0366424578429601</v>
      </c>
      <c r="D68" s="8">
        <v>4.5412243454673998E-2</v>
      </c>
      <c r="E68" s="8">
        <v>0.22812225099894601</v>
      </c>
      <c r="F68" s="8">
        <v>93</v>
      </c>
      <c r="G68" s="8">
        <v>86.5</v>
      </c>
      <c r="H68" s="8">
        <v>58.5</v>
      </c>
      <c r="I68" s="8">
        <v>91.5</v>
      </c>
      <c r="J68" s="8">
        <v>91</v>
      </c>
      <c r="K68" s="8">
        <v>122</v>
      </c>
      <c r="L68" s="8">
        <v>23.5</v>
      </c>
      <c r="M68" s="8">
        <v>31.5</v>
      </c>
      <c r="N68" s="8">
        <v>9</v>
      </c>
      <c r="O68" s="8">
        <v>38.5</v>
      </c>
      <c r="P68" s="8">
        <v>35.5</v>
      </c>
      <c r="Q68" s="8">
        <v>48.5</v>
      </c>
      <c r="R68" s="8">
        <v>21.3333333333333</v>
      </c>
      <c r="S68" s="8">
        <v>40.8333333333333</v>
      </c>
      <c r="T68" s="8">
        <v>7.2474942174248297E-2</v>
      </c>
      <c r="U68" s="8">
        <v>9.8901098901098897E-2</v>
      </c>
      <c r="V68" s="8">
        <v>2.9008863819500401E-2</v>
      </c>
      <c r="W68" s="8">
        <v>0.128119800332779</v>
      </c>
      <c r="X68" s="8">
        <v>0.118729096989967</v>
      </c>
      <c r="Y68" s="8">
        <v>0.16126350789692401</v>
      </c>
      <c r="Z68" s="8">
        <v>6.6794968298282506E-2</v>
      </c>
      <c r="AA68" s="8">
        <v>0.13603746840655701</v>
      </c>
      <c r="AB68" s="8">
        <v>0.528342459832707</v>
      </c>
      <c r="AC68" s="8">
        <v>0.16425820837913199</v>
      </c>
    </row>
    <row r="69" spans="1:29" x14ac:dyDescent="0.4">
      <c r="A69" s="8">
        <v>147554</v>
      </c>
      <c r="B69" s="8" t="s">
        <v>85</v>
      </c>
      <c r="C69" s="8">
        <v>6.6897009600320398</v>
      </c>
      <c r="D69" s="8">
        <v>1.69416105389234E-3</v>
      </c>
      <c r="E69" s="8">
        <v>0.113193804259355</v>
      </c>
      <c r="F69" s="8">
        <v>243</v>
      </c>
      <c r="G69" s="8">
        <v>72.5</v>
      </c>
      <c r="H69" s="8">
        <v>66.5</v>
      </c>
      <c r="I69" s="8">
        <v>508.5</v>
      </c>
      <c r="J69" s="8">
        <v>479.5</v>
      </c>
      <c r="K69" s="8">
        <v>497</v>
      </c>
      <c r="L69" s="8">
        <v>174.5</v>
      </c>
      <c r="M69" s="8">
        <v>17</v>
      </c>
      <c r="N69" s="8">
        <v>18</v>
      </c>
      <c r="O69" s="8">
        <v>455.5</v>
      </c>
      <c r="P69" s="8">
        <v>424.5</v>
      </c>
      <c r="Q69" s="8">
        <v>424</v>
      </c>
      <c r="R69" s="8">
        <v>69.8333333333333</v>
      </c>
      <c r="S69" s="8">
        <v>434.66666666666703</v>
      </c>
      <c r="T69" s="8">
        <v>0.53816499614494995</v>
      </c>
      <c r="U69" s="8">
        <v>5.3375196232339099E-2</v>
      </c>
      <c r="V69" s="8">
        <v>5.8017727639000802E-2</v>
      </c>
      <c r="W69" s="8">
        <v>1.5158069883527501</v>
      </c>
      <c r="X69" s="8">
        <v>1.41973244147157</v>
      </c>
      <c r="Y69" s="8">
        <v>1.40980881130507</v>
      </c>
      <c r="Z69" s="8">
        <v>0.21651930667209701</v>
      </c>
      <c r="AA69" s="8">
        <v>1.4484494137098001</v>
      </c>
      <c r="AB69" s="8">
        <v>1.28655044256706</v>
      </c>
      <c r="AC69" s="8">
        <v>4.0418405353599501E-2</v>
      </c>
    </row>
    <row r="70" spans="1:29" x14ac:dyDescent="0.4">
      <c r="A70" s="8">
        <v>147803</v>
      </c>
      <c r="B70" s="8" t="s">
        <v>86</v>
      </c>
      <c r="C70" s="8">
        <v>4.5536944774631003</v>
      </c>
      <c r="D70" s="8">
        <v>3.9283100961212E-2</v>
      </c>
      <c r="E70" s="8">
        <v>0.20880250286326199</v>
      </c>
      <c r="F70" s="8">
        <v>275</v>
      </c>
      <c r="G70" s="8">
        <v>63</v>
      </c>
      <c r="H70" s="8">
        <v>51</v>
      </c>
      <c r="I70" s="8">
        <v>451</v>
      </c>
      <c r="J70" s="8">
        <v>297</v>
      </c>
      <c r="K70" s="8">
        <v>344</v>
      </c>
      <c r="L70" s="8">
        <v>206</v>
      </c>
      <c r="M70" s="8">
        <v>8.5</v>
      </c>
      <c r="N70" s="8">
        <v>1.5</v>
      </c>
      <c r="O70" s="8">
        <v>399.5</v>
      </c>
      <c r="P70" s="8">
        <v>241.5</v>
      </c>
      <c r="Q70" s="8">
        <v>270.5</v>
      </c>
      <c r="R70" s="8">
        <v>72</v>
      </c>
      <c r="S70" s="8">
        <v>303.83333333333297</v>
      </c>
      <c r="T70" s="8">
        <v>0.63531225905936795</v>
      </c>
      <c r="U70" s="8">
        <v>2.6687598116169501E-2</v>
      </c>
      <c r="V70" s="8">
        <v>4.8348106365833999E-3</v>
      </c>
      <c r="W70" s="8">
        <v>1.32945091514143</v>
      </c>
      <c r="X70" s="8">
        <v>0.80769230769230804</v>
      </c>
      <c r="Y70" s="8">
        <v>0.89941812136325805</v>
      </c>
      <c r="Z70" s="8">
        <v>0.22227822260404001</v>
      </c>
      <c r="AA70" s="8">
        <v>1.01218711473233</v>
      </c>
      <c r="AB70" s="8">
        <v>1.60998592764578</v>
      </c>
      <c r="AC70" s="8">
        <v>0.27520598269549101</v>
      </c>
    </row>
    <row r="71" spans="1:29" x14ac:dyDescent="0.4">
      <c r="A71" s="8">
        <v>11155</v>
      </c>
      <c r="B71" s="8" t="s">
        <v>87</v>
      </c>
      <c r="C71" s="8">
        <v>11.4734242612092</v>
      </c>
      <c r="D71" s="8">
        <v>3.59762059804586E-3</v>
      </c>
      <c r="E71" s="8">
        <v>0.113193804259355</v>
      </c>
      <c r="F71" s="8">
        <v>117</v>
      </c>
      <c r="G71" s="8">
        <v>56.5</v>
      </c>
      <c r="H71" s="8">
        <v>47</v>
      </c>
      <c r="I71" s="8">
        <v>284.5</v>
      </c>
      <c r="J71" s="8">
        <v>348.5</v>
      </c>
      <c r="K71" s="8">
        <v>352.5</v>
      </c>
      <c r="L71" s="8">
        <v>49.5</v>
      </c>
      <c r="M71" s="8">
        <v>1</v>
      </c>
      <c r="N71" s="8">
        <v>-2.5</v>
      </c>
      <c r="O71" s="8">
        <v>232.5</v>
      </c>
      <c r="P71" s="8">
        <v>293.5</v>
      </c>
      <c r="Q71" s="8">
        <v>278.5</v>
      </c>
      <c r="R71" s="8">
        <v>16</v>
      </c>
      <c r="S71" s="8">
        <v>268.16666666666703</v>
      </c>
      <c r="T71" s="8">
        <v>0.15265998457980001</v>
      </c>
      <c r="U71" s="8">
        <v>3.13971742543171E-3</v>
      </c>
      <c r="V71" s="8" t="s">
        <v>25</v>
      </c>
      <c r="W71" s="8">
        <v>0.773710482529118</v>
      </c>
      <c r="X71" s="8">
        <v>0.98160535117056902</v>
      </c>
      <c r="Y71" s="8">
        <v>0.92601828761429805</v>
      </c>
      <c r="Z71" s="8">
        <v>7.7899851002615594E-2</v>
      </c>
      <c r="AA71" s="8">
        <v>0.89377804043799502</v>
      </c>
      <c r="AB71" s="8">
        <v>1.3572143395515299</v>
      </c>
      <c r="AC71" s="8">
        <v>0.12042361795713501</v>
      </c>
    </row>
    <row r="72" spans="1:29" x14ac:dyDescent="0.4">
      <c r="A72" s="8">
        <v>168598</v>
      </c>
      <c r="B72" s="8" t="s">
        <v>88</v>
      </c>
      <c r="C72" s="8">
        <v>5.8219993086193602</v>
      </c>
      <c r="D72" s="8">
        <v>8.9203940577596997E-3</v>
      </c>
      <c r="E72" s="8">
        <v>0.13904772107404201</v>
      </c>
      <c r="F72" s="8">
        <v>671</v>
      </c>
      <c r="G72" s="8">
        <v>271.5</v>
      </c>
      <c r="H72" s="8">
        <v>70.5</v>
      </c>
      <c r="I72" s="8">
        <v>1773.5</v>
      </c>
      <c r="J72" s="8">
        <v>1783</v>
      </c>
      <c r="K72" s="8">
        <v>1165</v>
      </c>
      <c r="L72" s="8">
        <v>600.5</v>
      </c>
      <c r="M72" s="8">
        <v>216</v>
      </c>
      <c r="N72" s="8">
        <v>21.5</v>
      </c>
      <c r="O72" s="8">
        <v>1720</v>
      </c>
      <c r="P72" s="8">
        <v>1727</v>
      </c>
      <c r="Q72" s="8">
        <v>1093</v>
      </c>
      <c r="R72" s="8">
        <v>279.33333333333297</v>
      </c>
      <c r="S72" s="8">
        <v>1513.3333333333301</v>
      </c>
      <c r="T72" s="8">
        <v>1.85196607555898</v>
      </c>
      <c r="U72" s="8">
        <v>0.67817896389325005</v>
      </c>
      <c r="V72" s="8">
        <v>6.9298952457695406E-2</v>
      </c>
      <c r="W72" s="8">
        <v>5.72379367720466</v>
      </c>
      <c r="X72" s="8">
        <v>5.7759197324414702</v>
      </c>
      <c r="Y72" s="8">
        <v>3.6342477140482101</v>
      </c>
      <c r="Z72" s="8">
        <v>0.86648133063664201</v>
      </c>
      <c r="AA72" s="8">
        <v>5.0446537078981102</v>
      </c>
      <c r="AB72" s="8">
        <v>1.0457565159653801</v>
      </c>
      <c r="AC72" s="8">
        <v>0.242182223705324</v>
      </c>
    </row>
    <row r="73" spans="1:29" x14ac:dyDescent="0.4">
      <c r="A73" s="8">
        <v>169018</v>
      </c>
      <c r="B73" s="8" t="s">
        <v>89</v>
      </c>
      <c r="C73" s="8">
        <v>2.6202472110679702</v>
      </c>
      <c r="D73" s="8">
        <v>2.9991197869700201E-2</v>
      </c>
      <c r="E73" s="8">
        <v>0.19097632338829501</v>
      </c>
      <c r="F73" s="8">
        <v>94</v>
      </c>
      <c r="G73" s="8">
        <v>93</v>
      </c>
      <c r="H73" s="8">
        <v>60</v>
      </c>
      <c r="I73" s="8">
        <v>127.5</v>
      </c>
      <c r="J73" s="8">
        <v>111.5</v>
      </c>
      <c r="K73" s="8">
        <v>121</v>
      </c>
      <c r="L73" s="8">
        <v>25.5</v>
      </c>
      <c r="M73" s="8">
        <v>38</v>
      </c>
      <c r="N73" s="8">
        <v>10</v>
      </c>
      <c r="O73" s="8">
        <v>76.5</v>
      </c>
      <c r="P73" s="8">
        <v>56.5</v>
      </c>
      <c r="Q73" s="8">
        <v>48</v>
      </c>
      <c r="R73" s="8">
        <v>24.5</v>
      </c>
      <c r="S73" s="8">
        <v>60.3333333333333</v>
      </c>
      <c r="T73" s="8">
        <v>7.8643022359290701E-2</v>
      </c>
      <c r="U73" s="8">
        <v>0.119309262166405</v>
      </c>
      <c r="V73" s="8">
        <v>3.2232070910556E-2</v>
      </c>
      <c r="W73" s="8">
        <v>0.25457570715474198</v>
      </c>
      <c r="X73" s="8">
        <v>0.18896321070234101</v>
      </c>
      <c r="Y73" s="8">
        <v>0.15960099750623399</v>
      </c>
      <c r="Z73" s="8">
        <v>7.6728118478750607E-2</v>
      </c>
      <c r="AA73" s="8">
        <v>0.20104663845443899</v>
      </c>
      <c r="AB73" s="8">
        <v>0.56785136737457798</v>
      </c>
      <c r="AC73" s="8">
        <v>0.241867751070936</v>
      </c>
    </row>
    <row r="74" spans="1:29" x14ac:dyDescent="0.4">
      <c r="A74" s="8">
        <v>169016</v>
      </c>
      <c r="B74" s="8" t="s">
        <v>90</v>
      </c>
      <c r="C74" s="8">
        <v>4.4713890338270899</v>
      </c>
      <c r="D74" s="8">
        <v>1.2493502611357401E-2</v>
      </c>
      <c r="E74" s="8">
        <v>0.149492177739737</v>
      </c>
      <c r="F74" s="8">
        <v>84.5</v>
      </c>
      <c r="G74" s="8">
        <v>66</v>
      </c>
      <c r="H74" s="8">
        <v>51.5</v>
      </c>
      <c r="I74" s="8">
        <v>98.5</v>
      </c>
      <c r="J74" s="8">
        <v>87.5</v>
      </c>
      <c r="K74" s="8">
        <v>102.5</v>
      </c>
      <c r="L74" s="8">
        <v>15.5</v>
      </c>
      <c r="M74" s="8">
        <v>9.5</v>
      </c>
      <c r="N74" s="8">
        <v>1</v>
      </c>
      <c r="O74" s="8">
        <v>46.5</v>
      </c>
      <c r="P74" s="8">
        <v>32.5</v>
      </c>
      <c r="Q74" s="8">
        <v>29.5</v>
      </c>
      <c r="R74" s="8">
        <v>8.6666666666666696</v>
      </c>
      <c r="S74" s="8">
        <v>36.1666666666667</v>
      </c>
      <c r="T74" s="8">
        <v>4.7802621434078603E-2</v>
      </c>
      <c r="U74" s="8">
        <v>2.9827315541601299E-2</v>
      </c>
      <c r="V74" s="8">
        <v>3.2232070910556002E-3</v>
      </c>
      <c r="W74" s="8">
        <v>0.15474209650582399</v>
      </c>
      <c r="X74" s="8">
        <v>0.108695652173913</v>
      </c>
      <c r="Y74" s="8">
        <v>9.8088113050706596E-2</v>
      </c>
      <c r="Z74" s="8">
        <v>2.69510480222452E-2</v>
      </c>
      <c r="AA74" s="8">
        <v>0.120508620576814</v>
      </c>
      <c r="AB74" s="8">
        <v>0.832192427664316</v>
      </c>
      <c r="AC74" s="8">
        <v>0.24992185294459399</v>
      </c>
    </row>
    <row r="75" spans="1:29" x14ac:dyDescent="0.4">
      <c r="A75" s="8">
        <v>169154</v>
      </c>
      <c r="B75" s="8" t="s">
        <v>91</v>
      </c>
      <c r="C75" s="8">
        <v>2.7251566123016202</v>
      </c>
      <c r="D75" s="8">
        <v>3.9638343245065197E-2</v>
      </c>
      <c r="E75" s="8">
        <v>0.20887852445316199</v>
      </c>
      <c r="F75" s="8">
        <v>159.5</v>
      </c>
      <c r="G75" s="8">
        <v>250.5</v>
      </c>
      <c r="H75" s="8">
        <v>76</v>
      </c>
      <c r="I75" s="8">
        <v>255.5</v>
      </c>
      <c r="J75" s="8">
        <v>367</v>
      </c>
      <c r="K75" s="8">
        <v>356.5</v>
      </c>
      <c r="L75" s="8">
        <v>91</v>
      </c>
      <c r="M75" s="8">
        <v>193</v>
      </c>
      <c r="N75" s="8">
        <v>27</v>
      </c>
      <c r="O75" s="8">
        <v>203</v>
      </c>
      <c r="P75" s="8">
        <v>310.5</v>
      </c>
      <c r="Q75" s="8">
        <v>282.5</v>
      </c>
      <c r="R75" s="8">
        <v>103.666666666667</v>
      </c>
      <c r="S75" s="8">
        <v>265.33333333333297</v>
      </c>
      <c r="T75" s="8">
        <v>0.28064764841942902</v>
      </c>
      <c r="U75" s="8">
        <v>0.60596546310832</v>
      </c>
      <c r="V75" s="8">
        <v>8.7026591458501196E-2</v>
      </c>
      <c r="W75" s="8">
        <v>0.67554076539101504</v>
      </c>
      <c r="X75" s="8">
        <v>1.0384615384615401</v>
      </c>
      <c r="Y75" s="8">
        <v>0.93931837073981705</v>
      </c>
      <c r="Z75" s="8">
        <v>0.32454656766208401</v>
      </c>
      <c r="AA75" s="8">
        <v>0.88444022486412399</v>
      </c>
      <c r="AB75" s="8">
        <v>0.80801909046266596</v>
      </c>
      <c r="AC75" s="8">
        <v>0.212089926973104</v>
      </c>
    </row>
    <row r="76" spans="1:29" x14ac:dyDescent="0.4">
      <c r="A76" s="8">
        <v>42808</v>
      </c>
      <c r="B76" s="8" t="s">
        <v>92</v>
      </c>
      <c r="C76" s="8">
        <v>2.9223803303354901</v>
      </c>
      <c r="D76" s="8">
        <v>1.6337766742702101E-2</v>
      </c>
      <c r="E76" s="8">
        <v>0.158942074646197</v>
      </c>
      <c r="F76" s="8">
        <v>93</v>
      </c>
      <c r="G76" s="8">
        <v>99</v>
      </c>
      <c r="H76" s="8">
        <v>63</v>
      </c>
      <c r="I76" s="8">
        <v>117</v>
      </c>
      <c r="J76" s="8">
        <v>149</v>
      </c>
      <c r="K76" s="8">
        <v>140</v>
      </c>
      <c r="L76" s="8">
        <v>26.5</v>
      </c>
      <c r="M76" s="8">
        <v>43.5</v>
      </c>
      <c r="N76" s="8">
        <v>13.5</v>
      </c>
      <c r="O76" s="8">
        <v>65.5</v>
      </c>
      <c r="P76" s="8">
        <v>95.5</v>
      </c>
      <c r="Q76" s="8">
        <v>68.5</v>
      </c>
      <c r="R76" s="8">
        <v>27.8333333333333</v>
      </c>
      <c r="S76" s="8">
        <v>76.5</v>
      </c>
      <c r="T76" s="8">
        <v>8.1727062451811897E-2</v>
      </c>
      <c r="U76" s="8">
        <v>0.136577708006279</v>
      </c>
      <c r="V76" s="8">
        <v>4.3513295729250598E-2</v>
      </c>
      <c r="W76" s="8">
        <v>0.21797004991680499</v>
      </c>
      <c r="X76" s="8">
        <v>0.31939799331103702</v>
      </c>
      <c r="Y76" s="8">
        <v>0.22776392352452199</v>
      </c>
      <c r="Z76" s="8">
        <v>8.7272688729114006E-2</v>
      </c>
      <c r="AA76" s="8">
        <v>0.255043988917455</v>
      </c>
      <c r="AB76" s="8">
        <v>0.53601412425597605</v>
      </c>
      <c r="AC76" s="8">
        <v>0.21936186418845899</v>
      </c>
    </row>
    <row r="77" spans="1:29" x14ac:dyDescent="0.4">
      <c r="A77" s="8">
        <v>17810</v>
      </c>
      <c r="B77" s="8" t="s">
        <v>93</v>
      </c>
      <c r="C77" s="8">
        <v>3.8858373391459602</v>
      </c>
      <c r="D77" s="8">
        <v>8.0636023835574892E-3</v>
      </c>
      <c r="E77" s="8">
        <v>0.135443321286317</v>
      </c>
      <c r="F77" s="8">
        <v>179.5</v>
      </c>
      <c r="G77" s="8">
        <v>140</v>
      </c>
      <c r="H77" s="8">
        <v>193.5</v>
      </c>
      <c r="I77" s="8">
        <v>405</v>
      </c>
      <c r="J77" s="8">
        <v>595</v>
      </c>
      <c r="K77" s="8">
        <v>436.5</v>
      </c>
      <c r="L77" s="8">
        <v>114</v>
      </c>
      <c r="M77" s="8">
        <v>83.5</v>
      </c>
      <c r="N77" s="8">
        <v>145</v>
      </c>
      <c r="O77" s="8">
        <v>354.5</v>
      </c>
      <c r="P77" s="8">
        <v>540.5</v>
      </c>
      <c r="Q77" s="8">
        <v>365</v>
      </c>
      <c r="R77" s="8">
        <v>114.166666666667</v>
      </c>
      <c r="S77" s="8">
        <v>420</v>
      </c>
      <c r="T77" s="8">
        <v>0.35158057054741698</v>
      </c>
      <c r="U77" s="8">
        <v>0.26216640502354799</v>
      </c>
      <c r="V77" s="8">
        <v>0.46736502820306203</v>
      </c>
      <c r="W77" s="8">
        <v>1.17970049916805</v>
      </c>
      <c r="X77" s="8">
        <v>1.8076923076923099</v>
      </c>
      <c r="Y77" s="8">
        <v>1.21363258520366</v>
      </c>
      <c r="Z77" s="8">
        <v>0.36037066792467598</v>
      </c>
      <c r="AA77" s="8">
        <v>1.4003417973546699</v>
      </c>
      <c r="AB77" s="8">
        <v>0.285487525282838</v>
      </c>
      <c r="AC77" s="8">
        <v>0.25221244484496602</v>
      </c>
    </row>
    <row r="78" spans="1:29" x14ac:dyDescent="0.4">
      <c r="A78" s="8">
        <v>27537</v>
      </c>
      <c r="B78" s="8" t="s">
        <v>94</v>
      </c>
      <c r="C78" s="8">
        <v>3.8677135195065002</v>
      </c>
      <c r="D78" s="8">
        <v>1.2258898117095201E-3</v>
      </c>
      <c r="E78" s="8">
        <v>0.113193804259355</v>
      </c>
      <c r="F78" s="8">
        <v>136.5</v>
      </c>
      <c r="G78" s="8">
        <v>86.5</v>
      </c>
      <c r="H78" s="8">
        <v>132</v>
      </c>
      <c r="I78" s="8">
        <v>254</v>
      </c>
      <c r="J78" s="8">
        <v>267.5</v>
      </c>
      <c r="K78" s="8">
        <v>319.5</v>
      </c>
      <c r="L78" s="8">
        <v>70</v>
      </c>
      <c r="M78" s="8">
        <v>29.5</v>
      </c>
      <c r="N78" s="8">
        <v>81.5</v>
      </c>
      <c r="O78" s="8">
        <v>202</v>
      </c>
      <c r="P78" s="8">
        <v>214.5</v>
      </c>
      <c r="Q78" s="8">
        <v>246.5</v>
      </c>
      <c r="R78" s="8">
        <v>60.3333333333333</v>
      </c>
      <c r="S78" s="8">
        <v>221</v>
      </c>
      <c r="T78" s="8">
        <v>0.215882806476484</v>
      </c>
      <c r="U78" s="8">
        <v>9.2621664050235503E-2</v>
      </c>
      <c r="V78" s="8">
        <v>0.26269137792103098</v>
      </c>
      <c r="W78" s="8">
        <v>0.67221297836938398</v>
      </c>
      <c r="X78" s="8">
        <v>0.71739130434782605</v>
      </c>
      <c r="Y78" s="8">
        <v>0.81961762261014104</v>
      </c>
      <c r="Z78" s="8">
        <v>0.19039861614924999</v>
      </c>
      <c r="AA78" s="8">
        <v>0.73640730177578395</v>
      </c>
      <c r="AB78" s="8">
        <v>0.46141199145613399</v>
      </c>
      <c r="AC78" s="8">
        <v>0.102551655834279</v>
      </c>
    </row>
    <row r="79" spans="1:29" x14ac:dyDescent="0.4">
      <c r="A79" s="8">
        <v>31867</v>
      </c>
      <c r="B79" s="8" t="s">
        <v>95</v>
      </c>
      <c r="C79" s="8">
        <v>8.2070231176842992</v>
      </c>
      <c r="D79" s="8">
        <v>1.3328501972139301E-3</v>
      </c>
      <c r="E79" s="8">
        <v>0.113193804259355</v>
      </c>
      <c r="F79" s="8">
        <v>100.5</v>
      </c>
      <c r="G79" s="8">
        <v>94.5</v>
      </c>
      <c r="H79" s="8">
        <v>52</v>
      </c>
      <c r="I79" s="8">
        <v>235.5</v>
      </c>
      <c r="J79" s="8">
        <v>271.5</v>
      </c>
      <c r="K79" s="8">
        <v>233.5</v>
      </c>
      <c r="L79" s="8">
        <v>35</v>
      </c>
      <c r="M79" s="8">
        <v>35.5</v>
      </c>
      <c r="N79" s="8">
        <v>2.5</v>
      </c>
      <c r="O79" s="8">
        <v>184.5</v>
      </c>
      <c r="P79" s="8">
        <v>218</v>
      </c>
      <c r="Q79" s="8">
        <v>157.5</v>
      </c>
      <c r="R79" s="8">
        <v>24.3333333333333</v>
      </c>
      <c r="S79" s="8">
        <v>186.666666666667</v>
      </c>
      <c r="T79" s="8">
        <v>0.107941403238242</v>
      </c>
      <c r="U79" s="8">
        <v>0.111459968602826</v>
      </c>
      <c r="V79" s="8">
        <v>8.0580177276390001E-3</v>
      </c>
      <c r="W79" s="8">
        <v>0.61397670549084904</v>
      </c>
      <c r="X79" s="8">
        <v>0.72909698996655503</v>
      </c>
      <c r="Y79" s="8">
        <v>0.52369077306733203</v>
      </c>
      <c r="Z79" s="8">
        <v>7.58197965229023E-2</v>
      </c>
      <c r="AA79" s="8">
        <v>0.62225482284157796</v>
      </c>
      <c r="AB79" s="8">
        <v>0.77433321593422699</v>
      </c>
      <c r="AC79" s="8">
        <v>0.165451538778881</v>
      </c>
    </row>
    <row r="80" spans="1:29" x14ac:dyDescent="0.4">
      <c r="A80" s="8">
        <v>147600</v>
      </c>
      <c r="B80" s="8" t="s">
        <v>96</v>
      </c>
      <c r="C80" s="8">
        <v>1.87181405939379</v>
      </c>
      <c r="D80" s="8">
        <v>3.5893389324524301E-2</v>
      </c>
      <c r="E80" s="8">
        <v>0.199230819225722</v>
      </c>
      <c r="F80" s="8">
        <v>203.5</v>
      </c>
      <c r="G80" s="8">
        <v>114</v>
      </c>
      <c r="H80" s="8">
        <v>129.5</v>
      </c>
      <c r="I80" s="8">
        <v>216</v>
      </c>
      <c r="J80" s="8">
        <v>194</v>
      </c>
      <c r="K80" s="8">
        <v>254</v>
      </c>
      <c r="L80" s="8">
        <v>136.5</v>
      </c>
      <c r="M80" s="8">
        <v>58.5</v>
      </c>
      <c r="N80" s="8">
        <v>80.5</v>
      </c>
      <c r="O80" s="8">
        <v>165</v>
      </c>
      <c r="P80" s="8">
        <v>139</v>
      </c>
      <c r="Q80" s="8">
        <v>181.5</v>
      </c>
      <c r="R80" s="8">
        <v>91.8333333333333</v>
      </c>
      <c r="S80" s="8">
        <v>161.833333333333</v>
      </c>
      <c r="T80" s="8">
        <v>0.42097147262914397</v>
      </c>
      <c r="U80" s="8">
        <v>0.183673469387755</v>
      </c>
      <c r="V80" s="8">
        <v>0.25946817082997597</v>
      </c>
      <c r="W80" s="8">
        <v>0.54908485856905198</v>
      </c>
      <c r="X80" s="8">
        <v>0.46488294314381301</v>
      </c>
      <c r="Y80" s="8">
        <v>0.60349127182044904</v>
      </c>
      <c r="Z80" s="8">
        <v>0.28803770428229197</v>
      </c>
      <c r="AA80" s="8">
        <v>0.53915302451110403</v>
      </c>
      <c r="AB80" s="8">
        <v>0.42078267547863202</v>
      </c>
      <c r="AC80" s="8">
        <v>0.12952884042215901</v>
      </c>
    </row>
    <row r="81" spans="1:29" x14ac:dyDescent="0.4">
      <c r="A81" s="8">
        <v>168727</v>
      </c>
      <c r="B81" s="8" t="s">
        <v>97</v>
      </c>
      <c r="C81" s="8">
        <v>4.3060120250229996</v>
      </c>
      <c r="D81" s="8">
        <v>1.7673772923875002E-2</v>
      </c>
      <c r="E81" s="8">
        <v>0.16238722985611601</v>
      </c>
      <c r="F81" s="8">
        <v>1035</v>
      </c>
      <c r="G81" s="8">
        <v>133.5</v>
      </c>
      <c r="H81" s="8">
        <v>95.5</v>
      </c>
      <c r="I81" s="8">
        <v>1388.5</v>
      </c>
      <c r="J81" s="8">
        <v>1591.5</v>
      </c>
      <c r="K81" s="8">
        <v>1563</v>
      </c>
      <c r="L81" s="8">
        <v>970.5</v>
      </c>
      <c r="M81" s="8">
        <v>75.5</v>
      </c>
      <c r="N81" s="8">
        <v>46</v>
      </c>
      <c r="O81" s="8">
        <v>1336</v>
      </c>
      <c r="P81" s="8">
        <v>1537.5</v>
      </c>
      <c r="Q81" s="8">
        <v>1491.5</v>
      </c>
      <c r="R81" s="8">
        <v>364</v>
      </c>
      <c r="S81" s="8">
        <v>1455</v>
      </c>
      <c r="T81" s="8">
        <v>2.9930609097918301</v>
      </c>
      <c r="U81" s="8">
        <v>0.237048665620094</v>
      </c>
      <c r="V81" s="8">
        <v>0.14826752618855801</v>
      </c>
      <c r="W81" s="8">
        <v>4.4459234608985003</v>
      </c>
      <c r="X81" s="8">
        <v>5.1421404682274199</v>
      </c>
      <c r="Y81" s="8">
        <v>4.9592684954281001</v>
      </c>
      <c r="Z81" s="8">
        <v>1.1261257005334899</v>
      </c>
      <c r="AA81" s="8">
        <v>4.8491108081846699</v>
      </c>
      <c r="AB81" s="8">
        <v>1.4362718012736899</v>
      </c>
      <c r="AC81" s="8">
        <v>7.4435089041604702E-2</v>
      </c>
    </row>
    <row r="82" spans="1:29" x14ac:dyDescent="0.4">
      <c r="A82" s="8">
        <v>168725</v>
      </c>
      <c r="B82" s="8" t="s">
        <v>98</v>
      </c>
      <c r="C82" s="8">
        <v>4.6196693360185703</v>
      </c>
      <c r="D82" s="8">
        <v>3.9774065761838499E-2</v>
      </c>
      <c r="E82" s="8">
        <v>0.20908127478717101</v>
      </c>
      <c r="F82" s="8">
        <v>1799.5</v>
      </c>
      <c r="G82" s="8">
        <v>84.5</v>
      </c>
      <c r="H82" s="8">
        <v>53.5</v>
      </c>
      <c r="I82" s="8">
        <v>3307</v>
      </c>
      <c r="J82" s="8">
        <v>2414</v>
      </c>
      <c r="K82" s="8">
        <v>2011</v>
      </c>
      <c r="L82" s="8">
        <v>1733</v>
      </c>
      <c r="M82" s="8">
        <v>27.5</v>
      </c>
      <c r="N82" s="8">
        <v>5</v>
      </c>
      <c r="O82" s="8">
        <v>3256</v>
      </c>
      <c r="P82" s="8">
        <v>2358.5</v>
      </c>
      <c r="Q82" s="8">
        <v>1937</v>
      </c>
      <c r="R82" s="8">
        <v>588.5</v>
      </c>
      <c r="S82" s="8">
        <v>2517.1666666666702</v>
      </c>
      <c r="T82" s="8">
        <v>5.3446414803392397</v>
      </c>
      <c r="U82" s="8">
        <v>8.6342229199372095E-2</v>
      </c>
      <c r="V82" s="8">
        <v>1.6116035455278E-2</v>
      </c>
      <c r="W82" s="8">
        <v>10.8352745424293</v>
      </c>
      <c r="X82" s="8">
        <v>7.88795986622074</v>
      </c>
      <c r="Y82" s="8">
        <v>6.4405652535328297</v>
      </c>
      <c r="Z82" s="8">
        <v>1.81569991499796</v>
      </c>
      <c r="AA82" s="8">
        <v>8.3879332207276196</v>
      </c>
      <c r="AB82" s="8">
        <v>1.6832928860229801</v>
      </c>
      <c r="AC82" s="8">
        <v>0.26700364829798001</v>
      </c>
    </row>
    <row r="83" spans="1:29" x14ac:dyDescent="0.4">
      <c r="A83" s="8">
        <v>168875</v>
      </c>
      <c r="B83" s="8" t="s">
        <v>99</v>
      </c>
      <c r="C83" s="8">
        <v>13.3779851302331</v>
      </c>
      <c r="D83" s="8">
        <v>1.65266865938129E-3</v>
      </c>
      <c r="E83" s="8">
        <v>0.113193804259355</v>
      </c>
      <c r="F83" s="8">
        <v>262.5</v>
      </c>
      <c r="G83" s="8">
        <v>145.5</v>
      </c>
      <c r="H83" s="8">
        <v>89</v>
      </c>
      <c r="I83" s="8">
        <v>1157.5</v>
      </c>
      <c r="J83" s="8">
        <v>1702</v>
      </c>
      <c r="K83" s="8">
        <v>1383.5</v>
      </c>
      <c r="L83" s="8">
        <v>197.5</v>
      </c>
      <c r="M83" s="8">
        <v>89.5</v>
      </c>
      <c r="N83" s="8">
        <v>38</v>
      </c>
      <c r="O83" s="8">
        <v>1105</v>
      </c>
      <c r="P83" s="8">
        <v>1647.5</v>
      </c>
      <c r="Q83" s="8">
        <v>1311</v>
      </c>
      <c r="R83" s="8">
        <v>108.333333333333</v>
      </c>
      <c r="S83" s="8">
        <v>1354.5</v>
      </c>
      <c r="T83" s="8">
        <v>0.60909791827293802</v>
      </c>
      <c r="U83" s="8">
        <v>0.28100470957613799</v>
      </c>
      <c r="V83" s="8">
        <v>0.122481869460113</v>
      </c>
      <c r="W83" s="8">
        <v>3.6772046589018301</v>
      </c>
      <c r="X83" s="8">
        <v>5.5100334448160497</v>
      </c>
      <c r="Y83" s="8">
        <v>4.3591022443890299</v>
      </c>
      <c r="Z83" s="8">
        <v>0.33752816576972999</v>
      </c>
      <c r="AA83" s="8">
        <v>4.5154467827023002</v>
      </c>
      <c r="AB83" s="8">
        <v>0.735296682760336</v>
      </c>
      <c r="AC83" s="8">
        <v>0.20515418557829199</v>
      </c>
    </row>
    <row r="84" spans="1:29" x14ac:dyDescent="0.4">
      <c r="A84" s="8">
        <v>169218</v>
      </c>
      <c r="B84" s="8" t="s">
        <v>100</v>
      </c>
      <c r="C84" s="8">
        <v>3.8850694156147498</v>
      </c>
      <c r="D84" s="8">
        <v>6.3935566439228498E-3</v>
      </c>
      <c r="E84" s="8">
        <v>0.122712070718646</v>
      </c>
      <c r="F84" s="8">
        <v>368</v>
      </c>
      <c r="G84" s="8">
        <v>75.5</v>
      </c>
      <c r="H84" s="8">
        <v>202.5</v>
      </c>
      <c r="I84" s="8">
        <v>633</v>
      </c>
      <c r="J84" s="8">
        <v>683</v>
      </c>
      <c r="K84" s="8">
        <v>587.5</v>
      </c>
      <c r="L84" s="8">
        <v>299.5</v>
      </c>
      <c r="M84" s="8">
        <v>20.5</v>
      </c>
      <c r="N84" s="8">
        <v>153</v>
      </c>
      <c r="O84" s="8">
        <v>581</v>
      </c>
      <c r="P84" s="8">
        <v>629.5</v>
      </c>
      <c r="Q84" s="8">
        <v>516</v>
      </c>
      <c r="R84" s="8">
        <v>157.666666666667</v>
      </c>
      <c r="S84" s="8">
        <v>575.5</v>
      </c>
      <c r="T84" s="8">
        <v>0.92367000771009999</v>
      </c>
      <c r="U84" s="8">
        <v>6.4364207221350098E-2</v>
      </c>
      <c r="V84" s="8">
        <v>0.49315068493150699</v>
      </c>
      <c r="W84" s="8">
        <v>1.93344425956739</v>
      </c>
      <c r="X84" s="8">
        <v>2.1053511705685599</v>
      </c>
      <c r="Y84" s="8">
        <v>1.7157107231920199</v>
      </c>
      <c r="Z84" s="8">
        <v>0.49372829995431899</v>
      </c>
      <c r="AA84" s="8">
        <v>1.9181687177759901</v>
      </c>
      <c r="AB84" s="8">
        <v>0.87022192465660098</v>
      </c>
      <c r="AC84" s="8">
        <v>0.101799625008161</v>
      </c>
    </row>
    <row r="85" spans="1:29" x14ac:dyDescent="0.4">
      <c r="A85" s="8">
        <v>169087</v>
      </c>
      <c r="B85" s="8" t="s">
        <v>101</v>
      </c>
      <c r="C85" s="8">
        <v>5.5208522160886604</v>
      </c>
      <c r="D85" s="8">
        <v>1.0365295139439E-2</v>
      </c>
      <c r="E85" s="8">
        <v>0.141990428559962</v>
      </c>
      <c r="F85" s="8">
        <v>290</v>
      </c>
      <c r="G85" s="8">
        <v>69.5</v>
      </c>
      <c r="H85" s="8">
        <v>49</v>
      </c>
      <c r="I85" s="8">
        <v>720</v>
      </c>
      <c r="J85" s="8">
        <v>686.5</v>
      </c>
      <c r="K85" s="8">
        <v>616</v>
      </c>
      <c r="L85" s="8">
        <v>226.5</v>
      </c>
      <c r="M85" s="8">
        <v>14</v>
      </c>
      <c r="N85" s="8">
        <v>-0.5</v>
      </c>
      <c r="O85" s="8">
        <v>669.5</v>
      </c>
      <c r="P85" s="8">
        <v>630</v>
      </c>
      <c r="Q85" s="8">
        <v>545.5</v>
      </c>
      <c r="R85" s="8">
        <v>80</v>
      </c>
      <c r="S85" s="8">
        <v>615</v>
      </c>
      <c r="T85" s="8">
        <v>0.69853508095605199</v>
      </c>
      <c r="U85" s="8">
        <v>4.3956043956044001E-2</v>
      </c>
      <c r="V85" s="8" t="s">
        <v>25</v>
      </c>
      <c r="W85" s="8">
        <v>2.2279534109817001</v>
      </c>
      <c r="X85" s="8">
        <v>2.1070234113712401</v>
      </c>
      <c r="Y85" s="8">
        <v>1.81379883624273</v>
      </c>
      <c r="Z85" s="8">
        <v>0.37124556245604801</v>
      </c>
      <c r="AA85" s="8">
        <v>2.04959188619855</v>
      </c>
      <c r="AB85" s="8">
        <v>1.24676850767762</v>
      </c>
      <c r="AC85" s="8">
        <v>0.10390684961977401</v>
      </c>
    </row>
    <row r="86" spans="1:29" x14ac:dyDescent="0.4">
      <c r="A86" s="8">
        <v>169033</v>
      </c>
      <c r="B86" s="8" t="s">
        <v>102</v>
      </c>
      <c r="C86" s="8">
        <v>10.2545956199118</v>
      </c>
      <c r="D86" s="8">
        <v>1.8180467667216101E-3</v>
      </c>
      <c r="E86" s="8">
        <v>0.113193804259355</v>
      </c>
      <c r="F86" s="8">
        <v>109.5</v>
      </c>
      <c r="G86" s="8">
        <v>57.5</v>
      </c>
      <c r="H86" s="8">
        <v>40.5</v>
      </c>
      <c r="I86" s="8">
        <v>257.5</v>
      </c>
      <c r="J86" s="8">
        <v>292.5</v>
      </c>
      <c r="K86" s="8">
        <v>284</v>
      </c>
      <c r="L86" s="8">
        <v>43</v>
      </c>
      <c r="M86" s="8">
        <v>3</v>
      </c>
      <c r="N86" s="8">
        <v>-8.5</v>
      </c>
      <c r="O86" s="8">
        <v>206.5</v>
      </c>
      <c r="P86" s="8">
        <v>237</v>
      </c>
      <c r="Q86" s="8">
        <v>212</v>
      </c>
      <c r="R86" s="8">
        <v>12.5</v>
      </c>
      <c r="S86" s="8">
        <v>218.5</v>
      </c>
      <c r="T86" s="8">
        <v>0.13261372397841201</v>
      </c>
      <c r="U86" s="8">
        <v>9.4191522762951292E-3</v>
      </c>
      <c r="V86" s="8" t="s">
        <v>25</v>
      </c>
      <c r="W86" s="8">
        <v>0.68718801996672196</v>
      </c>
      <c r="X86" s="8">
        <v>0.79264214046822701</v>
      </c>
      <c r="Y86" s="8">
        <v>0.70490440565253498</v>
      </c>
      <c r="Z86" s="8">
        <v>7.1016438127353407E-2</v>
      </c>
      <c r="AA86" s="8">
        <v>0.72824485536249495</v>
      </c>
      <c r="AB86" s="8">
        <v>1.2266415966923301</v>
      </c>
      <c r="AC86" s="8">
        <v>7.7540952297314003E-2</v>
      </c>
    </row>
    <row r="87" spans="1:29" x14ac:dyDescent="0.4">
      <c r="A87" s="8">
        <v>169055</v>
      </c>
      <c r="B87" s="8" t="s">
        <v>103</v>
      </c>
      <c r="C87" s="8">
        <v>40.7477791909442</v>
      </c>
      <c r="D87" s="8">
        <v>3.6579259207518401E-2</v>
      </c>
      <c r="E87" s="8">
        <v>0.20087349451742301</v>
      </c>
      <c r="F87" s="8">
        <v>87.5</v>
      </c>
      <c r="G87" s="8">
        <v>52</v>
      </c>
      <c r="H87" s="8">
        <v>50</v>
      </c>
      <c r="I87" s="8">
        <v>522.5</v>
      </c>
      <c r="J87" s="8">
        <v>661</v>
      </c>
      <c r="K87" s="8">
        <v>354</v>
      </c>
      <c r="L87" s="8">
        <v>22.5</v>
      </c>
      <c r="M87" s="8">
        <v>-4</v>
      </c>
      <c r="N87" s="8">
        <v>1.5</v>
      </c>
      <c r="O87" s="8">
        <v>472</v>
      </c>
      <c r="P87" s="8">
        <v>606.5</v>
      </c>
      <c r="Q87" s="8">
        <v>282</v>
      </c>
      <c r="R87" s="8">
        <v>6.6666666666666696</v>
      </c>
      <c r="S87" s="8">
        <v>453.5</v>
      </c>
      <c r="T87" s="8">
        <v>6.9390902081727102E-2</v>
      </c>
      <c r="U87" s="8" t="s">
        <v>25</v>
      </c>
      <c r="V87" s="8">
        <v>4.8348106365833999E-3</v>
      </c>
      <c r="W87" s="8">
        <v>1.5707154742096501</v>
      </c>
      <c r="X87" s="8">
        <v>2.0284280936454899</v>
      </c>
      <c r="Y87" s="8">
        <v>0.93765586034912696</v>
      </c>
      <c r="Z87" s="8">
        <v>3.7112856359155198E-2</v>
      </c>
      <c r="AA87" s="8">
        <v>1.5122664760680899</v>
      </c>
      <c r="AB87" s="8">
        <v>1.22997943316479</v>
      </c>
      <c r="AC87" s="8">
        <v>0.362191504801671</v>
      </c>
    </row>
    <row r="88" spans="1:29" x14ac:dyDescent="0.4">
      <c r="A88" s="8">
        <v>46732</v>
      </c>
      <c r="B88" s="8" t="s">
        <v>104</v>
      </c>
      <c r="C88" s="8">
        <v>2.07951066370528</v>
      </c>
      <c r="D88" s="8">
        <v>4.6112317108647799E-2</v>
      </c>
      <c r="E88" s="8">
        <v>0.230447680296232</v>
      </c>
      <c r="F88" s="8">
        <v>157.5</v>
      </c>
      <c r="G88" s="8">
        <v>198.5</v>
      </c>
      <c r="H88" s="8">
        <v>98</v>
      </c>
      <c r="I88" s="8">
        <v>191.5</v>
      </c>
      <c r="J88" s="8">
        <v>258.5</v>
      </c>
      <c r="K88" s="8">
        <v>268.5</v>
      </c>
      <c r="L88" s="8">
        <v>90.5</v>
      </c>
      <c r="M88" s="8">
        <v>136.5</v>
      </c>
      <c r="N88" s="8">
        <v>44</v>
      </c>
      <c r="O88" s="8">
        <v>136.5</v>
      </c>
      <c r="P88" s="8">
        <v>200.5</v>
      </c>
      <c r="Q88" s="8">
        <v>193</v>
      </c>
      <c r="R88" s="8">
        <v>90.3333333333333</v>
      </c>
      <c r="S88" s="8">
        <v>176.666666666667</v>
      </c>
      <c r="T88" s="8">
        <v>0.27910562837316899</v>
      </c>
      <c r="U88" s="8">
        <v>0.42857142857142899</v>
      </c>
      <c r="V88" s="8">
        <v>0.14182111200644601</v>
      </c>
      <c r="W88" s="8">
        <v>0.45424292845257902</v>
      </c>
      <c r="X88" s="8">
        <v>0.67056856187291003</v>
      </c>
      <c r="Y88" s="8">
        <v>0.64172901080631795</v>
      </c>
      <c r="Z88" s="8">
        <v>0.28316605631701502</v>
      </c>
      <c r="AA88" s="8">
        <v>0.58884683371060198</v>
      </c>
      <c r="AB88" s="8">
        <v>0.50648116469646498</v>
      </c>
      <c r="AC88" s="8">
        <v>0.19947272011869699</v>
      </c>
    </row>
    <row r="89" spans="1:29" x14ac:dyDescent="0.4">
      <c r="A89" s="8">
        <v>17875</v>
      </c>
      <c r="B89" s="8" t="s">
        <v>105</v>
      </c>
      <c r="C89" s="8">
        <v>7.9828415401216501</v>
      </c>
      <c r="D89" s="8">
        <v>2.7415161106089301E-2</v>
      </c>
      <c r="E89" s="8">
        <v>0.186527203728139</v>
      </c>
      <c r="F89" s="8">
        <v>139</v>
      </c>
      <c r="G89" s="8">
        <v>61.5</v>
      </c>
      <c r="H89" s="8">
        <v>52.5</v>
      </c>
      <c r="I89" s="8">
        <v>337.5</v>
      </c>
      <c r="J89" s="8">
        <v>367</v>
      </c>
      <c r="K89" s="8">
        <v>259</v>
      </c>
      <c r="L89" s="8">
        <v>69.5</v>
      </c>
      <c r="M89" s="8">
        <v>0.5</v>
      </c>
      <c r="N89" s="8">
        <v>0</v>
      </c>
      <c r="O89" s="8">
        <v>283.5</v>
      </c>
      <c r="P89" s="8">
        <v>310</v>
      </c>
      <c r="Q89" s="8">
        <v>182</v>
      </c>
      <c r="R89" s="8">
        <v>23.3333333333333</v>
      </c>
      <c r="S89" s="8">
        <v>258.5</v>
      </c>
      <c r="T89" s="8">
        <v>0.214340786430224</v>
      </c>
      <c r="U89" s="8">
        <v>1.56985871271586E-3</v>
      </c>
      <c r="V89" s="8" t="s">
        <v>25</v>
      </c>
      <c r="W89" s="8">
        <v>0.94342762063228003</v>
      </c>
      <c r="X89" s="8">
        <v>1.03678929765886</v>
      </c>
      <c r="Y89" s="8">
        <v>0.60515378221113902</v>
      </c>
      <c r="Z89" s="8">
        <v>0.10795532257147</v>
      </c>
      <c r="AA89" s="8">
        <v>0.86179023350076001</v>
      </c>
      <c r="AB89" s="8">
        <v>1.39364843015312</v>
      </c>
      <c r="AC89" s="8">
        <v>0.26352475973934403</v>
      </c>
    </row>
    <row r="90" spans="1:29" x14ac:dyDescent="0.4">
      <c r="A90" s="8">
        <v>21702</v>
      </c>
      <c r="B90" s="8" t="s">
        <v>106</v>
      </c>
      <c r="C90" s="8">
        <v>7.0834247101631398</v>
      </c>
      <c r="D90" s="8">
        <v>2.1730981812172399E-2</v>
      </c>
      <c r="E90" s="8">
        <v>0.174841726956667</v>
      </c>
      <c r="F90" s="8">
        <v>1710.5</v>
      </c>
      <c r="G90" s="8">
        <v>107.5</v>
      </c>
      <c r="H90" s="8">
        <v>55</v>
      </c>
      <c r="I90" s="8">
        <v>4027.5</v>
      </c>
      <c r="J90" s="8">
        <v>4814</v>
      </c>
      <c r="K90" s="8">
        <v>2434</v>
      </c>
      <c r="L90" s="8">
        <v>1642</v>
      </c>
      <c r="M90" s="8">
        <v>46.5</v>
      </c>
      <c r="N90" s="8">
        <v>3</v>
      </c>
      <c r="O90" s="8">
        <v>3974</v>
      </c>
      <c r="P90" s="8">
        <v>4757.5</v>
      </c>
      <c r="Q90" s="8">
        <v>2357</v>
      </c>
      <c r="R90" s="8">
        <v>563.83333333333303</v>
      </c>
      <c r="S90" s="8">
        <v>3696.1666666666702</v>
      </c>
      <c r="T90" s="8">
        <v>5.0639938319198103</v>
      </c>
      <c r="U90" s="8">
        <v>0.145996860282575</v>
      </c>
      <c r="V90" s="8">
        <v>9.6696212731667997E-3</v>
      </c>
      <c r="W90" s="8">
        <v>13.224625623960099</v>
      </c>
      <c r="X90" s="8">
        <v>15.9113712374582</v>
      </c>
      <c r="Y90" s="8">
        <v>7.8370739817123898</v>
      </c>
      <c r="Z90" s="8">
        <v>1.73988677115852</v>
      </c>
      <c r="AA90" s="8">
        <v>12.3243569477102</v>
      </c>
      <c r="AB90" s="8">
        <v>1.6550318600999101</v>
      </c>
      <c r="AC90" s="8">
        <v>0.333627399551717</v>
      </c>
    </row>
    <row r="91" spans="1:29" x14ac:dyDescent="0.4">
      <c r="A91" s="8">
        <v>145753</v>
      </c>
      <c r="B91" s="8" t="s">
        <v>107</v>
      </c>
      <c r="C91" s="8">
        <v>2.1089083910615001</v>
      </c>
      <c r="D91" s="8">
        <v>3.5027974609892799E-2</v>
      </c>
      <c r="E91" s="8">
        <v>0.19673557834571301</v>
      </c>
      <c r="F91" s="8">
        <v>129</v>
      </c>
      <c r="G91" s="8">
        <v>90</v>
      </c>
      <c r="H91" s="8">
        <v>69.5</v>
      </c>
      <c r="I91" s="8">
        <v>123.5</v>
      </c>
      <c r="J91" s="8">
        <v>119.5</v>
      </c>
      <c r="K91" s="8">
        <v>151.5</v>
      </c>
      <c r="L91" s="8">
        <v>60</v>
      </c>
      <c r="M91" s="8">
        <v>29</v>
      </c>
      <c r="N91" s="8">
        <v>18.5</v>
      </c>
      <c r="O91" s="8">
        <v>71.5</v>
      </c>
      <c r="P91" s="8">
        <v>64</v>
      </c>
      <c r="Q91" s="8">
        <v>77</v>
      </c>
      <c r="R91" s="8">
        <v>35.8333333333333</v>
      </c>
      <c r="S91" s="8">
        <v>70.8333333333333</v>
      </c>
      <c r="T91" s="8">
        <v>0.18504240555127199</v>
      </c>
      <c r="U91" s="8">
        <v>9.1051805337519595E-2</v>
      </c>
      <c r="V91" s="8">
        <v>5.9629331184528601E-2</v>
      </c>
      <c r="W91" s="8">
        <v>0.237936772046589</v>
      </c>
      <c r="X91" s="8">
        <v>0.214046822742475</v>
      </c>
      <c r="Y91" s="8">
        <v>0.25602660016625101</v>
      </c>
      <c r="Z91" s="8">
        <v>0.111907847357773</v>
      </c>
      <c r="AA91" s="8">
        <v>0.236003398318438</v>
      </c>
      <c r="AB91" s="8">
        <v>0.58312231244578405</v>
      </c>
      <c r="AC91" s="8">
        <v>8.9221443163229996E-2</v>
      </c>
    </row>
    <row r="92" spans="1:29" x14ac:dyDescent="0.4">
      <c r="A92" s="8">
        <v>145826</v>
      </c>
      <c r="B92" s="8" t="s">
        <v>108</v>
      </c>
      <c r="C92" s="8">
        <v>2.0648313738038899</v>
      </c>
      <c r="D92" s="8">
        <v>5.2000921104212901E-3</v>
      </c>
      <c r="E92" s="8">
        <v>0.117686295130587</v>
      </c>
      <c r="F92" s="8">
        <v>144.5</v>
      </c>
      <c r="G92" s="8">
        <v>100.5</v>
      </c>
      <c r="H92" s="8">
        <v>113</v>
      </c>
      <c r="I92" s="8">
        <v>167</v>
      </c>
      <c r="J92" s="8">
        <v>179.5</v>
      </c>
      <c r="K92" s="8">
        <v>181</v>
      </c>
      <c r="L92" s="8">
        <v>74</v>
      </c>
      <c r="M92" s="8">
        <v>40</v>
      </c>
      <c r="N92" s="8">
        <v>60.5</v>
      </c>
      <c r="O92" s="8">
        <v>113</v>
      </c>
      <c r="P92" s="8">
        <v>122.5</v>
      </c>
      <c r="Q92" s="8">
        <v>104.5</v>
      </c>
      <c r="R92" s="8">
        <v>58.1666666666667</v>
      </c>
      <c r="S92" s="8">
        <v>113.333333333333</v>
      </c>
      <c r="T92" s="8">
        <v>0.228218966846569</v>
      </c>
      <c r="U92" s="8">
        <v>0.12558869701726799</v>
      </c>
      <c r="V92" s="8">
        <v>0.19500402900886399</v>
      </c>
      <c r="W92" s="8">
        <v>0.37603993344426001</v>
      </c>
      <c r="X92" s="8">
        <v>0.40969899665551801</v>
      </c>
      <c r="Y92" s="8">
        <v>0.34746467165419798</v>
      </c>
      <c r="Z92" s="8">
        <v>0.182937230957567</v>
      </c>
      <c r="AA92" s="8">
        <v>0.377734533917992</v>
      </c>
      <c r="AB92" s="8">
        <v>0.286264280976541</v>
      </c>
      <c r="AC92" s="8">
        <v>8.2469956114199994E-2</v>
      </c>
    </row>
    <row r="93" spans="1:29" x14ac:dyDescent="0.4">
      <c r="A93" s="8">
        <v>147871</v>
      </c>
      <c r="B93" s="8" t="s">
        <v>109</v>
      </c>
      <c r="C93" s="8">
        <v>3.5538353601319299</v>
      </c>
      <c r="D93" s="8">
        <v>1.7087307806644001E-2</v>
      </c>
      <c r="E93" s="8">
        <v>0.160981309687171</v>
      </c>
      <c r="F93" s="8">
        <v>120</v>
      </c>
      <c r="G93" s="8">
        <v>71.5</v>
      </c>
      <c r="H93" s="8">
        <v>59.5</v>
      </c>
      <c r="I93" s="8">
        <v>126.5</v>
      </c>
      <c r="J93" s="8">
        <v>127.5</v>
      </c>
      <c r="K93" s="8">
        <v>153</v>
      </c>
      <c r="L93" s="8">
        <v>50.5</v>
      </c>
      <c r="M93" s="8">
        <v>10</v>
      </c>
      <c r="N93" s="8">
        <v>5.5</v>
      </c>
      <c r="O93" s="8">
        <v>72.5</v>
      </c>
      <c r="P93" s="8">
        <v>69.5</v>
      </c>
      <c r="Q93" s="8">
        <v>76.5</v>
      </c>
      <c r="R93" s="8">
        <v>22</v>
      </c>
      <c r="S93" s="8">
        <v>72.8333333333333</v>
      </c>
      <c r="T93" s="8">
        <v>0.15574402467232101</v>
      </c>
      <c r="U93" s="8">
        <v>3.1397174254317102E-2</v>
      </c>
      <c r="V93" s="8">
        <v>1.77276390008058E-2</v>
      </c>
      <c r="W93" s="8">
        <v>0.24126455906822</v>
      </c>
      <c r="X93" s="8">
        <v>0.23244147157190601</v>
      </c>
      <c r="Y93" s="8">
        <v>0.25436408977556102</v>
      </c>
      <c r="Z93" s="8">
        <v>6.8289612642481207E-2</v>
      </c>
      <c r="AA93" s="8">
        <v>0.24269004013856199</v>
      </c>
      <c r="AB93" s="8">
        <v>1.1135736121761499</v>
      </c>
      <c r="AC93" s="8">
        <v>4.5451420911611098E-2</v>
      </c>
    </row>
    <row r="94" spans="1:29" x14ac:dyDescent="0.4">
      <c r="A94" s="8">
        <v>148085</v>
      </c>
      <c r="B94" s="8" t="s">
        <v>110</v>
      </c>
      <c r="C94" s="8">
        <v>18.562058781883199</v>
      </c>
      <c r="D94" s="8">
        <v>4.9790837130107499E-2</v>
      </c>
      <c r="E94" s="8">
        <v>0.23782577378551201</v>
      </c>
      <c r="F94" s="8">
        <v>70.5</v>
      </c>
      <c r="G94" s="8">
        <v>71</v>
      </c>
      <c r="H94" s="8">
        <v>42</v>
      </c>
      <c r="I94" s="8">
        <v>133.5</v>
      </c>
      <c r="J94" s="8">
        <v>203.5</v>
      </c>
      <c r="K94" s="8">
        <v>151</v>
      </c>
      <c r="L94" s="8">
        <v>2</v>
      </c>
      <c r="M94" s="8">
        <v>9.5</v>
      </c>
      <c r="N94" s="8">
        <v>-10.5</v>
      </c>
      <c r="O94" s="8">
        <v>80.5</v>
      </c>
      <c r="P94" s="8">
        <v>145.5</v>
      </c>
      <c r="Q94" s="8">
        <v>74.5</v>
      </c>
      <c r="R94" s="8">
        <v>0.33333333333333298</v>
      </c>
      <c r="S94" s="8">
        <v>100.166666666667</v>
      </c>
      <c r="T94" s="8">
        <v>6.1680801850424096E-3</v>
      </c>
      <c r="U94" s="8">
        <v>2.9827315541601299E-2</v>
      </c>
      <c r="V94" s="8" t="s">
        <v>25</v>
      </c>
      <c r="W94" s="8">
        <v>0.26788685524126499</v>
      </c>
      <c r="X94" s="8">
        <v>0.48662207357859499</v>
      </c>
      <c r="Y94" s="8">
        <v>0.24771404821280099</v>
      </c>
      <c r="Z94" s="8">
        <v>1.7997697863321799E-2</v>
      </c>
      <c r="AA94" s="8">
        <v>0.33407432567755402</v>
      </c>
      <c r="AB94" s="8">
        <v>0.92954142720693</v>
      </c>
      <c r="AC94" s="8">
        <v>0.39660247934543602</v>
      </c>
    </row>
    <row r="95" spans="1:29" x14ac:dyDescent="0.4">
      <c r="A95" s="8">
        <v>148065</v>
      </c>
      <c r="B95" s="8" t="s">
        <v>111</v>
      </c>
      <c r="C95" s="8">
        <v>5.0594807915067603</v>
      </c>
      <c r="D95" s="8">
        <v>1.61350962417189E-2</v>
      </c>
      <c r="E95" s="8">
        <v>0.158942074646197</v>
      </c>
      <c r="F95" s="8">
        <v>158</v>
      </c>
      <c r="G95" s="8">
        <v>83</v>
      </c>
      <c r="H95" s="8">
        <v>60.5</v>
      </c>
      <c r="I95" s="8">
        <v>210.5</v>
      </c>
      <c r="J95" s="8">
        <v>295.5</v>
      </c>
      <c r="K95" s="8">
        <v>228</v>
      </c>
      <c r="L95" s="8">
        <v>88.5</v>
      </c>
      <c r="M95" s="8">
        <v>21</v>
      </c>
      <c r="N95" s="8">
        <v>6.5</v>
      </c>
      <c r="O95" s="8">
        <v>156</v>
      </c>
      <c r="P95" s="8">
        <v>237.5</v>
      </c>
      <c r="Q95" s="8">
        <v>152.5</v>
      </c>
      <c r="R95" s="8">
        <v>38.6666666666667</v>
      </c>
      <c r="S95" s="8">
        <v>182</v>
      </c>
      <c r="T95" s="8">
        <v>0.27293754818812599</v>
      </c>
      <c r="U95" s="8">
        <v>6.5934065934065894E-2</v>
      </c>
      <c r="V95" s="8">
        <v>2.0950846091861399E-2</v>
      </c>
      <c r="W95" s="8">
        <v>0.51913477537437602</v>
      </c>
      <c r="X95" s="8">
        <v>0.79431438127090304</v>
      </c>
      <c r="Y95" s="8">
        <v>0.50706566916043205</v>
      </c>
      <c r="Z95" s="8">
        <v>0.119940820071351</v>
      </c>
      <c r="AA95" s="8">
        <v>0.60683827526857004</v>
      </c>
      <c r="AB95" s="8">
        <v>1.1205064523199899</v>
      </c>
      <c r="AC95" s="8">
        <v>0.26773389927528901</v>
      </c>
    </row>
    <row r="96" spans="1:29" x14ac:dyDescent="0.4">
      <c r="A96" s="8">
        <v>11037</v>
      </c>
      <c r="B96" s="8" t="s">
        <v>112</v>
      </c>
      <c r="C96" s="8">
        <v>6.9143306052617204</v>
      </c>
      <c r="D96" s="8">
        <v>1.54945411079641E-2</v>
      </c>
      <c r="E96" s="8">
        <v>0.15600842147607899</v>
      </c>
      <c r="F96" s="8">
        <v>129</v>
      </c>
      <c r="G96" s="8">
        <v>84</v>
      </c>
      <c r="H96" s="8">
        <v>79.5</v>
      </c>
      <c r="I96" s="8">
        <v>219</v>
      </c>
      <c r="J96" s="8">
        <v>392.5</v>
      </c>
      <c r="K96" s="8">
        <v>302</v>
      </c>
      <c r="L96" s="8">
        <v>62</v>
      </c>
      <c r="M96" s="8">
        <v>23</v>
      </c>
      <c r="N96" s="8">
        <v>27.5</v>
      </c>
      <c r="O96" s="8">
        <v>166.5</v>
      </c>
      <c r="P96" s="8">
        <v>336.5</v>
      </c>
      <c r="Q96" s="8">
        <v>227</v>
      </c>
      <c r="R96" s="8">
        <v>37.5</v>
      </c>
      <c r="S96" s="8">
        <v>243.333333333333</v>
      </c>
      <c r="T96" s="8">
        <v>0.19121048573631499</v>
      </c>
      <c r="U96" s="8">
        <v>7.2213500784929399E-2</v>
      </c>
      <c r="V96" s="8">
        <v>8.8638195004029002E-2</v>
      </c>
      <c r="W96" s="8">
        <v>0.55407653910149701</v>
      </c>
      <c r="X96" s="8">
        <v>1.12541806020067</v>
      </c>
      <c r="Y96" s="8">
        <v>0.75477971737323402</v>
      </c>
      <c r="Z96" s="8">
        <v>0.11735406050842399</v>
      </c>
      <c r="AA96" s="8">
        <v>0.81142477222513298</v>
      </c>
      <c r="AB96" s="8">
        <v>0.54950461532126305</v>
      </c>
      <c r="AC96" s="8">
        <v>0.35721385312937698</v>
      </c>
    </row>
    <row r="97" spans="1:29" x14ac:dyDescent="0.4">
      <c r="A97" s="8">
        <v>168790</v>
      </c>
      <c r="B97" s="8" t="s">
        <v>113</v>
      </c>
      <c r="C97" s="8">
        <v>10.7509263715936</v>
      </c>
      <c r="D97" s="8">
        <v>7.3368631458457104E-3</v>
      </c>
      <c r="E97" s="8">
        <v>0.12929717838990401</v>
      </c>
      <c r="F97" s="8">
        <v>157</v>
      </c>
      <c r="G97" s="8">
        <v>60.5</v>
      </c>
      <c r="H97" s="8">
        <v>55</v>
      </c>
      <c r="I97" s="8">
        <v>268</v>
      </c>
      <c r="J97" s="8">
        <v>435.5</v>
      </c>
      <c r="K97" s="8">
        <v>392</v>
      </c>
      <c r="L97" s="8">
        <v>87</v>
      </c>
      <c r="M97" s="8">
        <v>2</v>
      </c>
      <c r="N97" s="8">
        <v>2.5</v>
      </c>
      <c r="O97" s="8">
        <v>215.5</v>
      </c>
      <c r="P97" s="8">
        <v>379.5</v>
      </c>
      <c r="Q97" s="8">
        <v>316.5</v>
      </c>
      <c r="R97" s="8">
        <v>30.5</v>
      </c>
      <c r="S97" s="8">
        <v>303.83333333333297</v>
      </c>
      <c r="T97" s="8">
        <v>0.26831148804934501</v>
      </c>
      <c r="U97" s="8">
        <v>6.2794348508634201E-3</v>
      </c>
      <c r="V97" s="8">
        <v>8.0580177276390001E-3</v>
      </c>
      <c r="W97" s="8">
        <v>0.71713810316139803</v>
      </c>
      <c r="X97" s="8">
        <v>1.2692307692307701</v>
      </c>
      <c r="Y97" s="8">
        <v>1.05236907730673</v>
      </c>
      <c r="Z97" s="8">
        <v>9.4216313542615698E-2</v>
      </c>
      <c r="AA97" s="8">
        <v>1.0129126498996299</v>
      </c>
      <c r="AB97" s="8">
        <v>1.6002904461048899</v>
      </c>
      <c r="AC97" s="8">
        <v>0.27460726122529</v>
      </c>
    </row>
    <row r="98" spans="1:29" x14ac:dyDescent="0.4">
      <c r="A98" s="8">
        <v>169238</v>
      </c>
      <c r="B98" s="8" t="s">
        <v>114</v>
      </c>
      <c r="C98" s="8">
        <v>4.3033034129161303</v>
      </c>
      <c r="D98" s="8">
        <v>1.7476398133641599E-3</v>
      </c>
      <c r="E98" s="8">
        <v>0.113193804259355</v>
      </c>
      <c r="F98" s="8">
        <v>114.5</v>
      </c>
      <c r="G98" s="8">
        <v>97</v>
      </c>
      <c r="H98" s="8">
        <v>74</v>
      </c>
      <c r="I98" s="8">
        <v>192</v>
      </c>
      <c r="J98" s="8">
        <v>216.5</v>
      </c>
      <c r="K98" s="8">
        <v>191.5</v>
      </c>
      <c r="L98" s="8">
        <v>44</v>
      </c>
      <c r="M98" s="8">
        <v>38</v>
      </c>
      <c r="N98" s="8">
        <v>20.5</v>
      </c>
      <c r="O98" s="8">
        <v>138</v>
      </c>
      <c r="P98" s="8">
        <v>160</v>
      </c>
      <c r="Q98" s="8">
        <v>116.5</v>
      </c>
      <c r="R98" s="8">
        <v>34.1666666666667</v>
      </c>
      <c r="S98" s="8">
        <v>138.166666666667</v>
      </c>
      <c r="T98" s="8">
        <v>0.13569776407093301</v>
      </c>
      <c r="U98" s="8">
        <v>0.119309262166405</v>
      </c>
      <c r="V98" s="8">
        <v>6.6075745366639793E-2</v>
      </c>
      <c r="W98" s="8">
        <v>0.45923460898502499</v>
      </c>
      <c r="X98" s="8">
        <v>0.53511705685618705</v>
      </c>
      <c r="Y98" s="8">
        <v>0.38736492103075598</v>
      </c>
      <c r="Z98" s="8">
        <v>0.107027590534659</v>
      </c>
      <c r="AA98" s="8">
        <v>0.46057219562398899</v>
      </c>
      <c r="AB98" s="8">
        <v>0.340096134788617</v>
      </c>
      <c r="AC98" s="8">
        <v>0.16042034200966501</v>
      </c>
    </row>
    <row r="99" spans="1:29" x14ac:dyDescent="0.4">
      <c r="A99" s="8">
        <v>169082</v>
      </c>
      <c r="B99" s="8" t="s">
        <v>115</v>
      </c>
      <c r="C99" s="8">
        <v>8.9914245339014993</v>
      </c>
      <c r="D99" s="8">
        <v>3.8694601775077701E-3</v>
      </c>
      <c r="E99" s="8">
        <v>0.113193804259355</v>
      </c>
      <c r="F99" s="8">
        <v>2147.5</v>
      </c>
      <c r="G99" s="8">
        <v>75.5</v>
      </c>
      <c r="H99" s="8">
        <v>339.5</v>
      </c>
      <c r="I99" s="8">
        <v>5624.5</v>
      </c>
      <c r="J99" s="8">
        <v>6218</v>
      </c>
      <c r="K99" s="8">
        <v>8240.5</v>
      </c>
      <c r="L99" s="8">
        <v>2077.5</v>
      </c>
      <c r="M99" s="8">
        <v>14</v>
      </c>
      <c r="N99" s="8">
        <v>285.5</v>
      </c>
      <c r="O99" s="8">
        <v>5570</v>
      </c>
      <c r="P99" s="8">
        <v>6160</v>
      </c>
      <c r="Q99" s="8">
        <v>8162.5</v>
      </c>
      <c r="R99" s="8">
        <v>792.33333333333303</v>
      </c>
      <c r="S99" s="8">
        <v>6630.8333333333303</v>
      </c>
      <c r="T99" s="8">
        <v>6.4070932922128003</v>
      </c>
      <c r="U99" s="8">
        <v>4.3956043956044001E-2</v>
      </c>
      <c r="V99" s="8">
        <v>0.92022562449637402</v>
      </c>
      <c r="W99" s="8">
        <v>18.535773710482498</v>
      </c>
      <c r="X99" s="8">
        <v>20.602006688963201</v>
      </c>
      <c r="Y99" s="8">
        <v>27.1404821280133</v>
      </c>
      <c r="Z99" s="8">
        <v>2.4570916535550702</v>
      </c>
      <c r="AA99" s="8">
        <v>22.092754175819699</v>
      </c>
      <c r="AB99" s="8">
        <v>1.4035885395422001</v>
      </c>
      <c r="AC99" s="8">
        <v>0.203319209723995</v>
      </c>
    </row>
    <row r="100" spans="1:29" x14ac:dyDescent="0.4">
      <c r="A100" s="8">
        <v>169399</v>
      </c>
      <c r="B100" s="8" t="s">
        <v>116</v>
      </c>
      <c r="C100" s="8">
        <v>3.5702415370558498</v>
      </c>
      <c r="D100" s="8">
        <v>4.9583569141148497E-2</v>
      </c>
      <c r="E100" s="8">
        <v>0.23782577378551201</v>
      </c>
      <c r="F100" s="8">
        <v>313.5</v>
      </c>
      <c r="G100" s="8">
        <v>83</v>
      </c>
      <c r="H100" s="8">
        <v>77.5</v>
      </c>
      <c r="I100" s="8">
        <v>311.5</v>
      </c>
      <c r="J100" s="8">
        <v>473.5</v>
      </c>
      <c r="K100" s="8">
        <v>373.5</v>
      </c>
      <c r="L100" s="8">
        <v>246.5</v>
      </c>
      <c r="M100" s="8">
        <v>23</v>
      </c>
      <c r="N100" s="8">
        <v>23.5</v>
      </c>
      <c r="O100" s="8">
        <v>258.5</v>
      </c>
      <c r="P100" s="8">
        <v>416.5</v>
      </c>
      <c r="Q100" s="8">
        <v>297.5</v>
      </c>
      <c r="R100" s="8">
        <v>97.6666666666667</v>
      </c>
      <c r="S100" s="8">
        <v>324.16666666666703</v>
      </c>
      <c r="T100" s="8">
        <v>0.76021588280647601</v>
      </c>
      <c r="U100" s="8">
        <v>7.2213500784929399E-2</v>
      </c>
      <c r="V100" s="8">
        <v>7.5745366639806605E-2</v>
      </c>
      <c r="W100" s="8">
        <v>0.86023294509151405</v>
      </c>
      <c r="X100" s="8">
        <v>1.3929765886287599</v>
      </c>
      <c r="Y100" s="8">
        <v>0.98919368246051498</v>
      </c>
      <c r="Z100" s="8">
        <v>0.30272491674373703</v>
      </c>
      <c r="AA100" s="8">
        <v>1.0808010720602601</v>
      </c>
      <c r="AB100" s="8">
        <v>1.3087879861454399</v>
      </c>
      <c r="AC100" s="8">
        <v>0.25715651159931102</v>
      </c>
    </row>
    <row r="101" spans="1:29" x14ac:dyDescent="0.4">
      <c r="A101" s="8">
        <v>42535</v>
      </c>
      <c r="B101" s="8" t="s">
        <v>117</v>
      </c>
      <c r="C101" s="8">
        <v>5.3402481046872197</v>
      </c>
      <c r="D101" s="8">
        <v>1.3681952698955399E-2</v>
      </c>
      <c r="E101" s="8">
        <v>0.15161582120980899</v>
      </c>
      <c r="F101" s="8">
        <v>115.5</v>
      </c>
      <c r="G101" s="8">
        <v>58.5</v>
      </c>
      <c r="H101" s="8">
        <v>50</v>
      </c>
      <c r="I101" s="8">
        <v>129.5</v>
      </c>
      <c r="J101" s="8">
        <v>159.5</v>
      </c>
      <c r="K101" s="8">
        <v>149</v>
      </c>
      <c r="L101" s="8">
        <v>47.5</v>
      </c>
      <c r="M101" s="8">
        <v>3</v>
      </c>
      <c r="N101" s="8">
        <v>1.5</v>
      </c>
      <c r="O101" s="8">
        <v>78</v>
      </c>
      <c r="P101" s="8">
        <v>103.5</v>
      </c>
      <c r="Q101" s="8">
        <v>76</v>
      </c>
      <c r="R101" s="8">
        <v>17.3333333333333</v>
      </c>
      <c r="S101" s="8">
        <v>85.8333333333333</v>
      </c>
      <c r="T101" s="8">
        <v>0.14649190439475701</v>
      </c>
      <c r="U101" s="8">
        <v>9.4191522762951292E-3</v>
      </c>
      <c r="V101" s="8">
        <v>4.8348106365833999E-3</v>
      </c>
      <c r="W101" s="8">
        <v>0.25956738768718801</v>
      </c>
      <c r="X101" s="8">
        <v>0.34615384615384598</v>
      </c>
      <c r="Y101" s="8">
        <v>0.25270157938487098</v>
      </c>
      <c r="Z101" s="8">
        <v>5.3581955769211903E-2</v>
      </c>
      <c r="AA101" s="8">
        <v>0.28614093774196803</v>
      </c>
      <c r="AB101" s="8">
        <v>1.5022784646335601</v>
      </c>
      <c r="AC101" s="8">
        <v>0.18202902197788601</v>
      </c>
    </row>
    <row r="102" spans="1:29" x14ac:dyDescent="0.4">
      <c r="A102" s="8">
        <v>6880</v>
      </c>
      <c r="B102" s="8" t="s">
        <v>118</v>
      </c>
      <c r="C102" s="8">
        <v>4.8428730059081202</v>
      </c>
      <c r="D102" s="8">
        <v>1.01512908232351E-2</v>
      </c>
      <c r="E102" s="8">
        <v>0.141990428559962</v>
      </c>
      <c r="F102" s="8">
        <v>166.5</v>
      </c>
      <c r="G102" s="8">
        <v>63.5</v>
      </c>
      <c r="H102" s="8">
        <v>59.5</v>
      </c>
      <c r="I102" s="8">
        <v>203.5</v>
      </c>
      <c r="J102" s="8">
        <v>234</v>
      </c>
      <c r="K102" s="8">
        <v>251.5</v>
      </c>
      <c r="L102" s="8">
        <v>98</v>
      </c>
      <c r="M102" s="8">
        <v>5</v>
      </c>
      <c r="N102" s="8">
        <v>9.5</v>
      </c>
      <c r="O102" s="8">
        <v>152</v>
      </c>
      <c r="P102" s="8">
        <v>178</v>
      </c>
      <c r="Q102" s="8">
        <v>176.5</v>
      </c>
      <c r="R102" s="8">
        <v>37.5</v>
      </c>
      <c r="S102" s="8">
        <v>168.833333333333</v>
      </c>
      <c r="T102" s="8">
        <v>0.30223592906707802</v>
      </c>
      <c r="U102" s="8">
        <v>1.56985871271586E-2</v>
      </c>
      <c r="V102" s="8">
        <v>3.0620467365028201E-2</v>
      </c>
      <c r="W102" s="8">
        <v>0.50582362728785402</v>
      </c>
      <c r="X102" s="8">
        <v>0.59531772575250796</v>
      </c>
      <c r="Y102" s="8">
        <v>0.58686616791354995</v>
      </c>
      <c r="Z102" s="8">
        <v>0.116184994519755</v>
      </c>
      <c r="AA102" s="8">
        <v>0.56266917365130398</v>
      </c>
      <c r="AB102" s="8">
        <v>1.38828154672615</v>
      </c>
      <c r="AC102" s="8">
        <v>8.7814870526134001E-2</v>
      </c>
    </row>
    <row r="103" spans="1:29" x14ac:dyDescent="0.4">
      <c r="A103" s="8">
        <v>17439</v>
      </c>
      <c r="B103" s="8" t="s">
        <v>119</v>
      </c>
      <c r="C103" s="8">
        <v>13.952782832907101</v>
      </c>
      <c r="D103" s="8">
        <v>9.4251995226192192E-3</v>
      </c>
      <c r="E103" s="8">
        <v>0.14059390786619799</v>
      </c>
      <c r="F103" s="8">
        <v>95.5</v>
      </c>
      <c r="G103" s="8">
        <v>61.5</v>
      </c>
      <c r="H103" s="8">
        <v>50.5</v>
      </c>
      <c r="I103" s="8">
        <v>141</v>
      </c>
      <c r="J103" s="8">
        <v>234</v>
      </c>
      <c r="K103" s="8">
        <v>213.5</v>
      </c>
      <c r="L103" s="8">
        <v>26</v>
      </c>
      <c r="M103" s="8">
        <v>5</v>
      </c>
      <c r="N103" s="8">
        <v>0.5</v>
      </c>
      <c r="O103" s="8">
        <v>89.5</v>
      </c>
      <c r="P103" s="8">
        <v>178.5</v>
      </c>
      <c r="Q103" s="8">
        <v>140</v>
      </c>
      <c r="R103" s="8">
        <v>10.5</v>
      </c>
      <c r="S103" s="8">
        <v>136</v>
      </c>
      <c r="T103" s="8">
        <v>8.0185042405551299E-2</v>
      </c>
      <c r="U103" s="8">
        <v>1.56985871271586E-2</v>
      </c>
      <c r="V103" s="8">
        <v>1.6116035455278001E-3</v>
      </c>
      <c r="W103" s="8">
        <v>0.29783693843594</v>
      </c>
      <c r="X103" s="8">
        <v>0.59698996655518399</v>
      </c>
      <c r="Y103" s="8">
        <v>0.46550290939318401</v>
      </c>
      <c r="Z103" s="8">
        <v>3.2498411026079199E-2</v>
      </c>
      <c r="AA103" s="8">
        <v>0.45344327146143598</v>
      </c>
      <c r="AB103" s="8">
        <v>1.2891145604087599</v>
      </c>
      <c r="AC103" s="8">
        <v>0.330671324813056</v>
      </c>
    </row>
    <row r="104" spans="1:29" x14ac:dyDescent="0.4">
      <c r="A104" s="8">
        <v>42793</v>
      </c>
      <c r="B104" s="8" t="s">
        <v>120</v>
      </c>
      <c r="C104" s="8">
        <v>6.9385565016234603</v>
      </c>
      <c r="D104" s="8">
        <v>3.9235794286784E-3</v>
      </c>
      <c r="E104" s="8">
        <v>0.113193804259355</v>
      </c>
      <c r="F104" s="8">
        <v>1155.5</v>
      </c>
      <c r="G104" s="8">
        <v>447.5</v>
      </c>
      <c r="H104" s="8">
        <v>290.5</v>
      </c>
      <c r="I104" s="8">
        <v>3150.5</v>
      </c>
      <c r="J104" s="8">
        <v>3445.5</v>
      </c>
      <c r="K104" s="8">
        <v>4732</v>
      </c>
      <c r="L104" s="8">
        <v>1086.5</v>
      </c>
      <c r="M104" s="8">
        <v>391</v>
      </c>
      <c r="N104" s="8">
        <v>240</v>
      </c>
      <c r="O104" s="8">
        <v>3098.5</v>
      </c>
      <c r="P104" s="8">
        <v>3389.5</v>
      </c>
      <c r="Q104" s="8">
        <v>4658</v>
      </c>
      <c r="R104" s="8">
        <v>572.5</v>
      </c>
      <c r="S104" s="8">
        <v>3715.3333333333298</v>
      </c>
      <c r="T104" s="8">
        <v>3.35080956052429</v>
      </c>
      <c r="U104" s="8">
        <v>1.2276295133438</v>
      </c>
      <c r="V104" s="8">
        <v>0.77356970185334395</v>
      </c>
      <c r="W104" s="8">
        <v>10.3111480865225</v>
      </c>
      <c r="X104" s="8">
        <v>11.3361204013378</v>
      </c>
      <c r="Y104" s="8">
        <v>15.487946799667499</v>
      </c>
      <c r="Z104" s="8">
        <v>1.7840029252404801</v>
      </c>
      <c r="AA104" s="8">
        <v>12.3784050958426</v>
      </c>
      <c r="AB104" s="8">
        <v>0.77116246986165604</v>
      </c>
      <c r="AC104" s="8">
        <v>0.22145609808891401</v>
      </c>
    </row>
    <row r="105" spans="1:29" x14ac:dyDescent="0.4">
      <c r="A105" s="8">
        <v>147804</v>
      </c>
      <c r="B105" s="8" t="s">
        <v>121</v>
      </c>
      <c r="C105" s="8">
        <v>6.5519998008996199</v>
      </c>
      <c r="D105" s="8">
        <v>1.10039755848365E-2</v>
      </c>
      <c r="E105" s="8">
        <v>0.141990428559962</v>
      </c>
      <c r="F105" s="8">
        <v>107.5</v>
      </c>
      <c r="G105" s="8">
        <v>63.5</v>
      </c>
      <c r="H105" s="8">
        <v>49.5</v>
      </c>
      <c r="I105" s="8">
        <v>120.5</v>
      </c>
      <c r="J105" s="8">
        <v>146</v>
      </c>
      <c r="K105" s="8">
        <v>192</v>
      </c>
      <c r="L105" s="8">
        <v>38</v>
      </c>
      <c r="M105" s="8">
        <v>7</v>
      </c>
      <c r="N105" s="8">
        <v>1</v>
      </c>
      <c r="O105" s="8">
        <v>70</v>
      </c>
      <c r="P105" s="8">
        <v>91</v>
      </c>
      <c r="Q105" s="8">
        <v>119</v>
      </c>
      <c r="R105" s="8">
        <v>15.3333333333333</v>
      </c>
      <c r="S105" s="8">
        <v>93.3333333333333</v>
      </c>
      <c r="T105" s="8">
        <v>0.117193523515806</v>
      </c>
      <c r="U105" s="8">
        <v>2.1978021978022001E-2</v>
      </c>
      <c r="V105" s="8">
        <v>3.2232070910556002E-3</v>
      </c>
      <c r="W105" s="8">
        <v>0.232945091514143</v>
      </c>
      <c r="X105" s="8">
        <v>0.30434782608695699</v>
      </c>
      <c r="Y105" s="8">
        <v>0.39567747298420602</v>
      </c>
      <c r="Z105" s="8">
        <v>4.7464917528294397E-2</v>
      </c>
      <c r="AA105" s="8">
        <v>0.31099013019510202</v>
      </c>
      <c r="AB105" s="8">
        <v>1.2874879991588499</v>
      </c>
      <c r="AC105" s="8">
        <v>0.26228896125541101</v>
      </c>
    </row>
    <row r="106" spans="1:29" x14ac:dyDescent="0.4">
      <c r="A106" s="8">
        <v>147523</v>
      </c>
      <c r="B106" s="8" t="s">
        <v>122</v>
      </c>
      <c r="C106" s="8">
        <v>8.4535578230372099</v>
      </c>
      <c r="D106" s="8">
        <v>1.4727708911927899E-3</v>
      </c>
      <c r="E106" s="8">
        <v>0.113193804259355</v>
      </c>
      <c r="F106" s="8">
        <v>725.5</v>
      </c>
      <c r="G106" s="8">
        <v>103.5</v>
      </c>
      <c r="H106" s="8">
        <v>51</v>
      </c>
      <c r="I106" s="8">
        <v>2002.5</v>
      </c>
      <c r="J106" s="8">
        <v>1890.5</v>
      </c>
      <c r="K106" s="8">
        <v>1781.5</v>
      </c>
      <c r="L106" s="8">
        <v>654.5</v>
      </c>
      <c r="M106" s="8">
        <v>45</v>
      </c>
      <c r="N106" s="8">
        <v>1.5</v>
      </c>
      <c r="O106" s="8">
        <v>1950</v>
      </c>
      <c r="P106" s="8">
        <v>1835</v>
      </c>
      <c r="Q106" s="8">
        <v>1706</v>
      </c>
      <c r="R106" s="8">
        <v>233.666666666667</v>
      </c>
      <c r="S106" s="8">
        <v>1830.3333333333301</v>
      </c>
      <c r="T106" s="8">
        <v>2.0185042405551301</v>
      </c>
      <c r="U106" s="8">
        <v>0.14128728414442701</v>
      </c>
      <c r="V106" s="8">
        <v>4.8348106365833999E-3</v>
      </c>
      <c r="W106" s="8">
        <v>6.4891846921797001</v>
      </c>
      <c r="X106" s="8">
        <v>6.1371237458193999</v>
      </c>
      <c r="Y106" s="8">
        <v>5.6724854530340796</v>
      </c>
      <c r="Z106" s="8">
        <v>0.72154211177871197</v>
      </c>
      <c r="AA106" s="8">
        <v>6.0995979636777298</v>
      </c>
      <c r="AB106" s="8">
        <v>1.55953802986926</v>
      </c>
      <c r="AC106" s="8">
        <v>6.7158648774731905E-2</v>
      </c>
    </row>
    <row r="107" spans="1:29" x14ac:dyDescent="0.4">
      <c r="A107" s="8">
        <v>148228</v>
      </c>
      <c r="B107" s="8" t="s">
        <v>123</v>
      </c>
      <c r="C107" s="8">
        <v>8.7641410233926091</v>
      </c>
      <c r="D107" s="8">
        <v>6.6395585658531701E-3</v>
      </c>
      <c r="E107" s="8">
        <v>0.12293734510781899</v>
      </c>
      <c r="F107" s="8">
        <v>628.5</v>
      </c>
      <c r="G107" s="8">
        <v>75</v>
      </c>
      <c r="H107" s="8">
        <v>57</v>
      </c>
      <c r="I107" s="8">
        <v>1358</v>
      </c>
      <c r="J107" s="8">
        <v>2050.5</v>
      </c>
      <c r="K107" s="8">
        <v>1526.5</v>
      </c>
      <c r="L107" s="8">
        <v>559</v>
      </c>
      <c r="M107" s="8">
        <v>18</v>
      </c>
      <c r="N107" s="8">
        <v>8.5</v>
      </c>
      <c r="O107" s="8">
        <v>1306</v>
      </c>
      <c r="P107" s="8">
        <v>1995.5</v>
      </c>
      <c r="Q107" s="8">
        <v>1451</v>
      </c>
      <c r="R107" s="8">
        <v>195.166666666667</v>
      </c>
      <c r="S107" s="8">
        <v>1584.1666666666699</v>
      </c>
      <c r="T107" s="8">
        <v>1.72397841171935</v>
      </c>
      <c r="U107" s="8">
        <v>5.6514913657770803E-2</v>
      </c>
      <c r="V107" s="8">
        <v>2.7397260273972601E-2</v>
      </c>
      <c r="W107" s="8">
        <v>4.3460898502495802</v>
      </c>
      <c r="X107" s="8">
        <v>6.6739130434782599</v>
      </c>
      <c r="Y107" s="8">
        <v>4.8246051537822101</v>
      </c>
      <c r="Z107" s="8">
        <v>0.60263019521703198</v>
      </c>
      <c r="AA107" s="8">
        <v>5.2815360158366902</v>
      </c>
      <c r="AB107" s="8">
        <v>1.6116437168837801</v>
      </c>
      <c r="AC107" s="8">
        <v>0.23276204235261799</v>
      </c>
    </row>
    <row r="108" spans="1:29" x14ac:dyDescent="0.4">
      <c r="A108" s="8">
        <v>148353</v>
      </c>
      <c r="B108" s="8" t="s">
        <v>124</v>
      </c>
      <c r="C108" s="8">
        <v>6.32342236469953</v>
      </c>
      <c r="D108" s="8">
        <v>4.6429264932648102E-2</v>
      </c>
      <c r="E108" s="8">
        <v>0.23107157316016999</v>
      </c>
      <c r="F108" s="8">
        <v>71</v>
      </c>
      <c r="G108" s="8">
        <v>82</v>
      </c>
      <c r="H108" s="8">
        <v>44.5</v>
      </c>
      <c r="I108" s="8">
        <v>108.5</v>
      </c>
      <c r="J108" s="8">
        <v>160.5</v>
      </c>
      <c r="K108" s="8">
        <v>152.5</v>
      </c>
      <c r="L108" s="8">
        <v>1</v>
      </c>
      <c r="M108" s="8">
        <v>26</v>
      </c>
      <c r="N108" s="8">
        <v>-4</v>
      </c>
      <c r="O108" s="8">
        <v>56.5</v>
      </c>
      <c r="P108" s="8">
        <v>106</v>
      </c>
      <c r="Q108" s="8">
        <v>78.5</v>
      </c>
      <c r="R108" s="8">
        <v>7.6666666666666696</v>
      </c>
      <c r="S108" s="8">
        <v>80.3333333333333</v>
      </c>
      <c r="T108" s="8">
        <v>3.0840400925212E-3</v>
      </c>
      <c r="U108" s="8">
        <v>8.1632653061224497E-2</v>
      </c>
      <c r="V108" s="8" t="s">
        <v>25</v>
      </c>
      <c r="W108" s="8">
        <v>0.18801996672213001</v>
      </c>
      <c r="X108" s="8">
        <v>0.35451505016722401</v>
      </c>
      <c r="Y108" s="8">
        <v>0.26101413133832102</v>
      </c>
      <c r="Z108" s="8">
        <v>4.2358346576872798E-2</v>
      </c>
      <c r="AA108" s="8">
        <v>0.26784971607589197</v>
      </c>
      <c r="AB108" s="8">
        <v>1.3112470474306299</v>
      </c>
      <c r="AC108" s="8">
        <v>0.311584263384305</v>
      </c>
    </row>
    <row r="109" spans="1:29" x14ac:dyDescent="0.4">
      <c r="A109" s="8">
        <v>168923</v>
      </c>
      <c r="B109" s="8" t="s">
        <v>125</v>
      </c>
      <c r="C109" s="8">
        <v>10.651597731231501</v>
      </c>
      <c r="D109" s="8">
        <v>6.5627019788220397E-3</v>
      </c>
      <c r="E109" s="8">
        <v>0.122712070718646</v>
      </c>
      <c r="F109" s="8">
        <v>152</v>
      </c>
      <c r="G109" s="8">
        <v>64</v>
      </c>
      <c r="H109" s="8">
        <v>66.5</v>
      </c>
      <c r="I109" s="8">
        <v>287</v>
      </c>
      <c r="J109" s="8">
        <v>448</v>
      </c>
      <c r="K109" s="8">
        <v>494</v>
      </c>
      <c r="L109" s="8">
        <v>81.5</v>
      </c>
      <c r="M109" s="8">
        <v>7.5</v>
      </c>
      <c r="N109" s="8">
        <v>16.5</v>
      </c>
      <c r="O109" s="8">
        <v>236.5</v>
      </c>
      <c r="P109" s="8">
        <v>392.5</v>
      </c>
      <c r="Q109" s="8">
        <v>419.5</v>
      </c>
      <c r="R109" s="8">
        <v>35.1666666666667</v>
      </c>
      <c r="S109" s="8">
        <v>349.5</v>
      </c>
      <c r="T109" s="8">
        <v>0.25134926754047798</v>
      </c>
      <c r="U109" s="8">
        <v>2.35478806907378E-2</v>
      </c>
      <c r="V109" s="8">
        <v>5.3182917002417403E-2</v>
      </c>
      <c r="W109" s="8">
        <v>0.78702163061564101</v>
      </c>
      <c r="X109" s="8">
        <v>1.3127090301003299</v>
      </c>
      <c r="Y109" s="8">
        <v>1.3948462177888601</v>
      </c>
      <c r="Z109" s="8">
        <v>0.109360021744544</v>
      </c>
      <c r="AA109" s="8">
        <v>1.1648589595016099</v>
      </c>
      <c r="AB109" s="8">
        <v>1.1325513174550299</v>
      </c>
      <c r="AC109" s="8">
        <v>0.28311057596492201</v>
      </c>
    </row>
    <row r="110" spans="1:29" x14ac:dyDescent="0.4">
      <c r="A110" s="8">
        <v>168793</v>
      </c>
      <c r="B110" s="8" t="s">
        <v>126</v>
      </c>
      <c r="C110" s="8">
        <v>3.3093488804732201</v>
      </c>
      <c r="D110" s="8">
        <v>2.73897347044244E-2</v>
      </c>
      <c r="E110" s="8">
        <v>0.186527203728139</v>
      </c>
      <c r="F110" s="8">
        <v>488.5</v>
      </c>
      <c r="G110" s="8">
        <v>148</v>
      </c>
      <c r="H110" s="8">
        <v>393.5</v>
      </c>
      <c r="I110" s="8">
        <v>725.5</v>
      </c>
      <c r="J110" s="8">
        <v>1246.5</v>
      </c>
      <c r="K110" s="8">
        <v>876</v>
      </c>
      <c r="L110" s="8">
        <v>418.5</v>
      </c>
      <c r="M110" s="8">
        <v>92</v>
      </c>
      <c r="N110" s="8">
        <v>343.5</v>
      </c>
      <c r="O110" s="8">
        <v>672.5</v>
      </c>
      <c r="P110" s="8">
        <v>1191.5</v>
      </c>
      <c r="Q110" s="8">
        <v>802.5</v>
      </c>
      <c r="R110" s="8">
        <v>284.66666666666703</v>
      </c>
      <c r="S110" s="8">
        <v>888.83333333333303</v>
      </c>
      <c r="T110" s="8">
        <v>1.2906707787201199</v>
      </c>
      <c r="U110" s="8">
        <v>0.28885400313971699</v>
      </c>
      <c r="V110" s="8">
        <v>1.1071716357776</v>
      </c>
      <c r="W110" s="8">
        <v>2.2379367720465901</v>
      </c>
      <c r="X110" s="8">
        <v>3.9849498327759201</v>
      </c>
      <c r="Y110" s="8">
        <v>2.6683291770573598</v>
      </c>
      <c r="Z110" s="8">
        <v>0.89556547254581298</v>
      </c>
      <c r="AA110" s="8">
        <v>2.9637385939599499</v>
      </c>
      <c r="AB110" s="8">
        <v>0.59557677776722595</v>
      </c>
      <c r="AC110" s="8">
        <v>0.30711204280604298</v>
      </c>
    </row>
    <row r="111" spans="1:29" x14ac:dyDescent="0.4">
      <c r="A111" s="8">
        <v>168893</v>
      </c>
      <c r="B111" s="8" t="s">
        <v>127</v>
      </c>
      <c r="C111" s="8">
        <v>4.01354693843827</v>
      </c>
      <c r="D111" s="8">
        <v>4.3143028278208297E-2</v>
      </c>
      <c r="E111" s="8">
        <v>0.21980452795769601</v>
      </c>
      <c r="F111" s="8">
        <v>110</v>
      </c>
      <c r="G111" s="8">
        <v>66.5</v>
      </c>
      <c r="H111" s="8">
        <v>50.5</v>
      </c>
      <c r="I111" s="8">
        <v>119</v>
      </c>
      <c r="J111" s="8">
        <v>165.5</v>
      </c>
      <c r="K111" s="8">
        <v>181.5</v>
      </c>
      <c r="L111" s="8">
        <v>42</v>
      </c>
      <c r="M111" s="8">
        <v>9</v>
      </c>
      <c r="N111" s="8">
        <v>-0.5</v>
      </c>
      <c r="O111" s="8">
        <v>67.5</v>
      </c>
      <c r="P111" s="8">
        <v>108.5</v>
      </c>
      <c r="Q111" s="8">
        <v>109</v>
      </c>
      <c r="R111" s="8">
        <v>16.8333333333333</v>
      </c>
      <c r="S111" s="8">
        <v>95</v>
      </c>
      <c r="T111" s="8">
        <v>0.12952968388589101</v>
      </c>
      <c r="U111" s="8">
        <v>2.8257456828885402E-2</v>
      </c>
      <c r="V111" s="8" t="s">
        <v>25</v>
      </c>
      <c r="W111" s="8">
        <v>0.22462562396006699</v>
      </c>
      <c r="X111" s="8">
        <v>0.36287625418060199</v>
      </c>
      <c r="Y111" s="8">
        <v>0.36242726517040702</v>
      </c>
      <c r="Z111" s="8">
        <v>7.8893570357387893E-2</v>
      </c>
      <c r="AA111" s="8">
        <v>0.31664304777035901</v>
      </c>
      <c r="AB111" s="8">
        <v>0.90768206044519795</v>
      </c>
      <c r="AC111" s="8">
        <v>0.25167059054274898</v>
      </c>
    </row>
    <row r="112" spans="1:29" x14ac:dyDescent="0.4">
      <c r="A112" s="8">
        <v>168789</v>
      </c>
      <c r="B112" s="8" t="s">
        <v>128</v>
      </c>
      <c r="C112" s="8">
        <v>5.8090693444350601</v>
      </c>
      <c r="D112" s="8">
        <v>1.9811427712135399E-2</v>
      </c>
      <c r="E112" s="8">
        <v>0.171752296697948</v>
      </c>
      <c r="F112" s="8">
        <v>200</v>
      </c>
      <c r="G112" s="8">
        <v>97</v>
      </c>
      <c r="H112" s="8">
        <v>49.5</v>
      </c>
      <c r="I112" s="8">
        <v>395.5</v>
      </c>
      <c r="J112" s="8">
        <v>591.5</v>
      </c>
      <c r="K112" s="8">
        <v>585.5</v>
      </c>
      <c r="L112" s="8">
        <v>131.5</v>
      </c>
      <c r="M112" s="8">
        <v>40</v>
      </c>
      <c r="N112" s="8">
        <v>-0.5</v>
      </c>
      <c r="O112" s="8">
        <v>343.5</v>
      </c>
      <c r="P112" s="8">
        <v>534.5</v>
      </c>
      <c r="Q112" s="8">
        <v>510.5</v>
      </c>
      <c r="R112" s="8">
        <v>57</v>
      </c>
      <c r="S112" s="8">
        <v>462.83333333333297</v>
      </c>
      <c r="T112" s="8">
        <v>0.40555127216653802</v>
      </c>
      <c r="U112" s="8">
        <v>0.12558869701726799</v>
      </c>
      <c r="V112" s="8" t="s">
        <v>25</v>
      </c>
      <c r="W112" s="8">
        <v>1.1430948419301199</v>
      </c>
      <c r="X112" s="8">
        <v>1.7876254180602</v>
      </c>
      <c r="Y112" s="8">
        <v>1.69742310889443</v>
      </c>
      <c r="Z112" s="8">
        <v>0.26556998459190301</v>
      </c>
      <c r="AA112" s="8">
        <v>1.54271445629492</v>
      </c>
      <c r="AB112" s="8">
        <v>0.74542850040340203</v>
      </c>
      <c r="AC112" s="8">
        <v>0.226229260598827</v>
      </c>
    </row>
    <row r="113" spans="1:29" x14ac:dyDescent="0.4">
      <c r="A113" s="8">
        <v>169329</v>
      </c>
      <c r="B113" s="8" t="s">
        <v>129</v>
      </c>
      <c r="C113" s="8">
        <v>4.4529378042805101</v>
      </c>
      <c r="D113" s="8">
        <v>2.7181158817647499E-2</v>
      </c>
      <c r="E113" s="8">
        <v>0.186527203728139</v>
      </c>
      <c r="F113" s="8">
        <v>129.5</v>
      </c>
      <c r="G113" s="8">
        <v>59</v>
      </c>
      <c r="H113" s="8">
        <v>46.5</v>
      </c>
      <c r="I113" s="8">
        <v>160</v>
      </c>
      <c r="J113" s="8">
        <v>198.5</v>
      </c>
      <c r="K113" s="8">
        <v>222</v>
      </c>
      <c r="L113" s="8">
        <v>61.5</v>
      </c>
      <c r="M113" s="8">
        <v>3</v>
      </c>
      <c r="N113" s="8">
        <v>-3.5</v>
      </c>
      <c r="O113" s="8">
        <v>109</v>
      </c>
      <c r="P113" s="8">
        <v>144</v>
      </c>
      <c r="Q113" s="8">
        <v>146</v>
      </c>
      <c r="R113" s="8">
        <v>20.3333333333333</v>
      </c>
      <c r="S113" s="8">
        <v>133</v>
      </c>
      <c r="T113" s="8">
        <v>0.18966846569005399</v>
      </c>
      <c r="U113" s="8">
        <v>9.4191522762951292E-3</v>
      </c>
      <c r="V113" s="8" t="s">
        <v>25</v>
      </c>
      <c r="W113" s="8">
        <v>0.362728785357737</v>
      </c>
      <c r="X113" s="8">
        <v>0.48160535117056902</v>
      </c>
      <c r="Y113" s="8">
        <v>0.48545303408146301</v>
      </c>
      <c r="Z113" s="8">
        <v>9.9543808983174595E-2</v>
      </c>
      <c r="AA113" s="8">
        <v>0.44326239020325597</v>
      </c>
      <c r="AB113" s="8">
        <v>1.28039617050048</v>
      </c>
      <c r="AC113" s="8">
        <v>0.157402653671944</v>
      </c>
    </row>
    <row r="114" spans="1:29" x14ac:dyDescent="0.4">
      <c r="A114" s="8">
        <v>169010</v>
      </c>
      <c r="B114" s="8" t="s">
        <v>130</v>
      </c>
      <c r="C114" s="8">
        <v>7.9296899549380697</v>
      </c>
      <c r="D114" s="8">
        <v>2.0481377724451801E-3</v>
      </c>
      <c r="E114" s="8">
        <v>0.113193804259355</v>
      </c>
      <c r="F114" s="8">
        <v>689.5</v>
      </c>
      <c r="G114" s="8">
        <v>97</v>
      </c>
      <c r="H114" s="8">
        <v>120</v>
      </c>
      <c r="I114" s="8">
        <v>1585</v>
      </c>
      <c r="J114" s="8">
        <v>2032.5</v>
      </c>
      <c r="K114" s="8">
        <v>1946.5</v>
      </c>
      <c r="L114" s="8">
        <v>618.5</v>
      </c>
      <c r="M114" s="8">
        <v>40</v>
      </c>
      <c r="N114" s="8">
        <v>71</v>
      </c>
      <c r="O114" s="8">
        <v>1533.5</v>
      </c>
      <c r="P114" s="8">
        <v>1975.5</v>
      </c>
      <c r="Q114" s="8">
        <v>1872.5</v>
      </c>
      <c r="R114" s="8">
        <v>243.166666666667</v>
      </c>
      <c r="S114" s="8">
        <v>1793.8333333333301</v>
      </c>
      <c r="T114" s="8">
        <v>1.9074787972243601</v>
      </c>
      <c r="U114" s="8">
        <v>0.12558869701726799</v>
      </c>
      <c r="V114" s="8">
        <v>0.22884770346494801</v>
      </c>
      <c r="W114" s="8">
        <v>5.1031613976705499</v>
      </c>
      <c r="X114" s="8">
        <v>6.6070234113712401</v>
      </c>
      <c r="Y114" s="8">
        <v>6.2261014131338301</v>
      </c>
      <c r="Z114" s="8">
        <v>0.75397173256885996</v>
      </c>
      <c r="AA114" s="8">
        <v>5.9787620740585403</v>
      </c>
      <c r="AB114" s="8">
        <v>1.3267071831170301</v>
      </c>
      <c r="AC114" s="8">
        <v>0.13077050993341099</v>
      </c>
    </row>
    <row r="115" spans="1:29" x14ac:dyDescent="0.4">
      <c r="A115" s="8">
        <v>169417</v>
      </c>
      <c r="B115" s="8" t="s">
        <v>131</v>
      </c>
      <c r="C115" s="8">
        <v>6.0133970392327498</v>
      </c>
      <c r="D115" s="8">
        <v>3.0901316998221101E-2</v>
      </c>
      <c r="E115" s="8">
        <v>0.19097632338829501</v>
      </c>
      <c r="F115" s="8">
        <v>70.5</v>
      </c>
      <c r="G115" s="8">
        <v>94.5</v>
      </c>
      <c r="H115" s="8">
        <v>60.5</v>
      </c>
      <c r="I115" s="8">
        <v>107</v>
      </c>
      <c r="J115" s="8">
        <v>185.5</v>
      </c>
      <c r="K115" s="8">
        <v>175</v>
      </c>
      <c r="L115" s="8">
        <v>1</v>
      </c>
      <c r="M115" s="8">
        <v>38.5</v>
      </c>
      <c r="N115" s="8">
        <v>11</v>
      </c>
      <c r="O115" s="8">
        <v>55.5</v>
      </c>
      <c r="P115" s="8">
        <v>131</v>
      </c>
      <c r="Q115" s="8">
        <v>101</v>
      </c>
      <c r="R115" s="8">
        <v>16.8333333333333</v>
      </c>
      <c r="S115" s="8">
        <v>95.8333333333333</v>
      </c>
      <c r="T115" s="8">
        <v>3.0840400925212E-3</v>
      </c>
      <c r="U115" s="8">
        <v>0.120879120879121</v>
      </c>
      <c r="V115" s="8">
        <v>3.54552780016116E-2</v>
      </c>
      <c r="W115" s="8">
        <v>0.184692179700499</v>
      </c>
      <c r="X115" s="8">
        <v>0.438127090301003</v>
      </c>
      <c r="Y115" s="8">
        <v>0.33582709891936802</v>
      </c>
      <c r="Z115" s="8">
        <v>5.3139479657751197E-2</v>
      </c>
      <c r="AA115" s="8">
        <v>0.31954878964028999</v>
      </c>
      <c r="AB115" s="8">
        <v>1.14521500692527</v>
      </c>
      <c r="AC115" s="8">
        <v>0.39899766079416799</v>
      </c>
    </row>
    <row r="116" spans="1:29" x14ac:dyDescent="0.4">
      <c r="A116" s="8">
        <v>169393</v>
      </c>
      <c r="B116" s="8" t="s">
        <v>132</v>
      </c>
      <c r="C116" s="8">
        <v>2.8853938240942201</v>
      </c>
      <c r="D116" s="8">
        <v>9.1424030959237502E-3</v>
      </c>
      <c r="E116" s="8">
        <v>0.13940543727827001</v>
      </c>
      <c r="F116" s="8">
        <v>357</v>
      </c>
      <c r="G116" s="8">
        <v>333</v>
      </c>
      <c r="H116" s="8">
        <v>333.5</v>
      </c>
      <c r="I116" s="8">
        <v>660.5</v>
      </c>
      <c r="J116" s="8">
        <v>792</v>
      </c>
      <c r="K116" s="8">
        <v>1053</v>
      </c>
      <c r="L116" s="8">
        <v>290.5</v>
      </c>
      <c r="M116" s="8">
        <v>277</v>
      </c>
      <c r="N116" s="8">
        <v>285</v>
      </c>
      <c r="O116" s="8">
        <v>609.5</v>
      </c>
      <c r="P116" s="8">
        <v>738</v>
      </c>
      <c r="Q116" s="8">
        <v>977</v>
      </c>
      <c r="R116" s="8">
        <v>284.16666666666703</v>
      </c>
      <c r="S116" s="8">
        <v>774.83333333333303</v>
      </c>
      <c r="T116" s="8">
        <v>0.89591364687740904</v>
      </c>
      <c r="U116" s="8">
        <v>0.86970172684458402</v>
      </c>
      <c r="V116" s="8">
        <v>0.91861402095084599</v>
      </c>
      <c r="W116" s="8">
        <v>2.0282861896838602</v>
      </c>
      <c r="X116" s="8">
        <v>2.46822742474916</v>
      </c>
      <c r="Y116" s="8">
        <v>3.2485453034081502</v>
      </c>
      <c r="Z116" s="8">
        <v>0.89474313155761298</v>
      </c>
      <c r="AA116" s="8">
        <v>2.5816863059470601</v>
      </c>
      <c r="AB116" s="8">
        <v>2.73566186647714E-2</v>
      </c>
      <c r="AC116" s="8">
        <v>0.239374903239712</v>
      </c>
    </row>
    <row r="117" spans="1:29" x14ac:dyDescent="0.4">
      <c r="A117" s="8">
        <v>17391</v>
      </c>
      <c r="B117" s="8" t="s">
        <v>133</v>
      </c>
      <c r="C117" s="8">
        <v>6.9470812545909499</v>
      </c>
      <c r="D117" s="8">
        <v>3.9526799379231502E-2</v>
      </c>
      <c r="E117" s="8">
        <v>0.20880250286326199</v>
      </c>
      <c r="F117" s="8">
        <v>142</v>
      </c>
      <c r="G117" s="8">
        <v>55</v>
      </c>
      <c r="H117" s="8">
        <v>78.5</v>
      </c>
      <c r="I117" s="8">
        <v>389</v>
      </c>
      <c r="J117" s="8">
        <v>513.5</v>
      </c>
      <c r="K117" s="8">
        <v>308.5</v>
      </c>
      <c r="L117" s="8">
        <v>77.5</v>
      </c>
      <c r="M117" s="8">
        <v>0</v>
      </c>
      <c r="N117" s="8">
        <v>28.5</v>
      </c>
      <c r="O117" s="8">
        <v>337.5</v>
      </c>
      <c r="P117" s="8">
        <v>458</v>
      </c>
      <c r="Q117" s="8">
        <v>238.5</v>
      </c>
      <c r="R117" s="8">
        <v>35.3333333333333</v>
      </c>
      <c r="S117" s="8">
        <v>344.66666666666703</v>
      </c>
      <c r="T117" s="8">
        <v>0.23901310717039301</v>
      </c>
      <c r="U117" s="8" t="s">
        <v>25</v>
      </c>
      <c r="V117" s="8">
        <v>9.1861402095084602E-2</v>
      </c>
      <c r="W117" s="8">
        <v>1.12312811980033</v>
      </c>
      <c r="X117" s="8">
        <v>1.53177257525084</v>
      </c>
      <c r="Y117" s="8">
        <v>0.79301745635910204</v>
      </c>
      <c r="Z117" s="8">
        <v>0.16543725463273901</v>
      </c>
      <c r="AA117" s="8">
        <v>1.14930605047009</v>
      </c>
      <c r="AB117" s="8">
        <v>0.628951252563414</v>
      </c>
      <c r="AC117" s="8">
        <v>0.32199658252419799</v>
      </c>
    </row>
    <row r="118" spans="1:29" x14ac:dyDescent="0.4">
      <c r="A118" s="8">
        <v>17863</v>
      </c>
      <c r="B118" s="8" t="s">
        <v>134</v>
      </c>
      <c r="C118" s="8">
        <v>2.50620143345306</v>
      </c>
      <c r="D118" s="8">
        <v>1.95670633871045E-2</v>
      </c>
      <c r="E118" s="8">
        <v>0.171752296697948</v>
      </c>
      <c r="F118" s="8">
        <v>450</v>
      </c>
      <c r="G118" s="8">
        <v>246</v>
      </c>
      <c r="H118" s="8">
        <v>171</v>
      </c>
      <c r="I118" s="8">
        <v>519.5</v>
      </c>
      <c r="J118" s="8">
        <v>691</v>
      </c>
      <c r="K118" s="8">
        <v>598</v>
      </c>
      <c r="L118" s="8">
        <v>383.5</v>
      </c>
      <c r="M118" s="8">
        <v>189.5</v>
      </c>
      <c r="N118" s="8">
        <v>121.5</v>
      </c>
      <c r="O118" s="8">
        <v>470</v>
      </c>
      <c r="P118" s="8">
        <v>635</v>
      </c>
      <c r="Q118" s="8">
        <v>526</v>
      </c>
      <c r="R118" s="8">
        <v>231.5</v>
      </c>
      <c r="S118" s="8">
        <v>543.66666666666697</v>
      </c>
      <c r="T118" s="8">
        <v>1.18272937548188</v>
      </c>
      <c r="U118" s="8">
        <v>0.59497645211930905</v>
      </c>
      <c r="V118" s="8">
        <v>0.39161966156325501</v>
      </c>
      <c r="W118" s="8">
        <v>1.56405990016639</v>
      </c>
      <c r="X118" s="8">
        <v>2.1237458193979899</v>
      </c>
      <c r="Y118" s="8">
        <v>1.7489609310058201</v>
      </c>
      <c r="Z118" s="8">
        <v>0.723108496388149</v>
      </c>
      <c r="AA118" s="8">
        <v>1.8122555501900699</v>
      </c>
      <c r="AB118" s="8">
        <v>0.568137139760716</v>
      </c>
      <c r="AC118" s="8">
        <v>0.15735137330302601</v>
      </c>
    </row>
    <row r="119" spans="1:29" x14ac:dyDescent="0.4">
      <c r="A119" s="8">
        <v>148247</v>
      </c>
      <c r="B119" s="8" t="s">
        <v>135</v>
      </c>
      <c r="C119" s="8">
        <v>5.2433702559247601</v>
      </c>
      <c r="D119" s="8">
        <v>4.9384976560244299E-2</v>
      </c>
      <c r="E119" s="8">
        <v>0.23782577378551201</v>
      </c>
      <c r="F119" s="8">
        <v>93</v>
      </c>
      <c r="G119" s="8">
        <v>99.5</v>
      </c>
      <c r="H119" s="8">
        <v>63</v>
      </c>
      <c r="I119" s="8">
        <v>121.5</v>
      </c>
      <c r="J119" s="8">
        <v>259.5</v>
      </c>
      <c r="K119" s="8">
        <v>214</v>
      </c>
      <c r="L119" s="8">
        <v>26.5</v>
      </c>
      <c r="M119" s="8">
        <v>45</v>
      </c>
      <c r="N119" s="8">
        <v>13</v>
      </c>
      <c r="O119" s="8">
        <v>69.5</v>
      </c>
      <c r="P119" s="8">
        <v>205</v>
      </c>
      <c r="Q119" s="8">
        <v>142</v>
      </c>
      <c r="R119" s="8">
        <v>28.1666666666667</v>
      </c>
      <c r="S119" s="8">
        <v>138.833333333333</v>
      </c>
      <c r="T119" s="8">
        <v>8.1727062451811897E-2</v>
      </c>
      <c r="U119" s="8">
        <v>0.14128728414442701</v>
      </c>
      <c r="V119" s="8">
        <v>4.1901692183722798E-2</v>
      </c>
      <c r="W119" s="8">
        <v>0.231281198003328</v>
      </c>
      <c r="X119" s="8">
        <v>0.68561872909698995</v>
      </c>
      <c r="Y119" s="8">
        <v>0.47215295095594301</v>
      </c>
      <c r="Z119" s="8">
        <v>8.8305346259987205E-2</v>
      </c>
      <c r="AA119" s="8">
        <v>0.46301762601875401</v>
      </c>
      <c r="AB119" s="8">
        <v>0.56642425550200803</v>
      </c>
      <c r="AC119" s="8">
        <v>0.490924045675252</v>
      </c>
    </row>
    <row r="120" spans="1:29" x14ac:dyDescent="0.4">
      <c r="A120" s="8">
        <v>168897</v>
      </c>
      <c r="B120" s="8" t="s">
        <v>136</v>
      </c>
      <c r="C120" s="8">
        <v>5.5416746228772</v>
      </c>
      <c r="D120" s="8">
        <v>1.9715293125659099E-2</v>
      </c>
      <c r="E120" s="8">
        <v>0.171752296697948</v>
      </c>
      <c r="F120" s="8">
        <v>123</v>
      </c>
      <c r="G120" s="8">
        <v>122</v>
      </c>
      <c r="H120" s="8">
        <v>60</v>
      </c>
      <c r="I120" s="8">
        <v>282</v>
      </c>
      <c r="J120" s="8">
        <v>363.5</v>
      </c>
      <c r="K120" s="8">
        <v>219.5</v>
      </c>
      <c r="L120" s="8">
        <v>56</v>
      </c>
      <c r="M120" s="8">
        <v>65.5</v>
      </c>
      <c r="N120" s="8">
        <v>10.5</v>
      </c>
      <c r="O120" s="8">
        <v>229</v>
      </c>
      <c r="P120" s="8">
        <v>309</v>
      </c>
      <c r="Q120" s="8">
        <v>147</v>
      </c>
      <c r="R120" s="8">
        <v>44</v>
      </c>
      <c r="S120" s="8">
        <v>228.333333333333</v>
      </c>
      <c r="T120" s="8">
        <v>0.17270624518118699</v>
      </c>
      <c r="U120" s="8">
        <v>0.20565149136577701</v>
      </c>
      <c r="V120" s="8">
        <v>3.38436744560838E-2</v>
      </c>
      <c r="W120" s="8">
        <v>0.76206322795341097</v>
      </c>
      <c r="X120" s="8">
        <v>1.0334448160535099</v>
      </c>
      <c r="Y120" s="8">
        <v>0.48877805486284298</v>
      </c>
      <c r="Z120" s="8">
        <v>0.13740047033434899</v>
      </c>
      <c r="AA120" s="8">
        <v>0.76142869962325499</v>
      </c>
      <c r="AB120" s="8">
        <v>0.66363007117879103</v>
      </c>
      <c r="AC120" s="8">
        <v>0.35766176812256401</v>
      </c>
    </row>
    <row r="121" spans="1:29" x14ac:dyDescent="0.4">
      <c r="A121" s="8">
        <v>168590</v>
      </c>
      <c r="B121" s="8" t="s">
        <v>137</v>
      </c>
      <c r="C121" s="8">
        <v>3.4497985701796101</v>
      </c>
      <c r="D121" s="8">
        <v>4.9138874265229199E-2</v>
      </c>
      <c r="E121" s="8">
        <v>0.23782577378551201</v>
      </c>
      <c r="F121" s="8">
        <v>130</v>
      </c>
      <c r="G121" s="8">
        <v>141</v>
      </c>
      <c r="H121" s="8">
        <v>55.5</v>
      </c>
      <c r="I121" s="8">
        <v>198</v>
      </c>
      <c r="J121" s="8">
        <v>290</v>
      </c>
      <c r="K121" s="8">
        <v>187.5</v>
      </c>
      <c r="L121" s="8">
        <v>64.5</v>
      </c>
      <c r="M121" s="8">
        <v>85</v>
      </c>
      <c r="N121" s="8">
        <v>5</v>
      </c>
      <c r="O121" s="8">
        <v>146.5</v>
      </c>
      <c r="P121" s="8">
        <v>235</v>
      </c>
      <c r="Q121" s="8">
        <v>117</v>
      </c>
      <c r="R121" s="8">
        <v>51.5</v>
      </c>
      <c r="S121" s="8">
        <v>166.166666666667</v>
      </c>
      <c r="T121" s="8">
        <v>0.198920585967618</v>
      </c>
      <c r="U121" s="8">
        <v>0.26687598116169498</v>
      </c>
      <c r="V121" s="8">
        <v>1.6116035455278E-2</v>
      </c>
      <c r="W121" s="8">
        <v>0.48752079866888498</v>
      </c>
      <c r="X121" s="8">
        <v>0.785953177257525</v>
      </c>
      <c r="Y121" s="8">
        <v>0.38902743142144602</v>
      </c>
      <c r="Z121" s="8">
        <v>0.16063753419486401</v>
      </c>
      <c r="AA121" s="8">
        <v>0.554167135782619</v>
      </c>
      <c r="AB121" s="8">
        <v>0.80734161271166205</v>
      </c>
      <c r="AC121" s="8">
        <v>0.37296563645071101</v>
      </c>
    </row>
    <row r="122" spans="1:29" x14ac:dyDescent="0.4">
      <c r="A122" s="8">
        <v>168750</v>
      </c>
      <c r="B122" s="8" t="s">
        <v>138</v>
      </c>
      <c r="C122" s="8">
        <v>5.9136567242331299</v>
      </c>
      <c r="D122" s="8">
        <v>3.5844548822725301E-2</v>
      </c>
      <c r="E122" s="8">
        <v>0.199230819225722</v>
      </c>
      <c r="F122" s="8">
        <v>118</v>
      </c>
      <c r="G122" s="8">
        <v>74</v>
      </c>
      <c r="H122" s="8">
        <v>101.5</v>
      </c>
      <c r="I122" s="8">
        <v>188</v>
      </c>
      <c r="J122" s="8">
        <v>391</v>
      </c>
      <c r="K122" s="8">
        <v>276</v>
      </c>
      <c r="L122" s="8">
        <v>51.5</v>
      </c>
      <c r="M122" s="8">
        <v>18</v>
      </c>
      <c r="N122" s="8">
        <v>52</v>
      </c>
      <c r="O122" s="8">
        <v>136</v>
      </c>
      <c r="P122" s="8">
        <v>337.5</v>
      </c>
      <c r="Q122" s="8">
        <v>205.5</v>
      </c>
      <c r="R122" s="8">
        <v>40.5</v>
      </c>
      <c r="S122" s="8">
        <v>226.333333333333</v>
      </c>
      <c r="T122" s="8">
        <v>0.15882806476484199</v>
      </c>
      <c r="U122" s="8">
        <v>5.6514913657770803E-2</v>
      </c>
      <c r="V122" s="8">
        <v>0.167606768734891</v>
      </c>
      <c r="W122" s="8">
        <v>0.45257903494176399</v>
      </c>
      <c r="X122" s="8">
        <v>1.1287625418060201</v>
      </c>
      <c r="Y122" s="8">
        <v>0.68329177057356605</v>
      </c>
      <c r="Z122" s="8">
        <v>0.12764991571916801</v>
      </c>
      <c r="AA122" s="8">
        <v>0.75487778244045001</v>
      </c>
      <c r="AB122" s="8">
        <v>0.48383026189408801</v>
      </c>
      <c r="AC122" s="8">
        <v>0.45534357357225203</v>
      </c>
    </row>
    <row r="123" spans="1:29" x14ac:dyDescent="0.4">
      <c r="A123" s="8">
        <v>169049</v>
      </c>
      <c r="B123" s="8" t="s">
        <v>139</v>
      </c>
      <c r="C123" s="8">
        <v>3.04531695282096</v>
      </c>
      <c r="D123" s="8">
        <v>2.2474243519147501E-2</v>
      </c>
      <c r="E123" s="8">
        <v>0.177645674875614</v>
      </c>
      <c r="F123" s="8">
        <v>75.5</v>
      </c>
      <c r="G123" s="8">
        <v>69.5</v>
      </c>
      <c r="H123" s="8">
        <v>61.5</v>
      </c>
      <c r="I123" s="8">
        <v>82.5</v>
      </c>
      <c r="J123" s="8">
        <v>103</v>
      </c>
      <c r="K123" s="8">
        <v>100.5</v>
      </c>
      <c r="L123" s="8">
        <v>10.5</v>
      </c>
      <c r="M123" s="8">
        <v>14.5</v>
      </c>
      <c r="N123" s="8">
        <v>11.5</v>
      </c>
      <c r="O123" s="8">
        <v>30.5</v>
      </c>
      <c r="P123" s="8">
        <v>47.5</v>
      </c>
      <c r="Q123" s="8">
        <v>27</v>
      </c>
      <c r="R123" s="8">
        <v>12.1666666666667</v>
      </c>
      <c r="S123" s="8">
        <v>35</v>
      </c>
      <c r="T123" s="8">
        <v>3.2382420971472599E-2</v>
      </c>
      <c r="U123" s="8">
        <v>4.5525902668759798E-2</v>
      </c>
      <c r="V123" s="8">
        <v>3.7066881547139399E-2</v>
      </c>
      <c r="W123" s="8">
        <v>0.10149750415973401</v>
      </c>
      <c r="X123" s="8">
        <v>0.158862876254181</v>
      </c>
      <c r="Y123" s="8">
        <v>8.9775561097256901E-2</v>
      </c>
      <c r="Z123" s="8">
        <v>3.8325068395790599E-2</v>
      </c>
      <c r="AA123" s="8">
        <v>0.116711980503724</v>
      </c>
      <c r="AB123" s="8">
        <v>0.173814701018215</v>
      </c>
      <c r="AC123" s="8">
        <v>0.31677352800963798</v>
      </c>
    </row>
    <row r="124" spans="1:29" x14ac:dyDescent="0.4">
      <c r="A124" s="8">
        <v>169379</v>
      </c>
      <c r="B124" s="8" t="s">
        <v>140</v>
      </c>
      <c r="C124" s="8">
        <v>5.2117308366479396</v>
      </c>
      <c r="D124" s="8">
        <v>3.4195033043726702E-2</v>
      </c>
      <c r="E124" s="8">
        <v>0.19610470876320699</v>
      </c>
      <c r="F124" s="8">
        <v>160</v>
      </c>
      <c r="G124" s="8">
        <v>67</v>
      </c>
      <c r="H124" s="8">
        <v>56.5</v>
      </c>
      <c r="I124" s="8">
        <v>244.5</v>
      </c>
      <c r="J124" s="8">
        <v>302.5</v>
      </c>
      <c r="K124" s="8">
        <v>185</v>
      </c>
      <c r="L124" s="8">
        <v>95</v>
      </c>
      <c r="M124" s="8">
        <v>12.5</v>
      </c>
      <c r="N124" s="8">
        <v>7</v>
      </c>
      <c r="O124" s="8">
        <v>193</v>
      </c>
      <c r="P124" s="8">
        <v>248</v>
      </c>
      <c r="Q124" s="8">
        <v>113.5</v>
      </c>
      <c r="R124" s="8">
        <v>38.1666666666667</v>
      </c>
      <c r="S124" s="8">
        <v>184.833333333333</v>
      </c>
      <c r="T124" s="8">
        <v>0.29298380878951402</v>
      </c>
      <c r="U124" s="8">
        <v>3.9246467817896397E-2</v>
      </c>
      <c r="V124" s="8">
        <v>2.2562449637389199E-2</v>
      </c>
      <c r="W124" s="8">
        <v>0.64226289517470903</v>
      </c>
      <c r="X124" s="8">
        <v>0.82943143812708997</v>
      </c>
      <c r="Y124" s="8">
        <v>0.37738985868661701</v>
      </c>
      <c r="Z124" s="8">
        <v>0.1182642420816</v>
      </c>
      <c r="AA124" s="8">
        <v>0.61636139732947204</v>
      </c>
      <c r="AB124" s="8">
        <v>1.28137938574361</v>
      </c>
      <c r="AC124" s="8">
        <v>0.36850321792016</v>
      </c>
    </row>
    <row r="125" spans="1:29" x14ac:dyDescent="0.4">
      <c r="A125" s="8">
        <v>17953</v>
      </c>
      <c r="B125" s="8" t="s">
        <v>141</v>
      </c>
      <c r="C125" s="8">
        <v>2.7286038116189402</v>
      </c>
      <c r="D125" s="8">
        <v>3.1759869846051898E-2</v>
      </c>
      <c r="E125" s="8">
        <v>0.19127092484316999</v>
      </c>
      <c r="F125" s="8">
        <v>240.5</v>
      </c>
      <c r="G125" s="8">
        <v>136.5</v>
      </c>
      <c r="H125" s="8">
        <v>65.5</v>
      </c>
      <c r="I125" s="8">
        <v>272.5</v>
      </c>
      <c r="J125" s="8">
        <v>281.5</v>
      </c>
      <c r="K125" s="8">
        <v>302</v>
      </c>
      <c r="L125" s="8">
        <v>175</v>
      </c>
      <c r="M125" s="8">
        <v>75.5</v>
      </c>
      <c r="N125" s="8">
        <v>12.5</v>
      </c>
      <c r="O125" s="8">
        <v>219</v>
      </c>
      <c r="P125" s="8">
        <v>223.5</v>
      </c>
      <c r="Q125" s="8">
        <v>226.5</v>
      </c>
      <c r="R125" s="8">
        <v>87.6666666666667</v>
      </c>
      <c r="S125" s="8">
        <v>223</v>
      </c>
      <c r="T125" s="8">
        <v>0.53970701619121098</v>
      </c>
      <c r="U125" s="8">
        <v>0.237048665620094</v>
      </c>
      <c r="V125" s="8">
        <v>4.0290088638194999E-2</v>
      </c>
      <c r="W125" s="8">
        <v>0.72878535773710496</v>
      </c>
      <c r="X125" s="8">
        <v>0.74749163879598701</v>
      </c>
      <c r="Y125" s="8">
        <v>0.75311720698254403</v>
      </c>
      <c r="Z125" s="8">
        <v>0.27234859014983298</v>
      </c>
      <c r="AA125" s="8">
        <v>0.74313140117187804</v>
      </c>
      <c r="AB125" s="8">
        <v>0.92371623128019797</v>
      </c>
      <c r="AC125" s="8">
        <v>1.7141604310797299E-2</v>
      </c>
    </row>
    <row r="126" spans="1:29" x14ac:dyDescent="0.4">
      <c r="A126" s="8">
        <v>17958</v>
      </c>
      <c r="B126" s="8" t="s">
        <v>142</v>
      </c>
      <c r="C126" s="8">
        <v>4.5969583985909201</v>
      </c>
      <c r="D126" s="8">
        <v>6.43956876234232E-3</v>
      </c>
      <c r="E126" s="8">
        <v>0.122712070718646</v>
      </c>
      <c r="F126" s="8">
        <v>358</v>
      </c>
      <c r="G126" s="8">
        <v>202</v>
      </c>
      <c r="H126" s="8">
        <v>263</v>
      </c>
      <c r="I126" s="8">
        <v>895</v>
      </c>
      <c r="J126" s="8">
        <v>1239.5</v>
      </c>
      <c r="K126" s="8">
        <v>825</v>
      </c>
      <c r="L126" s="8">
        <v>288</v>
      </c>
      <c r="M126" s="8">
        <v>140.5</v>
      </c>
      <c r="N126" s="8">
        <v>211</v>
      </c>
      <c r="O126" s="8">
        <v>840.5</v>
      </c>
      <c r="P126" s="8">
        <v>1180.5</v>
      </c>
      <c r="Q126" s="8">
        <v>749.5</v>
      </c>
      <c r="R126" s="8">
        <v>213.166666666667</v>
      </c>
      <c r="S126" s="8">
        <v>923.5</v>
      </c>
      <c r="T126" s="8">
        <v>0.88820354664610601</v>
      </c>
      <c r="U126" s="8">
        <v>0.44113029827315497</v>
      </c>
      <c r="V126" s="8">
        <v>0.68009669621273205</v>
      </c>
      <c r="W126" s="8">
        <v>2.79700499168053</v>
      </c>
      <c r="X126" s="8">
        <v>3.9481605351170601</v>
      </c>
      <c r="Y126" s="8">
        <v>2.49210307564422</v>
      </c>
      <c r="Z126" s="8">
        <v>0.66981018037733098</v>
      </c>
      <c r="AA126" s="8">
        <v>3.0790895341472702</v>
      </c>
      <c r="AB126" s="8">
        <v>0.333996210907128</v>
      </c>
      <c r="AC126" s="8">
        <v>0.24939913307713099</v>
      </c>
    </row>
    <row r="127" spans="1:29" x14ac:dyDescent="0.4">
      <c r="A127" s="8">
        <v>42723</v>
      </c>
      <c r="B127" s="8" t="s">
        <v>143</v>
      </c>
      <c r="C127" s="8">
        <v>19.925553693239401</v>
      </c>
      <c r="D127" s="8">
        <v>9.6126997471307797E-3</v>
      </c>
      <c r="E127" s="8">
        <v>0.14059390786619799</v>
      </c>
      <c r="F127" s="8">
        <v>101</v>
      </c>
      <c r="G127" s="8">
        <v>63.5</v>
      </c>
      <c r="H127" s="8">
        <v>44</v>
      </c>
      <c r="I127" s="8">
        <v>290</v>
      </c>
      <c r="J127" s="8">
        <v>399.5</v>
      </c>
      <c r="K127" s="8">
        <v>431.5</v>
      </c>
      <c r="L127" s="8">
        <v>31.5</v>
      </c>
      <c r="M127" s="8">
        <v>2</v>
      </c>
      <c r="N127" s="8">
        <v>-9</v>
      </c>
      <c r="O127" s="8">
        <v>234.5</v>
      </c>
      <c r="P127" s="8">
        <v>341.5</v>
      </c>
      <c r="Q127" s="8">
        <v>351.5</v>
      </c>
      <c r="R127" s="8">
        <v>8.1666666666666696</v>
      </c>
      <c r="S127" s="8">
        <v>309.16666666666703</v>
      </c>
      <c r="T127" s="8">
        <v>9.7147262914417901E-2</v>
      </c>
      <c r="U127" s="8">
        <v>6.2794348508634201E-3</v>
      </c>
      <c r="V127" s="8" t="s">
        <v>25</v>
      </c>
      <c r="W127" s="8">
        <v>0.78036605657237901</v>
      </c>
      <c r="X127" s="8">
        <v>1.1421404682274201</v>
      </c>
      <c r="Y127" s="8">
        <v>1.1687448046550299</v>
      </c>
      <c r="Z127" s="8">
        <v>5.1713348882640703E-2</v>
      </c>
      <c r="AA127" s="8">
        <v>1.0304171098182799</v>
      </c>
      <c r="AB127" s="8">
        <v>1.2424888119555</v>
      </c>
      <c r="AC127" s="8">
        <v>0.21055428654168201</v>
      </c>
    </row>
    <row r="128" spans="1:29" x14ac:dyDescent="0.4">
      <c r="A128" s="8">
        <v>42442</v>
      </c>
      <c r="B128" s="8" t="s">
        <v>144</v>
      </c>
      <c r="C128" s="8">
        <v>9.6799759189485304</v>
      </c>
      <c r="D128" s="8">
        <v>3.2220132170845601E-3</v>
      </c>
      <c r="E128" s="8">
        <v>0.113193804259355</v>
      </c>
      <c r="F128" s="8">
        <v>3871</v>
      </c>
      <c r="G128" s="8">
        <v>106.5</v>
      </c>
      <c r="H128" s="8">
        <v>234</v>
      </c>
      <c r="I128" s="8">
        <v>9828</v>
      </c>
      <c r="J128" s="8">
        <v>12239</v>
      </c>
      <c r="K128" s="8">
        <v>14295.5</v>
      </c>
      <c r="L128" s="8">
        <v>3801.5</v>
      </c>
      <c r="M128" s="8">
        <v>46.5</v>
      </c>
      <c r="N128" s="8">
        <v>181</v>
      </c>
      <c r="O128" s="8">
        <v>9773.5</v>
      </c>
      <c r="P128" s="8">
        <v>12181</v>
      </c>
      <c r="Q128" s="8">
        <v>14221</v>
      </c>
      <c r="R128" s="8">
        <v>1343</v>
      </c>
      <c r="S128" s="8">
        <v>12058.5</v>
      </c>
      <c r="T128" s="8">
        <v>11.723978411719401</v>
      </c>
      <c r="U128" s="8">
        <v>0.145996860282575</v>
      </c>
      <c r="V128" s="8">
        <v>0.58340048348106399</v>
      </c>
      <c r="W128" s="8">
        <v>32.524126455906803</v>
      </c>
      <c r="X128" s="8">
        <v>40.739130434782602</v>
      </c>
      <c r="Y128" s="8">
        <v>47.285120532003297</v>
      </c>
      <c r="Z128" s="8">
        <v>4.1511252518276596</v>
      </c>
      <c r="AA128" s="8">
        <v>40.182792474230901</v>
      </c>
      <c r="AB128" s="8">
        <v>1.58075904113929</v>
      </c>
      <c r="AC128" s="8">
        <v>0.184064024341202</v>
      </c>
    </row>
    <row r="129" spans="1:29" x14ac:dyDescent="0.4">
      <c r="A129" s="8">
        <v>42654</v>
      </c>
      <c r="B129" s="8" t="s">
        <v>145</v>
      </c>
      <c r="C129" s="8">
        <v>3.23235192751156</v>
      </c>
      <c r="D129" s="8">
        <v>5.6871312621424404E-3</v>
      </c>
      <c r="E129" s="8">
        <v>0.122378447396452</v>
      </c>
      <c r="F129" s="8">
        <v>541.5</v>
      </c>
      <c r="G129" s="8">
        <v>280</v>
      </c>
      <c r="H129" s="8">
        <v>313</v>
      </c>
      <c r="I129" s="8">
        <v>939.5</v>
      </c>
      <c r="J129" s="8">
        <v>896</v>
      </c>
      <c r="K129" s="8">
        <v>1245.5</v>
      </c>
      <c r="L129" s="8">
        <v>471.5</v>
      </c>
      <c r="M129" s="8">
        <v>219</v>
      </c>
      <c r="N129" s="8">
        <v>259.5</v>
      </c>
      <c r="O129" s="8">
        <v>885</v>
      </c>
      <c r="P129" s="8">
        <v>838.5</v>
      </c>
      <c r="Q129" s="8">
        <v>1166</v>
      </c>
      <c r="R129" s="8">
        <v>316.66666666666703</v>
      </c>
      <c r="S129" s="8">
        <v>963.16666666666697</v>
      </c>
      <c r="T129" s="8">
        <v>1.45412490362375</v>
      </c>
      <c r="U129" s="8">
        <v>0.68759811616954503</v>
      </c>
      <c r="V129" s="8">
        <v>0.83642224012892796</v>
      </c>
      <c r="W129" s="8">
        <v>2.94509151414309</v>
      </c>
      <c r="X129" s="8">
        <v>2.8043478260869601</v>
      </c>
      <c r="Y129" s="8">
        <v>3.8769742310889401</v>
      </c>
      <c r="Z129" s="8">
        <v>0.99271508664074004</v>
      </c>
      <c r="AA129" s="8">
        <v>3.2088045237729999</v>
      </c>
      <c r="AB129" s="8">
        <v>0.40944484641364998</v>
      </c>
      <c r="AC129" s="8">
        <v>0.181661210877718</v>
      </c>
    </row>
    <row r="130" spans="1:29" x14ac:dyDescent="0.4">
      <c r="A130" s="8">
        <v>146072</v>
      </c>
      <c r="B130" s="8" t="s">
        <v>146</v>
      </c>
      <c r="C130" s="8">
        <v>2.5215116648970999</v>
      </c>
      <c r="D130" s="8">
        <v>1.3639051884898E-2</v>
      </c>
      <c r="E130" s="8">
        <v>0.15161582120980899</v>
      </c>
      <c r="F130" s="8">
        <v>187.5</v>
      </c>
      <c r="G130" s="8">
        <v>198</v>
      </c>
      <c r="H130" s="8">
        <v>104</v>
      </c>
      <c r="I130" s="8">
        <v>248.5</v>
      </c>
      <c r="J130" s="8">
        <v>333.5</v>
      </c>
      <c r="K130" s="8">
        <v>320</v>
      </c>
      <c r="L130" s="8">
        <v>116.5</v>
      </c>
      <c r="M130" s="8">
        <v>136</v>
      </c>
      <c r="N130" s="8">
        <v>49.5</v>
      </c>
      <c r="O130" s="8">
        <v>193.5</v>
      </c>
      <c r="P130" s="8">
        <v>275.5</v>
      </c>
      <c r="Q130" s="8">
        <v>246.5</v>
      </c>
      <c r="R130" s="8">
        <v>100.666666666667</v>
      </c>
      <c r="S130" s="8">
        <v>238.5</v>
      </c>
      <c r="T130" s="8">
        <v>0.35929067077872001</v>
      </c>
      <c r="U130" s="8">
        <v>0.42700156985871301</v>
      </c>
      <c r="V130" s="8">
        <v>0.15954875100725199</v>
      </c>
      <c r="W130" s="8">
        <v>0.643926788685524</v>
      </c>
      <c r="X130" s="8">
        <v>0.92140468227424799</v>
      </c>
      <c r="Y130" s="8">
        <v>0.81961762261014104</v>
      </c>
      <c r="Z130" s="8">
        <v>0.31528033054822802</v>
      </c>
      <c r="AA130" s="8">
        <v>0.79498303118997105</v>
      </c>
      <c r="AB130" s="8">
        <v>0.44104215106374001</v>
      </c>
      <c r="AC130" s="8">
        <v>0.17656938434383801</v>
      </c>
    </row>
    <row r="131" spans="1:29" x14ac:dyDescent="0.4">
      <c r="A131" s="8">
        <v>147887</v>
      </c>
      <c r="B131" s="8" t="s">
        <v>147</v>
      </c>
      <c r="C131" s="8">
        <v>4.2387630939747503</v>
      </c>
      <c r="D131" s="8">
        <v>4.7831591699631797E-2</v>
      </c>
      <c r="E131" s="8">
        <v>0.23370122970259699</v>
      </c>
      <c r="F131" s="8">
        <v>82.5</v>
      </c>
      <c r="G131" s="8">
        <v>66</v>
      </c>
      <c r="H131" s="8">
        <v>54.5</v>
      </c>
      <c r="I131" s="8">
        <v>83.5</v>
      </c>
      <c r="J131" s="8">
        <v>104</v>
      </c>
      <c r="K131" s="8">
        <v>104.5</v>
      </c>
      <c r="L131" s="8">
        <v>12</v>
      </c>
      <c r="M131" s="8">
        <v>5</v>
      </c>
      <c r="N131" s="8">
        <v>-0.5</v>
      </c>
      <c r="O131" s="8">
        <v>28.5</v>
      </c>
      <c r="P131" s="8">
        <v>45</v>
      </c>
      <c r="Q131" s="8">
        <v>27</v>
      </c>
      <c r="R131" s="8">
        <v>5.5</v>
      </c>
      <c r="S131" s="8">
        <v>33.5</v>
      </c>
      <c r="T131" s="8">
        <v>3.7008481110254399E-2</v>
      </c>
      <c r="U131" s="8">
        <v>1.56985871271586E-2</v>
      </c>
      <c r="V131" s="8" t="s">
        <v>25</v>
      </c>
      <c r="W131" s="8">
        <v>9.4841930116472503E-2</v>
      </c>
      <c r="X131" s="8">
        <v>0.15050167224080299</v>
      </c>
      <c r="Y131" s="8">
        <v>8.9775561097256901E-2</v>
      </c>
      <c r="Z131" s="8">
        <v>2.6353534118706501E-2</v>
      </c>
      <c r="AA131" s="8">
        <v>0.111706387818177</v>
      </c>
      <c r="AB131" s="8">
        <v>0.571777981425176</v>
      </c>
      <c r="AC131" s="8">
        <v>0.30162164523290702</v>
      </c>
    </row>
    <row r="132" spans="1:29" x14ac:dyDescent="0.4">
      <c r="A132" s="8">
        <v>56873</v>
      </c>
      <c r="B132" s="8" t="s">
        <v>148</v>
      </c>
      <c r="C132" s="8">
        <v>6.4670176101566499</v>
      </c>
      <c r="D132" s="8">
        <v>1.8502336170614302E-2</v>
      </c>
      <c r="E132" s="8">
        <v>0.16784819732835801</v>
      </c>
      <c r="F132" s="8">
        <v>113.5</v>
      </c>
      <c r="G132" s="8">
        <v>62.5</v>
      </c>
      <c r="H132" s="8">
        <v>53.5</v>
      </c>
      <c r="I132" s="8">
        <v>153.5</v>
      </c>
      <c r="J132" s="8">
        <v>175.5</v>
      </c>
      <c r="K132" s="8">
        <v>141.5</v>
      </c>
      <c r="L132" s="8">
        <v>44.5</v>
      </c>
      <c r="M132" s="8">
        <v>2</v>
      </c>
      <c r="N132" s="8">
        <v>0.5</v>
      </c>
      <c r="O132" s="8">
        <v>99</v>
      </c>
      <c r="P132" s="8">
        <v>118</v>
      </c>
      <c r="Q132" s="8">
        <v>64.5</v>
      </c>
      <c r="R132" s="8">
        <v>15.6666666666667</v>
      </c>
      <c r="S132" s="8">
        <v>93.8333333333333</v>
      </c>
      <c r="T132" s="8">
        <v>0.13723978411719401</v>
      </c>
      <c r="U132" s="8">
        <v>6.2794348508634201E-3</v>
      </c>
      <c r="V132" s="8">
        <v>1.6116035455278001E-3</v>
      </c>
      <c r="W132" s="8">
        <v>0.32945091514143099</v>
      </c>
      <c r="X132" s="8">
        <v>0.39464882943143798</v>
      </c>
      <c r="Y132" s="8">
        <v>0.21446384039900199</v>
      </c>
      <c r="Z132" s="8">
        <v>4.83769408378616E-2</v>
      </c>
      <c r="AA132" s="8">
        <v>0.31285452832395699</v>
      </c>
      <c r="AB132" s="8">
        <v>1.5915198644602999</v>
      </c>
      <c r="AC132" s="8">
        <v>0.29161086493677502</v>
      </c>
    </row>
    <row r="133" spans="1:29" x14ac:dyDescent="0.4">
      <c r="A133" s="8">
        <v>148639</v>
      </c>
      <c r="B133" s="8" t="s">
        <v>149</v>
      </c>
      <c r="C133" s="8">
        <v>3.9397854920747601</v>
      </c>
      <c r="D133" s="8">
        <v>1.3594580025012E-2</v>
      </c>
      <c r="E133" s="8">
        <v>0.15161582120980899</v>
      </c>
      <c r="F133" s="8">
        <v>145</v>
      </c>
      <c r="G133" s="8">
        <v>72</v>
      </c>
      <c r="H133" s="8">
        <v>234.5</v>
      </c>
      <c r="I133" s="8">
        <v>325.5</v>
      </c>
      <c r="J133" s="8">
        <v>443.5</v>
      </c>
      <c r="K133" s="8">
        <v>419.5</v>
      </c>
      <c r="L133" s="8">
        <v>75</v>
      </c>
      <c r="M133" s="8">
        <v>10.5</v>
      </c>
      <c r="N133" s="8">
        <v>180.5</v>
      </c>
      <c r="O133" s="8">
        <v>270.5</v>
      </c>
      <c r="P133" s="8">
        <v>386.5</v>
      </c>
      <c r="Q133" s="8">
        <v>343</v>
      </c>
      <c r="R133" s="8">
        <v>88.6666666666667</v>
      </c>
      <c r="S133" s="8">
        <v>333.33333333333297</v>
      </c>
      <c r="T133" s="8">
        <v>0.23130300693909001</v>
      </c>
      <c r="U133" s="8">
        <v>3.2967032967033003E-2</v>
      </c>
      <c r="V133" s="8">
        <v>0.58178887993553596</v>
      </c>
      <c r="W133" s="8">
        <v>0.90016638935108195</v>
      </c>
      <c r="X133" s="8">
        <v>1.29264214046823</v>
      </c>
      <c r="Y133" s="8">
        <v>1.1404821280133</v>
      </c>
      <c r="Z133" s="8">
        <v>0.28201963994722001</v>
      </c>
      <c r="AA133" s="8">
        <v>1.1110968859442001</v>
      </c>
      <c r="AB133" s="8">
        <v>0.98540561933058302</v>
      </c>
      <c r="AC133" s="8">
        <v>0.17809525509390101</v>
      </c>
    </row>
    <row r="134" spans="1:29" x14ac:dyDescent="0.4">
      <c r="A134" s="8">
        <v>148645</v>
      </c>
      <c r="B134" s="8" t="s">
        <v>150</v>
      </c>
      <c r="C134" s="8">
        <v>21.714671625823399</v>
      </c>
      <c r="D134" s="8">
        <v>1.27706642563419E-2</v>
      </c>
      <c r="E134" s="8">
        <v>0.149492177739737</v>
      </c>
      <c r="F134" s="8">
        <v>78</v>
      </c>
      <c r="G134" s="8">
        <v>62</v>
      </c>
      <c r="H134" s="8">
        <v>55</v>
      </c>
      <c r="I134" s="8">
        <v>98</v>
      </c>
      <c r="J134" s="8">
        <v>140.5</v>
      </c>
      <c r="K134" s="8">
        <v>123</v>
      </c>
      <c r="L134" s="8">
        <v>7</v>
      </c>
      <c r="M134" s="8">
        <v>1</v>
      </c>
      <c r="N134" s="8">
        <v>0.5</v>
      </c>
      <c r="O134" s="8">
        <v>43</v>
      </c>
      <c r="P134" s="8">
        <v>82</v>
      </c>
      <c r="Q134" s="8">
        <v>46.5</v>
      </c>
      <c r="R134" s="8">
        <v>2.8333333333333299</v>
      </c>
      <c r="S134" s="8">
        <v>57.1666666666667</v>
      </c>
      <c r="T134" s="8">
        <v>2.1588280647648402E-2</v>
      </c>
      <c r="U134" s="8">
        <v>3.13971742543171E-3</v>
      </c>
      <c r="V134" s="8">
        <v>1.6116035455278001E-3</v>
      </c>
      <c r="W134" s="8">
        <v>0.14309484193011601</v>
      </c>
      <c r="X134" s="8">
        <v>0.27424749163879603</v>
      </c>
      <c r="Y134" s="8">
        <v>0.15461346633416501</v>
      </c>
      <c r="Z134" s="8">
        <v>8.7798672062026403E-3</v>
      </c>
      <c r="AA134" s="8">
        <v>0.19065193330102601</v>
      </c>
      <c r="AB134" s="8">
        <v>1.2663853044856299</v>
      </c>
      <c r="AC134" s="8">
        <v>0.38092769371477803</v>
      </c>
    </row>
    <row r="135" spans="1:29" x14ac:dyDescent="0.4">
      <c r="A135" s="8">
        <v>168637</v>
      </c>
      <c r="B135" s="8" t="s">
        <v>151</v>
      </c>
      <c r="C135" s="8">
        <v>12.0066371221269</v>
      </c>
      <c r="D135" s="8">
        <v>5.8320912378256899E-3</v>
      </c>
      <c r="E135" s="8">
        <v>0.122378447396452</v>
      </c>
      <c r="F135" s="8">
        <v>243</v>
      </c>
      <c r="G135" s="8">
        <v>92</v>
      </c>
      <c r="H135" s="8">
        <v>63</v>
      </c>
      <c r="I135" s="8">
        <v>599</v>
      </c>
      <c r="J135" s="8">
        <v>959</v>
      </c>
      <c r="K135" s="8">
        <v>1028.5</v>
      </c>
      <c r="L135" s="8">
        <v>172.5</v>
      </c>
      <c r="M135" s="8">
        <v>32</v>
      </c>
      <c r="N135" s="8">
        <v>10</v>
      </c>
      <c r="O135" s="8">
        <v>544</v>
      </c>
      <c r="P135" s="8">
        <v>901.5</v>
      </c>
      <c r="Q135" s="8">
        <v>949</v>
      </c>
      <c r="R135" s="8">
        <v>71.5</v>
      </c>
      <c r="S135" s="8">
        <v>798.16666666666697</v>
      </c>
      <c r="T135" s="8">
        <v>0.53199691595990795</v>
      </c>
      <c r="U135" s="8">
        <v>0.100470957613815</v>
      </c>
      <c r="V135" s="8">
        <v>3.2232070910556E-2</v>
      </c>
      <c r="W135" s="8">
        <v>1.81031613976705</v>
      </c>
      <c r="X135" s="8">
        <v>3.0150501672240799</v>
      </c>
      <c r="Y135" s="8">
        <v>3.1554447215295101</v>
      </c>
      <c r="Z135" s="8">
        <v>0.22156664816142599</v>
      </c>
      <c r="AA135" s="8">
        <v>2.6602703428402199</v>
      </c>
      <c r="AB135" s="8">
        <v>1.22309452962057</v>
      </c>
      <c r="AC135" s="8">
        <v>0.27794978761169098</v>
      </c>
    </row>
    <row r="136" spans="1:29" x14ac:dyDescent="0.4">
      <c r="A136" s="8">
        <v>168682</v>
      </c>
      <c r="B136" s="8" t="s">
        <v>152</v>
      </c>
      <c r="C136" s="8">
        <v>7.4169382339553298</v>
      </c>
      <c r="D136" s="8">
        <v>6.1039662549049797E-3</v>
      </c>
      <c r="E136" s="8">
        <v>0.12264978923407199</v>
      </c>
      <c r="F136" s="8">
        <v>198</v>
      </c>
      <c r="G136" s="8">
        <v>76</v>
      </c>
      <c r="H136" s="8">
        <v>58</v>
      </c>
      <c r="I136" s="8">
        <v>314</v>
      </c>
      <c r="J136" s="8">
        <v>459.5</v>
      </c>
      <c r="K136" s="8">
        <v>446</v>
      </c>
      <c r="L136" s="8">
        <v>128</v>
      </c>
      <c r="M136" s="8">
        <v>17</v>
      </c>
      <c r="N136" s="8">
        <v>5</v>
      </c>
      <c r="O136" s="8">
        <v>261</v>
      </c>
      <c r="P136" s="8">
        <v>402.5</v>
      </c>
      <c r="Q136" s="8">
        <v>369.5</v>
      </c>
      <c r="R136" s="8">
        <v>50</v>
      </c>
      <c r="S136" s="8">
        <v>344.33333333333297</v>
      </c>
      <c r="T136" s="8">
        <v>0.39475713184271399</v>
      </c>
      <c r="U136" s="8">
        <v>5.3375196232339099E-2</v>
      </c>
      <c r="V136" s="8">
        <v>1.6116035455278E-2</v>
      </c>
      <c r="W136" s="8">
        <v>0.86855241264559102</v>
      </c>
      <c r="X136" s="8">
        <v>1.34615384615385</v>
      </c>
      <c r="Y136" s="8">
        <v>1.2285951787198699</v>
      </c>
      <c r="Z136" s="8">
        <v>0.15474945451010999</v>
      </c>
      <c r="AA136" s="8">
        <v>1.14776714583977</v>
      </c>
      <c r="AB136" s="8">
        <v>1.3485407704716299</v>
      </c>
      <c r="AC136" s="8">
        <v>0.216811110836657</v>
      </c>
    </row>
    <row r="137" spans="1:29" x14ac:dyDescent="0.4">
      <c r="A137" s="8">
        <v>169103</v>
      </c>
      <c r="B137" s="8" t="s">
        <v>153</v>
      </c>
      <c r="C137" s="8">
        <v>2.1679049339797198</v>
      </c>
      <c r="D137" s="8">
        <v>2.8596014209565E-2</v>
      </c>
      <c r="E137" s="8">
        <v>0.19034498622465901</v>
      </c>
      <c r="F137" s="8">
        <v>95.5</v>
      </c>
      <c r="G137" s="8">
        <v>82</v>
      </c>
      <c r="H137" s="8">
        <v>64</v>
      </c>
      <c r="I137" s="8">
        <v>95.5</v>
      </c>
      <c r="J137" s="8">
        <v>90.5</v>
      </c>
      <c r="K137" s="8">
        <v>126</v>
      </c>
      <c r="L137" s="8">
        <v>28</v>
      </c>
      <c r="M137" s="8">
        <v>21.5</v>
      </c>
      <c r="N137" s="8">
        <v>9</v>
      </c>
      <c r="O137" s="8">
        <v>38.5</v>
      </c>
      <c r="P137" s="8">
        <v>33.5</v>
      </c>
      <c r="Q137" s="8">
        <v>47</v>
      </c>
      <c r="R137" s="8">
        <v>19.5</v>
      </c>
      <c r="S137" s="8">
        <v>39.6666666666667</v>
      </c>
      <c r="T137" s="8">
        <v>8.6353122590593703E-2</v>
      </c>
      <c r="U137" s="8">
        <v>6.7503924646781802E-2</v>
      </c>
      <c r="V137" s="8">
        <v>2.9008863819500401E-2</v>
      </c>
      <c r="W137" s="8">
        <v>0.128119800332779</v>
      </c>
      <c r="X137" s="8">
        <v>0.112040133779264</v>
      </c>
      <c r="Y137" s="8">
        <v>0.15627597672485499</v>
      </c>
      <c r="Z137" s="8">
        <v>6.0955303685625302E-2</v>
      </c>
      <c r="AA137" s="8">
        <v>0.13214530361229901</v>
      </c>
      <c r="AB137" s="8">
        <v>0.47949280559464802</v>
      </c>
      <c r="AC137" s="8">
        <v>0.16944211236985199</v>
      </c>
    </row>
    <row r="138" spans="1:29" x14ac:dyDescent="0.4">
      <c r="A138" s="8">
        <v>168994</v>
      </c>
      <c r="B138" s="8" t="s">
        <v>154</v>
      </c>
      <c r="C138" s="8">
        <v>4.3075553011495602</v>
      </c>
      <c r="D138" s="8">
        <v>1.56008421476079E-2</v>
      </c>
      <c r="E138" s="8">
        <v>0.15600842147607899</v>
      </c>
      <c r="F138" s="8">
        <v>536.5</v>
      </c>
      <c r="G138" s="8">
        <v>237</v>
      </c>
      <c r="H138" s="8">
        <v>202</v>
      </c>
      <c r="I138" s="8">
        <v>818</v>
      </c>
      <c r="J138" s="8">
        <v>1432.5</v>
      </c>
      <c r="K138" s="8">
        <v>1118.5</v>
      </c>
      <c r="L138" s="8">
        <v>465</v>
      </c>
      <c r="M138" s="8">
        <v>175.5</v>
      </c>
      <c r="N138" s="8">
        <v>148</v>
      </c>
      <c r="O138" s="8">
        <v>762</v>
      </c>
      <c r="P138" s="8">
        <v>1376</v>
      </c>
      <c r="Q138" s="8">
        <v>1043</v>
      </c>
      <c r="R138" s="8">
        <v>262.83333333333297</v>
      </c>
      <c r="S138" s="8">
        <v>1060.3333333333301</v>
      </c>
      <c r="T138" s="8">
        <v>1.43407864302236</v>
      </c>
      <c r="U138" s="8">
        <v>0.55102040816326503</v>
      </c>
      <c r="V138" s="8">
        <v>0.47703464947622898</v>
      </c>
      <c r="W138" s="8">
        <v>2.53577371048253</v>
      </c>
      <c r="X138" s="8">
        <v>4.6020066889632103</v>
      </c>
      <c r="Y138" s="8">
        <v>3.4679966749792199</v>
      </c>
      <c r="Z138" s="8">
        <v>0.82071123355395104</v>
      </c>
      <c r="AA138" s="8">
        <v>3.5352590248083202</v>
      </c>
      <c r="AB138" s="8">
        <v>0.64880105762976703</v>
      </c>
      <c r="AC138" s="8">
        <v>0.29269634243298098</v>
      </c>
    </row>
    <row r="139" spans="1:29" x14ac:dyDescent="0.4">
      <c r="A139" s="8">
        <v>169220</v>
      </c>
      <c r="B139" s="8" t="s">
        <v>155</v>
      </c>
      <c r="C139" s="8">
        <v>3.8588640983899198</v>
      </c>
      <c r="D139" s="8">
        <v>6.6900787802859803E-3</v>
      </c>
      <c r="E139" s="8">
        <v>0.12293734510781899</v>
      </c>
      <c r="F139" s="8">
        <v>107.5</v>
      </c>
      <c r="G139" s="8">
        <v>79</v>
      </c>
      <c r="H139" s="8">
        <v>59.5</v>
      </c>
      <c r="I139" s="8">
        <v>119.5</v>
      </c>
      <c r="J139" s="8">
        <v>128</v>
      </c>
      <c r="K139" s="8">
        <v>163.5</v>
      </c>
      <c r="L139" s="8">
        <v>37</v>
      </c>
      <c r="M139" s="8">
        <v>18</v>
      </c>
      <c r="N139" s="8">
        <v>6</v>
      </c>
      <c r="O139" s="8">
        <v>64</v>
      </c>
      <c r="P139" s="8">
        <v>70</v>
      </c>
      <c r="Q139" s="8">
        <v>86</v>
      </c>
      <c r="R139" s="8">
        <v>20.3333333333333</v>
      </c>
      <c r="S139" s="8">
        <v>73.3333333333333</v>
      </c>
      <c r="T139" s="8">
        <v>0.114109483423285</v>
      </c>
      <c r="U139" s="8">
        <v>5.6514913657770803E-2</v>
      </c>
      <c r="V139" s="8">
        <v>1.9339242546333599E-2</v>
      </c>
      <c r="W139" s="8">
        <v>0.21297836938435899</v>
      </c>
      <c r="X139" s="8">
        <v>0.23411371237458201</v>
      </c>
      <c r="Y139" s="8">
        <v>0.28595178719866998</v>
      </c>
      <c r="Z139" s="8">
        <v>6.3321213209129604E-2</v>
      </c>
      <c r="AA139" s="8">
        <v>0.244347956319204</v>
      </c>
      <c r="AB139" s="8">
        <v>0.75409687571707795</v>
      </c>
      <c r="AC139" s="8">
        <v>0.15366515300748099</v>
      </c>
    </row>
    <row r="140" spans="1:29" x14ac:dyDescent="0.4">
      <c r="A140" s="8">
        <v>169306</v>
      </c>
      <c r="B140" s="8" t="s">
        <v>156</v>
      </c>
      <c r="C140" s="8">
        <v>1.8389351957779301</v>
      </c>
      <c r="D140" s="8">
        <v>2.7392821134968801E-2</v>
      </c>
      <c r="E140" s="8">
        <v>0.186527203728139</v>
      </c>
      <c r="F140" s="8">
        <v>140.5</v>
      </c>
      <c r="G140" s="8">
        <v>176</v>
      </c>
      <c r="H140" s="8">
        <v>104</v>
      </c>
      <c r="I140" s="8">
        <v>195</v>
      </c>
      <c r="J140" s="8">
        <v>183.5</v>
      </c>
      <c r="K140" s="8">
        <v>218.5</v>
      </c>
      <c r="L140" s="8">
        <v>70.5</v>
      </c>
      <c r="M140" s="8">
        <v>115</v>
      </c>
      <c r="N140" s="8">
        <v>51</v>
      </c>
      <c r="O140" s="8">
        <v>141</v>
      </c>
      <c r="P140" s="8">
        <v>126</v>
      </c>
      <c r="Q140" s="8">
        <v>143</v>
      </c>
      <c r="R140" s="8">
        <v>78.8333333333333</v>
      </c>
      <c r="S140" s="8">
        <v>136.666666666667</v>
      </c>
      <c r="T140" s="8">
        <v>0.217424826522745</v>
      </c>
      <c r="U140" s="8">
        <v>0.36106750392464698</v>
      </c>
      <c r="V140" s="8">
        <v>0.164383561643836</v>
      </c>
      <c r="W140" s="8">
        <v>0.469217970049917</v>
      </c>
      <c r="X140" s="8">
        <v>0.42140468227424699</v>
      </c>
      <c r="Y140" s="8">
        <v>0.47547797173732298</v>
      </c>
      <c r="Z140" s="8">
        <v>0.247625297363742</v>
      </c>
      <c r="AA140" s="8">
        <v>0.45536687468716303</v>
      </c>
      <c r="AB140" s="8">
        <v>0.41094539926906398</v>
      </c>
      <c r="AC140" s="8">
        <v>6.4954654222466907E-2</v>
      </c>
    </row>
    <row r="141" spans="1:29" x14ac:dyDescent="0.4">
      <c r="A141" s="8">
        <v>169239</v>
      </c>
      <c r="B141" s="8" t="s">
        <v>157</v>
      </c>
      <c r="C141" s="8">
        <v>3.74708265934684</v>
      </c>
      <c r="D141" s="8">
        <v>2.1892974049664501E-2</v>
      </c>
      <c r="E141" s="8">
        <v>0.174841726956667</v>
      </c>
      <c r="F141" s="8">
        <v>557</v>
      </c>
      <c r="G141" s="8">
        <v>242</v>
      </c>
      <c r="H141" s="8">
        <v>155.5</v>
      </c>
      <c r="I141" s="8">
        <v>1164</v>
      </c>
      <c r="J141" s="8">
        <v>1041</v>
      </c>
      <c r="K141" s="8">
        <v>697.5</v>
      </c>
      <c r="L141" s="8">
        <v>489.5</v>
      </c>
      <c r="M141" s="8">
        <v>182</v>
      </c>
      <c r="N141" s="8">
        <v>103.5</v>
      </c>
      <c r="O141" s="8">
        <v>1110.5</v>
      </c>
      <c r="P141" s="8">
        <v>982.5</v>
      </c>
      <c r="Q141" s="8">
        <v>621.5</v>
      </c>
      <c r="R141" s="8">
        <v>258.33333333333297</v>
      </c>
      <c r="S141" s="8">
        <v>904.83333333333303</v>
      </c>
      <c r="T141" s="8">
        <v>1.5096376252891299</v>
      </c>
      <c r="U141" s="8">
        <v>0.57142857142857095</v>
      </c>
      <c r="V141" s="8">
        <v>0.33360193392425502</v>
      </c>
      <c r="W141" s="8">
        <v>3.6955074875207998</v>
      </c>
      <c r="X141" s="8">
        <v>3.2859531772575301</v>
      </c>
      <c r="Y141" s="8">
        <v>2.0665004156275999</v>
      </c>
      <c r="Z141" s="8">
        <v>0.80488937688065199</v>
      </c>
      <c r="AA141" s="8">
        <v>3.01598702680197</v>
      </c>
      <c r="AB141" s="8">
        <v>0.77253622130527599</v>
      </c>
      <c r="AC141" s="8">
        <v>0.28096752796714097</v>
      </c>
    </row>
    <row r="142" spans="1:29" x14ac:dyDescent="0.4">
      <c r="A142" s="8">
        <v>169389</v>
      </c>
      <c r="B142" s="8" t="s">
        <v>158</v>
      </c>
      <c r="C142" s="8">
        <v>11.2084385743909</v>
      </c>
      <c r="D142" s="8">
        <v>5.08941141851424E-3</v>
      </c>
      <c r="E142" s="8">
        <v>0.117686295130587</v>
      </c>
      <c r="F142" s="8">
        <v>171.5</v>
      </c>
      <c r="G142" s="8">
        <v>64</v>
      </c>
      <c r="H142" s="8">
        <v>111</v>
      </c>
      <c r="I142" s="8">
        <v>432.5</v>
      </c>
      <c r="J142" s="8">
        <v>647</v>
      </c>
      <c r="K142" s="8">
        <v>737.5</v>
      </c>
      <c r="L142" s="8">
        <v>102</v>
      </c>
      <c r="M142" s="8">
        <v>2</v>
      </c>
      <c r="N142" s="8">
        <v>50.5</v>
      </c>
      <c r="O142" s="8">
        <v>378</v>
      </c>
      <c r="P142" s="8">
        <v>589.5</v>
      </c>
      <c r="Q142" s="8">
        <v>659</v>
      </c>
      <c r="R142" s="8">
        <v>51.5</v>
      </c>
      <c r="S142" s="8">
        <v>542.16666666666697</v>
      </c>
      <c r="T142" s="8">
        <v>0.31457208943716303</v>
      </c>
      <c r="U142" s="8">
        <v>6.2794348508634201E-3</v>
      </c>
      <c r="V142" s="8">
        <v>0.16277195809830799</v>
      </c>
      <c r="W142" s="8">
        <v>1.25790349417637</v>
      </c>
      <c r="X142" s="8">
        <v>1.9715719063545201</v>
      </c>
      <c r="Y142" s="8">
        <v>2.1911886949293402</v>
      </c>
      <c r="Z142" s="8">
        <v>0.16120782746211099</v>
      </c>
      <c r="AA142" s="8">
        <v>1.80688803182008</v>
      </c>
      <c r="AB142" s="8">
        <v>0.95623321365677905</v>
      </c>
      <c r="AC142" s="8">
        <v>0.270050333239089</v>
      </c>
    </row>
    <row r="143" spans="1:29" x14ac:dyDescent="0.4">
      <c r="A143" s="8">
        <v>42942</v>
      </c>
      <c r="B143" s="8" t="s">
        <v>159</v>
      </c>
      <c r="C143" s="8">
        <v>24.752945255306098</v>
      </c>
      <c r="D143" s="8">
        <v>2.5804474473787899E-2</v>
      </c>
      <c r="E143" s="8">
        <v>0.185575808984251</v>
      </c>
      <c r="F143" s="8">
        <v>100</v>
      </c>
      <c r="G143" s="8">
        <v>60.5</v>
      </c>
      <c r="H143" s="8">
        <v>56</v>
      </c>
      <c r="I143" s="8">
        <v>366</v>
      </c>
      <c r="J143" s="8">
        <v>595</v>
      </c>
      <c r="K143" s="8">
        <v>285.5</v>
      </c>
      <c r="L143" s="8">
        <v>32.5</v>
      </c>
      <c r="M143" s="8">
        <v>3.5</v>
      </c>
      <c r="N143" s="8">
        <v>10</v>
      </c>
      <c r="O143" s="8">
        <v>313</v>
      </c>
      <c r="P143" s="8">
        <v>540.5</v>
      </c>
      <c r="Q143" s="8">
        <v>211</v>
      </c>
      <c r="R143" s="8">
        <v>15.3333333333333</v>
      </c>
      <c r="S143" s="8">
        <v>354.83333333333297</v>
      </c>
      <c r="T143" s="8">
        <v>0.100231303006939</v>
      </c>
      <c r="U143" s="8">
        <v>1.0989010989011E-2</v>
      </c>
      <c r="V143" s="8">
        <v>3.2232070910556E-2</v>
      </c>
      <c r="W143" s="8">
        <v>1.04159733777038</v>
      </c>
      <c r="X143" s="8">
        <v>1.8076923076923099</v>
      </c>
      <c r="Y143" s="8">
        <v>0.70157938487115501</v>
      </c>
      <c r="Z143" s="8">
        <v>4.7817461635501997E-2</v>
      </c>
      <c r="AA143" s="8">
        <v>1.1836230101112799</v>
      </c>
      <c r="AB143" s="8">
        <v>0.97491291909929301</v>
      </c>
      <c r="AC143" s="8">
        <v>0.47867314334823502</v>
      </c>
    </row>
    <row r="144" spans="1:29" x14ac:dyDescent="0.4">
      <c r="A144" s="8">
        <v>17444</v>
      </c>
      <c r="B144" s="8" t="s">
        <v>160</v>
      </c>
      <c r="C144" s="8">
        <v>5.9881602332276804</v>
      </c>
      <c r="D144" s="8">
        <v>1.4883336392923699E-2</v>
      </c>
      <c r="E144" s="8">
        <v>0.15575751748998201</v>
      </c>
      <c r="F144" s="8">
        <v>106.5</v>
      </c>
      <c r="G144" s="8">
        <v>67.5</v>
      </c>
      <c r="H144" s="8">
        <v>50</v>
      </c>
      <c r="I144" s="8">
        <v>167.5</v>
      </c>
      <c r="J144" s="8">
        <v>160.5</v>
      </c>
      <c r="K144" s="8">
        <v>138</v>
      </c>
      <c r="L144" s="8">
        <v>38</v>
      </c>
      <c r="M144" s="8">
        <v>12</v>
      </c>
      <c r="N144" s="8">
        <v>1</v>
      </c>
      <c r="O144" s="8">
        <v>115.5</v>
      </c>
      <c r="P144" s="8">
        <v>106</v>
      </c>
      <c r="Q144" s="8">
        <v>62.5</v>
      </c>
      <c r="R144" s="8">
        <v>17</v>
      </c>
      <c r="S144" s="8">
        <v>94.6666666666667</v>
      </c>
      <c r="T144" s="8">
        <v>0.117193523515806</v>
      </c>
      <c r="U144" s="8">
        <v>3.7676609105180503E-2</v>
      </c>
      <c r="V144" s="8">
        <v>3.2232070910556002E-3</v>
      </c>
      <c r="W144" s="8">
        <v>0.38435940099833599</v>
      </c>
      <c r="X144" s="8">
        <v>0.35451505016722401</v>
      </c>
      <c r="Y144" s="8">
        <v>0.20781379883624301</v>
      </c>
      <c r="Z144" s="8">
        <v>5.2697779904014003E-2</v>
      </c>
      <c r="AA144" s="8">
        <v>0.31556275000060102</v>
      </c>
      <c r="AB144" s="8">
        <v>1.1091763826125001</v>
      </c>
      <c r="AC144" s="8">
        <v>0.29946162781321201</v>
      </c>
    </row>
    <row r="145" spans="1:29" x14ac:dyDescent="0.4">
      <c r="A145" s="8">
        <v>46880</v>
      </c>
      <c r="B145" s="8" t="s">
        <v>161</v>
      </c>
      <c r="C145" s="8">
        <v>5.0155296765481401</v>
      </c>
      <c r="D145" s="8">
        <v>3.9409269728079097E-3</v>
      </c>
      <c r="E145" s="8">
        <v>0.113193804259355</v>
      </c>
      <c r="F145" s="8">
        <v>98.5</v>
      </c>
      <c r="G145" s="8">
        <v>80</v>
      </c>
      <c r="H145" s="8">
        <v>53</v>
      </c>
      <c r="I145" s="8">
        <v>148.5</v>
      </c>
      <c r="J145" s="8">
        <v>150.5</v>
      </c>
      <c r="K145" s="8">
        <v>142.5</v>
      </c>
      <c r="L145" s="8">
        <v>28</v>
      </c>
      <c r="M145" s="8">
        <v>23</v>
      </c>
      <c r="N145" s="8">
        <v>4</v>
      </c>
      <c r="O145" s="8">
        <v>96</v>
      </c>
      <c r="P145" s="8">
        <v>94.5</v>
      </c>
      <c r="Q145" s="8">
        <v>67.5</v>
      </c>
      <c r="R145" s="8">
        <v>18.3333333333333</v>
      </c>
      <c r="S145" s="8">
        <v>86</v>
      </c>
      <c r="T145" s="8">
        <v>8.6353122590593703E-2</v>
      </c>
      <c r="U145" s="8">
        <v>7.2213500784929399E-2</v>
      </c>
      <c r="V145" s="8">
        <v>1.2892828364222401E-2</v>
      </c>
      <c r="W145" s="8">
        <v>0.31946755407653898</v>
      </c>
      <c r="X145" s="8">
        <v>0.31605351170568602</v>
      </c>
      <c r="Y145" s="8">
        <v>0.22443890274314199</v>
      </c>
      <c r="Z145" s="8">
        <v>5.7153150579915102E-2</v>
      </c>
      <c r="AA145" s="8">
        <v>0.28665332284178902</v>
      </c>
      <c r="AB145" s="8">
        <v>0.681976400681093</v>
      </c>
      <c r="AC145" s="8">
        <v>0.18805399561175001</v>
      </c>
    </row>
    <row r="146" spans="1:29" x14ac:dyDescent="0.4">
      <c r="A146" s="8">
        <v>146131</v>
      </c>
      <c r="B146" s="8" t="s">
        <v>162</v>
      </c>
      <c r="C146" s="8">
        <v>4.2730651823639096</v>
      </c>
      <c r="D146" s="8">
        <v>2.4546618453564598E-2</v>
      </c>
      <c r="E146" s="8">
        <v>0.18385628887514599</v>
      </c>
      <c r="F146" s="8">
        <v>5962.5</v>
      </c>
      <c r="G146" s="8">
        <v>53.5</v>
      </c>
      <c r="H146" s="8">
        <v>51.5</v>
      </c>
      <c r="I146" s="8">
        <v>11131</v>
      </c>
      <c r="J146" s="8">
        <v>11315</v>
      </c>
      <c r="K146" s="8">
        <v>12708.5</v>
      </c>
      <c r="L146" s="8">
        <v>5891</v>
      </c>
      <c r="M146" s="8">
        <v>-2.5</v>
      </c>
      <c r="N146" s="8">
        <v>3.5</v>
      </c>
      <c r="O146" s="8">
        <v>11077.5</v>
      </c>
      <c r="P146" s="8">
        <v>11258.5</v>
      </c>
      <c r="Q146" s="8">
        <v>12633</v>
      </c>
      <c r="R146" s="8">
        <v>1964</v>
      </c>
      <c r="S146" s="8">
        <v>11656.333333333299</v>
      </c>
      <c r="T146" s="8">
        <v>18.168080185042399</v>
      </c>
      <c r="U146" s="8" t="s">
        <v>25</v>
      </c>
      <c r="V146" s="8">
        <v>1.1281224818694599E-2</v>
      </c>
      <c r="W146" s="8">
        <v>36.8635607321131</v>
      </c>
      <c r="X146" s="8">
        <v>37.653846153846203</v>
      </c>
      <c r="Y146" s="8">
        <v>42.004987531172098</v>
      </c>
      <c r="Z146" s="8">
        <v>9.0896807049305508</v>
      </c>
      <c r="AA146" s="8">
        <v>38.840798139043798</v>
      </c>
      <c r="AB146" s="8">
        <v>1.41245837848307</v>
      </c>
      <c r="AC146" s="8">
        <v>7.12810099980309E-2</v>
      </c>
    </row>
    <row r="147" spans="1:29" x14ac:dyDescent="0.4">
      <c r="A147" s="8">
        <v>147911</v>
      </c>
      <c r="B147" s="8" t="s">
        <v>163</v>
      </c>
      <c r="C147" s="8">
        <v>7.52478299942078</v>
      </c>
      <c r="D147" s="8">
        <v>5.6078157164552904E-3</v>
      </c>
      <c r="E147" s="8">
        <v>0.122378447396452</v>
      </c>
      <c r="F147" s="8">
        <v>74</v>
      </c>
      <c r="G147" s="8">
        <v>68.5</v>
      </c>
      <c r="H147" s="8">
        <v>52</v>
      </c>
      <c r="I147" s="8">
        <v>117</v>
      </c>
      <c r="J147" s="8">
        <v>99.5</v>
      </c>
      <c r="K147" s="8">
        <v>115.5</v>
      </c>
      <c r="L147" s="8">
        <v>4.5</v>
      </c>
      <c r="M147" s="8">
        <v>13</v>
      </c>
      <c r="N147" s="8">
        <v>3.5</v>
      </c>
      <c r="O147" s="8">
        <v>64.5</v>
      </c>
      <c r="P147" s="8">
        <v>43.5</v>
      </c>
      <c r="Q147" s="8">
        <v>41</v>
      </c>
      <c r="R147" s="8">
        <v>7</v>
      </c>
      <c r="S147" s="8">
        <v>49.6666666666667</v>
      </c>
      <c r="T147" s="8">
        <v>1.38781804163454E-2</v>
      </c>
      <c r="U147" s="8">
        <v>4.08163265306122E-2</v>
      </c>
      <c r="V147" s="8">
        <v>1.1281224818694599E-2</v>
      </c>
      <c r="W147" s="8">
        <v>0.21464226289517499</v>
      </c>
      <c r="X147" s="8">
        <v>0.14548494983277599</v>
      </c>
      <c r="Y147" s="8">
        <v>0.13632585203657499</v>
      </c>
      <c r="Z147" s="8">
        <v>2.1991910588550798E-2</v>
      </c>
      <c r="AA147" s="8">
        <v>0.16548435492150901</v>
      </c>
      <c r="AB147" s="8">
        <v>0.74363944278754501</v>
      </c>
      <c r="AC147" s="8">
        <v>0.25874109935880302</v>
      </c>
    </row>
    <row r="148" spans="1:29" x14ac:dyDescent="0.4">
      <c r="A148" s="8">
        <v>148006</v>
      </c>
      <c r="B148" s="8" t="s">
        <v>164</v>
      </c>
      <c r="C148" s="8">
        <v>6.9602876844824797</v>
      </c>
      <c r="D148" s="8">
        <v>1.04459036083347E-2</v>
      </c>
      <c r="E148" s="8">
        <v>0.141990428559962</v>
      </c>
      <c r="F148" s="8">
        <v>80.5</v>
      </c>
      <c r="G148" s="8">
        <v>64.5</v>
      </c>
      <c r="H148" s="8">
        <v>59</v>
      </c>
      <c r="I148" s="8">
        <v>122.5</v>
      </c>
      <c r="J148" s="8">
        <v>130.5</v>
      </c>
      <c r="K148" s="8">
        <v>114.5</v>
      </c>
      <c r="L148" s="8">
        <v>11</v>
      </c>
      <c r="M148" s="8">
        <v>7</v>
      </c>
      <c r="N148" s="8">
        <v>10</v>
      </c>
      <c r="O148" s="8">
        <v>71.5</v>
      </c>
      <c r="P148" s="8">
        <v>74</v>
      </c>
      <c r="Q148" s="8">
        <v>38.5</v>
      </c>
      <c r="R148" s="8">
        <v>9.3333333333333304</v>
      </c>
      <c r="S148" s="8">
        <v>61.3333333333333</v>
      </c>
      <c r="T148" s="8">
        <v>3.3924441017733203E-2</v>
      </c>
      <c r="U148" s="8">
        <v>2.1978021978022001E-2</v>
      </c>
      <c r="V148" s="8">
        <v>3.2232070910556E-2</v>
      </c>
      <c r="W148" s="8">
        <v>0.237936772046589</v>
      </c>
      <c r="X148" s="8">
        <v>0.24749163879598701</v>
      </c>
      <c r="Y148" s="8">
        <v>0.128013300083126</v>
      </c>
      <c r="Z148" s="8">
        <v>2.9378177968770399E-2</v>
      </c>
      <c r="AA148" s="8">
        <v>0.20448057030856701</v>
      </c>
      <c r="AB148" s="8">
        <v>0.22003901486896901</v>
      </c>
      <c r="AC148" s="8">
        <v>0.32469931853411599</v>
      </c>
    </row>
    <row r="149" spans="1:29" x14ac:dyDescent="0.4">
      <c r="A149" s="8">
        <v>145769</v>
      </c>
      <c r="B149" s="8" t="s">
        <v>165</v>
      </c>
      <c r="C149" s="8">
        <v>6.3056832734459496</v>
      </c>
      <c r="D149" s="8">
        <v>4.1253509320004399E-2</v>
      </c>
      <c r="E149" s="8">
        <v>0.21372300009158901</v>
      </c>
      <c r="F149" s="8">
        <v>359</v>
      </c>
      <c r="G149" s="8">
        <v>67.5</v>
      </c>
      <c r="H149" s="8">
        <v>45.5</v>
      </c>
      <c r="I149" s="8">
        <v>917</v>
      </c>
      <c r="J149" s="8">
        <v>1195.5</v>
      </c>
      <c r="K149" s="8">
        <v>707</v>
      </c>
      <c r="L149" s="8">
        <v>290.5</v>
      </c>
      <c r="M149" s="8">
        <v>10</v>
      </c>
      <c r="N149" s="8">
        <v>-4.5</v>
      </c>
      <c r="O149" s="8">
        <v>863.5</v>
      </c>
      <c r="P149" s="8">
        <v>1137.5</v>
      </c>
      <c r="Q149" s="8">
        <v>629.5</v>
      </c>
      <c r="R149" s="8">
        <v>98.6666666666667</v>
      </c>
      <c r="S149" s="8">
        <v>876.83333333333303</v>
      </c>
      <c r="T149" s="8">
        <v>0.89591364687740904</v>
      </c>
      <c r="U149" s="8">
        <v>3.1397174254317102E-2</v>
      </c>
      <c r="V149" s="8" t="s">
        <v>25</v>
      </c>
      <c r="W149" s="8">
        <v>2.8735440931780398</v>
      </c>
      <c r="X149" s="8">
        <v>3.8043478260869601</v>
      </c>
      <c r="Y149" s="8">
        <v>2.0931005818786401</v>
      </c>
      <c r="Z149" s="8">
        <v>0.46365541056586301</v>
      </c>
      <c r="AA149" s="8">
        <v>2.92366416704788</v>
      </c>
      <c r="AB149" s="8">
        <v>1.3184478091028899</v>
      </c>
      <c r="AC149" s="8">
        <v>0.29303087723798998</v>
      </c>
    </row>
    <row r="150" spans="1:29" x14ac:dyDescent="0.4">
      <c r="A150" s="8">
        <v>168724</v>
      </c>
      <c r="B150" s="8" t="s">
        <v>166</v>
      </c>
      <c r="C150" s="8">
        <v>11.633462200740899</v>
      </c>
      <c r="D150" s="8">
        <v>3.7319266401409298E-3</v>
      </c>
      <c r="E150" s="8">
        <v>0.113193804259355</v>
      </c>
      <c r="F150" s="8">
        <v>101</v>
      </c>
      <c r="G150" s="8">
        <v>67.5</v>
      </c>
      <c r="H150" s="8">
        <v>47.5</v>
      </c>
      <c r="I150" s="8">
        <v>237.5</v>
      </c>
      <c r="J150" s="8">
        <v>228.5</v>
      </c>
      <c r="K150" s="8">
        <v>187</v>
      </c>
      <c r="L150" s="8">
        <v>32.5</v>
      </c>
      <c r="M150" s="8">
        <v>10.5</v>
      </c>
      <c r="N150" s="8">
        <v>0.5</v>
      </c>
      <c r="O150" s="8">
        <v>183.5</v>
      </c>
      <c r="P150" s="8">
        <v>173.5</v>
      </c>
      <c r="Q150" s="8">
        <v>113.5</v>
      </c>
      <c r="R150" s="8">
        <v>14.5</v>
      </c>
      <c r="S150" s="8">
        <v>156.833333333333</v>
      </c>
      <c r="T150" s="8">
        <v>0.100231303006939</v>
      </c>
      <c r="U150" s="8">
        <v>3.2967032967033003E-2</v>
      </c>
      <c r="V150" s="8">
        <v>1.6116035455278001E-3</v>
      </c>
      <c r="W150" s="8">
        <v>0.61064891846921798</v>
      </c>
      <c r="X150" s="8">
        <v>0.58026755852842804</v>
      </c>
      <c r="Y150" s="8">
        <v>0.37738985868661701</v>
      </c>
      <c r="Z150" s="8">
        <v>4.4936646506499998E-2</v>
      </c>
      <c r="AA150" s="8">
        <v>0.52276877856142101</v>
      </c>
      <c r="AB150" s="8">
        <v>1.1213041332300699</v>
      </c>
      <c r="AC150" s="8">
        <v>0.24258323604325299</v>
      </c>
    </row>
    <row r="151" spans="1:29" x14ac:dyDescent="0.4">
      <c r="A151" s="8">
        <v>169375</v>
      </c>
      <c r="B151" s="8" t="s">
        <v>167</v>
      </c>
      <c r="C151" s="8">
        <v>7.0658953619946798</v>
      </c>
      <c r="D151" s="8">
        <v>4.93123104748883E-4</v>
      </c>
      <c r="E151" s="8">
        <v>0.113193804259355</v>
      </c>
      <c r="F151" s="8">
        <v>213</v>
      </c>
      <c r="G151" s="8">
        <v>96</v>
      </c>
      <c r="H151" s="8">
        <v>65</v>
      </c>
      <c r="I151" s="8">
        <v>486</v>
      </c>
      <c r="J151" s="8">
        <v>491</v>
      </c>
      <c r="K151" s="8">
        <v>534.5</v>
      </c>
      <c r="L151" s="8">
        <v>144</v>
      </c>
      <c r="M151" s="8">
        <v>40.5</v>
      </c>
      <c r="N151" s="8">
        <v>17</v>
      </c>
      <c r="O151" s="8">
        <v>433</v>
      </c>
      <c r="P151" s="8">
        <v>435.5</v>
      </c>
      <c r="Q151" s="8">
        <v>459</v>
      </c>
      <c r="R151" s="8">
        <v>67.1666666666667</v>
      </c>
      <c r="S151" s="8">
        <v>442.5</v>
      </c>
      <c r="T151" s="8">
        <v>0.44410177332305301</v>
      </c>
      <c r="U151" s="8">
        <v>0.127158555729984</v>
      </c>
      <c r="V151" s="8">
        <v>5.4794520547945202E-2</v>
      </c>
      <c r="W151" s="8">
        <v>1.44093178036606</v>
      </c>
      <c r="X151" s="8">
        <v>1.4565217391304299</v>
      </c>
      <c r="Y151" s="8">
        <v>1.5261845386533699</v>
      </c>
      <c r="Z151" s="8">
        <v>0.20868494986699401</v>
      </c>
      <c r="AA151" s="8">
        <v>1.47454601938329</v>
      </c>
      <c r="AB151" s="8">
        <v>0.99222617309348404</v>
      </c>
      <c r="AC151" s="8">
        <v>3.0785434166974102E-2</v>
      </c>
    </row>
    <row r="152" spans="1:29" x14ac:dyDescent="0.4">
      <c r="A152" s="8">
        <v>169189</v>
      </c>
      <c r="B152" s="8" t="s">
        <v>168</v>
      </c>
      <c r="C152" s="8">
        <v>8.8311347584889504</v>
      </c>
      <c r="D152" s="8">
        <v>2.4885239954663001E-2</v>
      </c>
      <c r="E152" s="8">
        <v>0.18385628887514599</v>
      </c>
      <c r="F152" s="8">
        <v>409.5</v>
      </c>
      <c r="G152" s="8">
        <v>69.5</v>
      </c>
      <c r="H152" s="8">
        <v>49</v>
      </c>
      <c r="I152" s="8">
        <v>1253</v>
      </c>
      <c r="J152" s="8">
        <v>1225</v>
      </c>
      <c r="K152" s="8">
        <v>595</v>
      </c>
      <c r="L152" s="8">
        <v>341</v>
      </c>
      <c r="M152" s="8">
        <v>11.5</v>
      </c>
      <c r="N152" s="8">
        <v>0.5</v>
      </c>
      <c r="O152" s="8">
        <v>1193</v>
      </c>
      <c r="P152" s="8">
        <v>1170.5</v>
      </c>
      <c r="Q152" s="8">
        <v>522</v>
      </c>
      <c r="R152" s="8">
        <v>117.666666666667</v>
      </c>
      <c r="S152" s="8">
        <v>961.83333333333303</v>
      </c>
      <c r="T152" s="8">
        <v>1.0516576715497301</v>
      </c>
      <c r="U152" s="8">
        <v>3.61067503924647E-2</v>
      </c>
      <c r="V152" s="8">
        <v>1.6116035455278001E-3</v>
      </c>
      <c r="W152" s="8">
        <v>3.97004991680532</v>
      </c>
      <c r="X152" s="8">
        <v>3.9147157190635502</v>
      </c>
      <c r="Y152" s="8">
        <v>1.7356608478803</v>
      </c>
      <c r="Z152" s="8">
        <v>0.363125341829241</v>
      </c>
      <c r="AA152" s="8">
        <v>3.2068088279163902</v>
      </c>
      <c r="AB152" s="8">
        <v>1.64278228709129</v>
      </c>
      <c r="AC152" s="8">
        <v>0.39738941843996201</v>
      </c>
    </row>
    <row r="153" spans="1:29" x14ac:dyDescent="0.4">
      <c r="A153" s="8">
        <v>46222</v>
      </c>
      <c r="B153" s="8" t="s">
        <v>169</v>
      </c>
      <c r="C153" s="8">
        <v>13.2105773709188</v>
      </c>
      <c r="D153" s="8">
        <v>3.2442515248069702E-2</v>
      </c>
      <c r="E153" s="8">
        <v>0.193853622832451</v>
      </c>
      <c r="F153" s="8">
        <v>104.5</v>
      </c>
      <c r="G153" s="8">
        <v>64.5</v>
      </c>
      <c r="H153" s="8">
        <v>47.5</v>
      </c>
      <c r="I153" s="8">
        <v>284</v>
      </c>
      <c r="J153" s="8">
        <v>453</v>
      </c>
      <c r="K153" s="8">
        <v>314.5</v>
      </c>
      <c r="L153" s="8">
        <v>40</v>
      </c>
      <c r="M153" s="8">
        <v>7.5</v>
      </c>
      <c r="N153" s="8">
        <v>-0.5</v>
      </c>
      <c r="O153" s="8">
        <v>231.5</v>
      </c>
      <c r="P153" s="8">
        <v>398.5</v>
      </c>
      <c r="Q153" s="8">
        <v>243</v>
      </c>
      <c r="R153" s="8">
        <v>15.6666666666667</v>
      </c>
      <c r="S153" s="8">
        <v>291</v>
      </c>
      <c r="T153" s="8">
        <v>0.123361603700848</v>
      </c>
      <c r="U153" s="8">
        <v>2.35478806907378E-2</v>
      </c>
      <c r="V153" s="8" t="s">
        <v>25</v>
      </c>
      <c r="W153" s="8">
        <v>0.77038269550748795</v>
      </c>
      <c r="X153" s="8">
        <v>1.33277591973244</v>
      </c>
      <c r="Y153" s="8">
        <v>0.80798004987531202</v>
      </c>
      <c r="Z153" s="8">
        <v>7.3454742195792996E-2</v>
      </c>
      <c r="AA153" s="8">
        <v>0.970379555038413</v>
      </c>
      <c r="AB153" s="8">
        <v>0.96084961006053304</v>
      </c>
      <c r="AC153" s="8">
        <v>0.32400410189043499</v>
      </c>
    </row>
    <row r="154" spans="1:29" x14ac:dyDescent="0.4">
      <c r="A154" s="8">
        <v>42476</v>
      </c>
      <c r="B154" s="8" t="s">
        <v>170</v>
      </c>
      <c r="C154" s="8">
        <v>5.6659447361284601</v>
      </c>
      <c r="D154" s="8">
        <v>3.8160348183821302E-2</v>
      </c>
      <c r="E154" s="8">
        <v>0.20666183525243301</v>
      </c>
      <c r="F154" s="8">
        <v>163</v>
      </c>
      <c r="G154" s="8">
        <v>62.5</v>
      </c>
      <c r="H154" s="8">
        <v>51.5</v>
      </c>
      <c r="I154" s="8">
        <v>194.5</v>
      </c>
      <c r="J154" s="8">
        <v>321.5</v>
      </c>
      <c r="K154" s="8">
        <v>219.5</v>
      </c>
      <c r="L154" s="8">
        <v>98</v>
      </c>
      <c r="M154" s="8">
        <v>5.5</v>
      </c>
      <c r="N154" s="8">
        <v>2.5</v>
      </c>
      <c r="O154" s="8">
        <v>141</v>
      </c>
      <c r="P154" s="8">
        <v>266.5</v>
      </c>
      <c r="Q154" s="8">
        <v>149</v>
      </c>
      <c r="R154" s="8">
        <v>35.3333333333333</v>
      </c>
      <c r="S154" s="8">
        <v>185.5</v>
      </c>
      <c r="T154" s="8">
        <v>0.30223592906707802</v>
      </c>
      <c r="U154" s="8">
        <v>1.72684458398744E-2</v>
      </c>
      <c r="V154" s="8">
        <v>8.0580177276390001E-3</v>
      </c>
      <c r="W154" s="8">
        <v>0.469217970049917</v>
      </c>
      <c r="X154" s="8">
        <v>0.89130434782608703</v>
      </c>
      <c r="Y154" s="8">
        <v>0.49542809642560298</v>
      </c>
      <c r="Z154" s="8">
        <v>0.10918746421153</v>
      </c>
      <c r="AA154" s="8">
        <v>0.61865013810053504</v>
      </c>
      <c r="AB154" s="8">
        <v>1.53175358258598</v>
      </c>
      <c r="AC154" s="8">
        <v>0.38226591436707402</v>
      </c>
    </row>
    <row r="155" spans="1:29" x14ac:dyDescent="0.4">
      <c r="A155" s="8">
        <v>17561</v>
      </c>
      <c r="B155" s="8" t="s">
        <v>171</v>
      </c>
      <c r="C155" s="8">
        <v>2.2913090849771098</v>
      </c>
      <c r="D155" s="8">
        <v>2.1015556350611E-2</v>
      </c>
      <c r="E155" s="8">
        <v>0.17378248520697601</v>
      </c>
      <c r="F155" s="8">
        <v>100.5</v>
      </c>
      <c r="G155" s="8">
        <v>186.5</v>
      </c>
      <c r="H155" s="8">
        <v>166.5</v>
      </c>
      <c r="I155" s="8">
        <v>230.5</v>
      </c>
      <c r="J155" s="8">
        <v>270</v>
      </c>
      <c r="K155" s="8">
        <v>295</v>
      </c>
      <c r="L155" s="8">
        <v>35.5</v>
      </c>
      <c r="M155" s="8">
        <v>129.5</v>
      </c>
      <c r="N155" s="8">
        <v>116.5</v>
      </c>
      <c r="O155" s="8">
        <v>178.5</v>
      </c>
      <c r="P155" s="8">
        <v>213.5</v>
      </c>
      <c r="Q155" s="8">
        <v>221</v>
      </c>
      <c r="R155" s="8">
        <v>93.8333333333333</v>
      </c>
      <c r="S155" s="8">
        <v>204.333333333333</v>
      </c>
      <c r="T155" s="8">
        <v>0.109483423284503</v>
      </c>
      <c r="U155" s="8">
        <v>0.40659340659340698</v>
      </c>
      <c r="V155" s="8">
        <v>0.375503626107977</v>
      </c>
      <c r="W155" s="8">
        <v>0.59400998336106503</v>
      </c>
      <c r="X155" s="8">
        <v>0.714046822742475</v>
      </c>
      <c r="Y155" s="8">
        <v>0.73482959268495396</v>
      </c>
      <c r="Z155" s="8">
        <v>0.29719348532862899</v>
      </c>
      <c r="AA155" s="8">
        <v>0.68096213292949803</v>
      </c>
      <c r="AB155" s="8">
        <v>0.549484546936862</v>
      </c>
      <c r="AC155" s="8">
        <v>0.111630829022644</v>
      </c>
    </row>
    <row r="156" spans="1:29" x14ac:dyDescent="0.4">
      <c r="A156" s="8">
        <v>146114</v>
      </c>
      <c r="B156" s="8" t="s">
        <v>172</v>
      </c>
      <c r="C156" s="8">
        <v>7.95491742146221</v>
      </c>
      <c r="D156" s="8">
        <v>3.31768375621228E-3</v>
      </c>
      <c r="E156" s="8">
        <v>0.113193804259355</v>
      </c>
      <c r="F156" s="8">
        <v>228.5</v>
      </c>
      <c r="G156" s="8">
        <v>82.5</v>
      </c>
      <c r="H156" s="8">
        <v>72</v>
      </c>
      <c r="I156" s="8">
        <v>495</v>
      </c>
      <c r="J156" s="8">
        <v>689</v>
      </c>
      <c r="K156" s="8">
        <v>565</v>
      </c>
      <c r="L156" s="8">
        <v>160</v>
      </c>
      <c r="M156" s="8">
        <v>27</v>
      </c>
      <c r="N156" s="8">
        <v>23.5</v>
      </c>
      <c r="O156" s="8">
        <v>436.5</v>
      </c>
      <c r="P156" s="8">
        <v>633.5</v>
      </c>
      <c r="Q156" s="8">
        <v>490.5</v>
      </c>
      <c r="R156" s="8">
        <v>70.1666666666667</v>
      </c>
      <c r="S156" s="8">
        <v>520.16666666666697</v>
      </c>
      <c r="T156" s="8">
        <v>0.49344641480339202</v>
      </c>
      <c r="U156" s="8">
        <v>8.4772370486656201E-2</v>
      </c>
      <c r="V156" s="8">
        <v>7.5745366639806605E-2</v>
      </c>
      <c r="W156" s="8">
        <v>1.45257903494176</v>
      </c>
      <c r="X156" s="8">
        <v>2.1187290969899699</v>
      </c>
      <c r="Y156" s="8">
        <v>1.6309226932668299</v>
      </c>
      <c r="Z156" s="8">
        <v>0.217988050643285</v>
      </c>
      <c r="AA156" s="8">
        <v>1.7340769417328501</v>
      </c>
      <c r="AB156" s="8">
        <v>1.0945399751571401</v>
      </c>
      <c r="AC156" s="8">
        <v>0.19886498041566</v>
      </c>
    </row>
    <row r="157" spans="1:29" x14ac:dyDescent="0.4">
      <c r="A157" s="8">
        <v>147930</v>
      </c>
      <c r="B157" s="8" t="s">
        <v>173</v>
      </c>
      <c r="C157" s="8">
        <v>13.823357730956801</v>
      </c>
      <c r="D157" s="8">
        <v>1.5775067290124201E-3</v>
      </c>
      <c r="E157" s="8">
        <v>0.113193804259355</v>
      </c>
      <c r="F157" s="8">
        <v>108.5</v>
      </c>
      <c r="G157" s="8">
        <v>83.5</v>
      </c>
      <c r="H157" s="8">
        <v>49.5</v>
      </c>
      <c r="I157" s="8">
        <v>288</v>
      </c>
      <c r="J157" s="8">
        <v>398</v>
      </c>
      <c r="K157" s="8">
        <v>404</v>
      </c>
      <c r="L157" s="8">
        <v>42</v>
      </c>
      <c r="M157" s="8">
        <v>26.5</v>
      </c>
      <c r="N157" s="8">
        <v>2</v>
      </c>
      <c r="O157" s="8">
        <v>233.5</v>
      </c>
      <c r="P157" s="8">
        <v>344</v>
      </c>
      <c r="Q157" s="8">
        <v>331.5</v>
      </c>
      <c r="R157" s="8">
        <v>23.5</v>
      </c>
      <c r="S157" s="8">
        <v>303</v>
      </c>
      <c r="T157" s="8">
        <v>0.12952968388589101</v>
      </c>
      <c r="U157" s="8">
        <v>8.3202511773940294E-2</v>
      </c>
      <c r="V157" s="8">
        <v>6.4464141821112004E-3</v>
      </c>
      <c r="W157" s="8">
        <v>0.77703826955074895</v>
      </c>
      <c r="X157" s="8">
        <v>1.1505016722407999</v>
      </c>
      <c r="Y157" s="8">
        <v>1.10224438902743</v>
      </c>
      <c r="Z157" s="8">
        <v>7.3059536613980694E-2</v>
      </c>
      <c r="AA157" s="8">
        <v>1.00992811027299</v>
      </c>
      <c r="AB157" s="8">
        <v>0.85088640410879501</v>
      </c>
      <c r="AC157" s="8">
        <v>0.201129844787416</v>
      </c>
    </row>
    <row r="158" spans="1:29" x14ac:dyDescent="0.4">
      <c r="A158" s="8">
        <v>147904</v>
      </c>
      <c r="B158" s="8" t="s">
        <v>174</v>
      </c>
      <c r="C158" s="8">
        <v>7.8249198637768904</v>
      </c>
      <c r="D158" s="8">
        <v>8.0410883601461994E-3</v>
      </c>
      <c r="E158" s="8">
        <v>0.135443321286317</v>
      </c>
      <c r="F158" s="8">
        <v>285</v>
      </c>
      <c r="G158" s="8">
        <v>76.5</v>
      </c>
      <c r="H158" s="8">
        <v>62.5</v>
      </c>
      <c r="I158" s="8">
        <v>539</v>
      </c>
      <c r="J158" s="8">
        <v>835</v>
      </c>
      <c r="K158" s="8">
        <v>651.5</v>
      </c>
      <c r="L158" s="8">
        <v>219.5</v>
      </c>
      <c r="M158" s="8">
        <v>19</v>
      </c>
      <c r="N158" s="8">
        <v>14.5</v>
      </c>
      <c r="O158" s="8">
        <v>479.5</v>
      </c>
      <c r="P158" s="8">
        <v>780</v>
      </c>
      <c r="Q158" s="8">
        <v>579</v>
      </c>
      <c r="R158" s="8">
        <v>84.3333333333333</v>
      </c>
      <c r="S158" s="8">
        <v>612.83333333333303</v>
      </c>
      <c r="T158" s="8">
        <v>0.67694680030840404</v>
      </c>
      <c r="U158" s="8">
        <v>5.96546310832025E-2</v>
      </c>
      <c r="V158" s="8">
        <v>4.6736502820306197E-2</v>
      </c>
      <c r="W158" s="8">
        <v>1.5956738768718799</v>
      </c>
      <c r="X158" s="8">
        <v>2.60869565217391</v>
      </c>
      <c r="Y158" s="8">
        <v>1.92518703241895</v>
      </c>
      <c r="Z158" s="8">
        <v>0.261112644737304</v>
      </c>
      <c r="AA158" s="8">
        <v>2.0431855204882501</v>
      </c>
      <c r="AB158" s="8">
        <v>1.3794079646055999</v>
      </c>
      <c r="AC158" s="8">
        <v>0.252897528330223</v>
      </c>
    </row>
    <row r="159" spans="1:29" x14ac:dyDescent="0.4">
      <c r="A159" s="8">
        <v>148688</v>
      </c>
      <c r="B159" s="8" t="s">
        <v>175</v>
      </c>
      <c r="C159" s="8">
        <v>2.2254510807157901</v>
      </c>
      <c r="D159" s="8">
        <v>4.05765686106778E-2</v>
      </c>
      <c r="E159" s="8">
        <v>0.21174665658484801</v>
      </c>
      <c r="F159" s="8">
        <v>105</v>
      </c>
      <c r="G159" s="8">
        <v>82.5</v>
      </c>
      <c r="H159" s="8">
        <v>78</v>
      </c>
      <c r="I159" s="8">
        <v>113.5</v>
      </c>
      <c r="J159" s="8">
        <v>140.5</v>
      </c>
      <c r="K159" s="8">
        <v>122</v>
      </c>
      <c r="L159" s="8">
        <v>40</v>
      </c>
      <c r="M159" s="8">
        <v>25.5</v>
      </c>
      <c r="N159" s="8">
        <v>28</v>
      </c>
      <c r="O159" s="8">
        <v>61.5</v>
      </c>
      <c r="P159" s="8">
        <v>86.5</v>
      </c>
      <c r="Q159" s="8">
        <v>48</v>
      </c>
      <c r="R159" s="8">
        <v>31.1666666666667</v>
      </c>
      <c r="S159" s="8">
        <v>65.3333333333333</v>
      </c>
      <c r="T159" s="8">
        <v>0.123361603700848</v>
      </c>
      <c r="U159" s="8">
        <v>8.0062794348508604E-2</v>
      </c>
      <c r="V159" s="8">
        <v>9.0249798549556795E-2</v>
      </c>
      <c r="W159" s="8">
        <v>0.20465890183028301</v>
      </c>
      <c r="X159" s="8">
        <v>0.28929765886287601</v>
      </c>
      <c r="Y159" s="8">
        <v>0.15960099750623399</v>
      </c>
      <c r="Z159" s="8">
        <v>9.7891398866304505E-2</v>
      </c>
      <c r="AA159" s="8">
        <v>0.21785251939979799</v>
      </c>
      <c r="AB159" s="8">
        <v>0.231259255212244</v>
      </c>
      <c r="AC159" s="8">
        <v>0.302256062954678</v>
      </c>
    </row>
    <row r="160" spans="1:29" x14ac:dyDescent="0.4">
      <c r="A160" s="8">
        <v>148049</v>
      </c>
      <c r="B160" s="8" t="s">
        <v>176</v>
      </c>
      <c r="C160" s="8">
        <v>6.6771916559906197</v>
      </c>
      <c r="D160" s="8">
        <v>5.8977629010233497E-3</v>
      </c>
      <c r="E160" s="8">
        <v>0.122378447396452</v>
      </c>
      <c r="F160" s="8">
        <v>150.5</v>
      </c>
      <c r="G160" s="8">
        <v>77</v>
      </c>
      <c r="H160" s="8">
        <v>70.5</v>
      </c>
      <c r="I160" s="8">
        <v>246</v>
      </c>
      <c r="J160" s="8">
        <v>358.5</v>
      </c>
      <c r="K160" s="8">
        <v>378.5</v>
      </c>
      <c r="L160" s="8">
        <v>86</v>
      </c>
      <c r="M160" s="8">
        <v>19.5</v>
      </c>
      <c r="N160" s="8">
        <v>23</v>
      </c>
      <c r="O160" s="8">
        <v>192.5</v>
      </c>
      <c r="P160" s="8">
        <v>304.5</v>
      </c>
      <c r="Q160" s="8">
        <v>305.5</v>
      </c>
      <c r="R160" s="8">
        <v>42.8333333333333</v>
      </c>
      <c r="S160" s="8">
        <v>267.5</v>
      </c>
      <c r="T160" s="8">
        <v>0.26522744795682301</v>
      </c>
      <c r="U160" s="8">
        <v>6.1224489795918401E-2</v>
      </c>
      <c r="V160" s="8">
        <v>7.4133763094278798E-2</v>
      </c>
      <c r="W160" s="8">
        <v>0.64059900166389405</v>
      </c>
      <c r="X160" s="8">
        <v>1.01839464882943</v>
      </c>
      <c r="Y160" s="8">
        <v>1.0157938487115501</v>
      </c>
      <c r="Z160" s="8">
        <v>0.133528566949007</v>
      </c>
      <c r="AA160" s="8">
        <v>0.89159583306829304</v>
      </c>
      <c r="AB160" s="8">
        <v>0.85552534043373996</v>
      </c>
      <c r="AC160" s="8">
        <v>0.24380275675273999</v>
      </c>
    </row>
    <row r="161" spans="1:29" x14ac:dyDescent="0.4">
      <c r="A161" s="8">
        <v>17578</v>
      </c>
      <c r="B161" s="8" t="s">
        <v>177</v>
      </c>
      <c r="C161" s="8">
        <v>4.6585420780182796</v>
      </c>
      <c r="D161" s="8">
        <v>2.9901108713030498E-2</v>
      </c>
      <c r="E161" s="8">
        <v>0.19097632338829501</v>
      </c>
      <c r="F161" s="8">
        <v>220.5</v>
      </c>
      <c r="G161" s="8">
        <v>72</v>
      </c>
      <c r="H161" s="8">
        <v>241</v>
      </c>
      <c r="I161" s="8">
        <v>552.5</v>
      </c>
      <c r="J161" s="8">
        <v>799.5</v>
      </c>
      <c r="K161" s="8">
        <v>425.5</v>
      </c>
      <c r="L161" s="8">
        <v>154</v>
      </c>
      <c r="M161" s="8">
        <v>14.5</v>
      </c>
      <c r="N161" s="8">
        <v>193</v>
      </c>
      <c r="O161" s="8">
        <v>499.5</v>
      </c>
      <c r="P161" s="8">
        <v>744.5</v>
      </c>
      <c r="Q161" s="8">
        <v>352</v>
      </c>
      <c r="R161" s="8">
        <v>120.5</v>
      </c>
      <c r="S161" s="8">
        <v>532</v>
      </c>
      <c r="T161" s="8">
        <v>0.47494217424826501</v>
      </c>
      <c r="U161" s="8">
        <v>4.5525902668759798E-2</v>
      </c>
      <c r="V161" s="8">
        <v>0.62207896857373102</v>
      </c>
      <c r="W161" s="8">
        <v>1.6622296173044899</v>
      </c>
      <c r="X161" s="8">
        <v>2.4899665551839498</v>
      </c>
      <c r="Y161" s="8">
        <v>1.1704073150457199</v>
      </c>
      <c r="Z161" s="8">
        <v>0.38084901516358499</v>
      </c>
      <c r="AA161" s="8">
        <v>1.77420116251139</v>
      </c>
      <c r="AB161" s="8">
        <v>0.78659044756728502</v>
      </c>
      <c r="AC161" s="8">
        <v>0.37586920389603701</v>
      </c>
    </row>
    <row r="162" spans="1:29" x14ac:dyDescent="0.4">
      <c r="A162" s="8">
        <v>17328</v>
      </c>
      <c r="B162" s="8" t="s">
        <v>178</v>
      </c>
      <c r="C162" s="8">
        <v>4.9117528005587401</v>
      </c>
      <c r="D162" s="8">
        <v>1.28965911116092E-2</v>
      </c>
      <c r="E162" s="8">
        <v>0.149492177739737</v>
      </c>
      <c r="F162" s="8">
        <v>728.5</v>
      </c>
      <c r="G162" s="8">
        <v>229</v>
      </c>
      <c r="H162" s="8">
        <v>95.5</v>
      </c>
      <c r="I162" s="8">
        <v>1061.5</v>
      </c>
      <c r="J162" s="8">
        <v>1676</v>
      </c>
      <c r="K162" s="8">
        <v>1477.5</v>
      </c>
      <c r="L162" s="8">
        <v>663</v>
      </c>
      <c r="M162" s="8">
        <v>172.5</v>
      </c>
      <c r="N162" s="8">
        <v>47</v>
      </c>
      <c r="O162" s="8">
        <v>1008</v>
      </c>
      <c r="P162" s="8">
        <v>1620</v>
      </c>
      <c r="Q162" s="8">
        <v>1406</v>
      </c>
      <c r="R162" s="8">
        <v>294.16666666666703</v>
      </c>
      <c r="S162" s="8">
        <v>1344.6666666666699</v>
      </c>
      <c r="T162" s="8">
        <v>2.0447185813415598</v>
      </c>
      <c r="U162" s="8">
        <v>0.54160125588696995</v>
      </c>
      <c r="V162" s="8">
        <v>0.15149073327961299</v>
      </c>
      <c r="W162" s="8">
        <v>3.3544093178036598</v>
      </c>
      <c r="X162" s="8">
        <v>5.4180602006688998</v>
      </c>
      <c r="Y162" s="8">
        <v>4.6749792186201198</v>
      </c>
      <c r="Z162" s="8">
        <v>0.91260352350271401</v>
      </c>
      <c r="AA162" s="8">
        <v>4.4824829123642198</v>
      </c>
      <c r="AB162" s="8">
        <v>1.0953879546391101</v>
      </c>
      <c r="AC162" s="8">
        <v>0.233175602907888</v>
      </c>
    </row>
    <row r="163" spans="1:29" x14ac:dyDescent="0.4">
      <c r="A163" s="8">
        <v>168818</v>
      </c>
      <c r="B163" s="8" t="s">
        <v>179</v>
      </c>
      <c r="C163" s="8">
        <v>3.63195400772703</v>
      </c>
      <c r="D163" s="8">
        <v>2.9756762526709401E-2</v>
      </c>
      <c r="E163" s="8">
        <v>0.19097632338829501</v>
      </c>
      <c r="F163" s="8">
        <v>93.5</v>
      </c>
      <c r="G163" s="8">
        <v>73</v>
      </c>
      <c r="H163" s="8">
        <v>56</v>
      </c>
      <c r="I163" s="8">
        <v>117.5</v>
      </c>
      <c r="J163" s="8">
        <v>131.5</v>
      </c>
      <c r="K163" s="8">
        <v>108.5</v>
      </c>
      <c r="L163" s="8">
        <v>28.5</v>
      </c>
      <c r="M163" s="8">
        <v>16.5</v>
      </c>
      <c r="N163" s="8">
        <v>7.5</v>
      </c>
      <c r="O163" s="8">
        <v>65</v>
      </c>
      <c r="P163" s="8">
        <v>76.5</v>
      </c>
      <c r="Q163" s="8">
        <v>37</v>
      </c>
      <c r="R163" s="8">
        <v>17.5</v>
      </c>
      <c r="S163" s="8">
        <v>59.5</v>
      </c>
      <c r="T163" s="8">
        <v>8.7895142636854301E-2</v>
      </c>
      <c r="U163" s="8">
        <v>5.1805337519623199E-2</v>
      </c>
      <c r="V163" s="8">
        <v>2.4174053182916998E-2</v>
      </c>
      <c r="W163" s="8">
        <v>0.21630615640598999</v>
      </c>
      <c r="X163" s="8">
        <v>0.25585284280936499</v>
      </c>
      <c r="Y163" s="8">
        <v>0.123025768911056</v>
      </c>
      <c r="Z163" s="8">
        <v>5.4624844446464801E-2</v>
      </c>
      <c r="AA163" s="8">
        <v>0.19839492270880299</v>
      </c>
      <c r="AB163" s="8">
        <v>0.584971461707954</v>
      </c>
      <c r="AC163" s="8">
        <v>0.34376349429900599</v>
      </c>
    </row>
    <row r="164" spans="1:29" x14ac:dyDescent="0.4">
      <c r="A164" s="8">
        <v>168967</v>
      </c>
      <c r="B164" s="8" t="s">
        <v>180</v>
      </c>
      <c r="C164" s="8">
        <v>4.5969650508070803</v>
      </c>
      <c r="D164" s="8">
        <v>1.13610361839185E-2</v>
      </c>
      <c r="E164" s="8">
        <v>0.142012952298981</v>
      </c>
      <c r="F164" s="8">
        <v>148.5</v>
      </c>
      <c r="G164" s="8">
        <v>68.5</v>
      </c>
      <c r="H164" s="8">
        <v>82.5</v>
      </c>
      <c r="I164" s="8">
        <v>286.5</v>
      </c>
      <c r="J164" s="8">
        <v>196.5</v>
      </c>
      <c r="K164" s="8">
        <v>260.5</v>
      </c>
      <c r="L164" s="8">
        <v>85</v>
      </c>
      <c r="M164" s="8">
        <v>12</v>
      </c>
      <c r="N164" s="8">
        <v>34</v>
      </c>
      <c r="O164" s="8">
        <v>234.5</v>
      </c>
      <c r="P164" s="8">
        <v>141.5</v>
      </c>
      <c r="Q164" s="8">
        <v>189</v>
      </c>
      <c r="R164" s="8">
        <v>43.6666666666667</v>
      </c>
      <c r="S164" s="8">
        <v>188.333333333333</v>
      </c>
      <c r="T164" s="8">
        <v>0.26214340786430201</v>
      </c>
      <c r="U164" s="8">
        <v>3.7676609105180503E-2</v>
      </c>
      <c r="V164" s="8">
        <v>0.10958904109589</v>
      </c>
      <c r="W164" s="8">
        <v>0.78036605657237901</v>
      </c>
      <c r="X164" s="8">
        <v>0.47324414715719099</v>
      </c>
      <c r="Y164" s="8">
        <v>0.62842892768079806</v>
      </c>
      <c r="Z164" s="8">
        <v>0.13646968602179099</v>
      </c>
      <c r="AA164" s="8">
        <v>0.62734637713678898</v>
      </c>
      <c r="AB164" s="8">
        <v>0.83991005213552905</v>
      </c>
      <c r="AC164" s="8">
        <v>0.24478314074522101</v>
      </c>
    </row>
    <row r="165" spans="1:29" x14ac:dyDescent="0.4">
      <c r="A165" s="8">
        <v>169214</v>
      </c>
      <c r="B165" s="8" t="s">
        <v>181</v>
      </c>
      <c r="C165" s="8">
        <v>22.141256230291301</v>
      </c>
      <c r="D165" s="8">
        <v>3.3003060120692602E-2</v>
      </c>
      <c r="E165" s="8">
        <v>0.19411847833458801</v>
      </c>
      <c r="F165" s="8">
        <v>219.5</v>
      </c>
      <c r="G165" s="8">
        <v>131.5</v>
      </c>
      <c r="H165" s="8">
        <v>66</v>
      </c>
      <c r="I165" s="8">
        <v>2415.5</v>
      </c>
      <c r="J165" s="8">
        <v>2038</v>
      </c>
      <c r="K165" s="8">
        <v>779</v>
      </c>
      <c r="L165" s="8">
        <v>153</v>
      </c>
      <c r="M165" s="8">
        <v>74.5</v>
      </c>
      <c r="N165" s="8">
        <v>17</v>
      </c>
      <c r="O165" s="8">
        <v>2363.5</v>
      </c>
      <c r="P165" s="8">
        <v>1982</v>
      </c>
      <c r="Q165" s="8">
        <v>705.5</v>
      </c>
      <c r="R165" s="8">
        <v>81.5</v>
      </c>
      <c r="S165" s="8">
        <v>1683.6666666666699</v>
      </c>
      <c r="T165" s="8">
        <v>0.47185813415574401</v>
      </c>
      <c r="U165" s="8">
        <v>0.23390894819466199</v>
      </c>
      <c r="V165" s="8">
        <v>5.4794520547945202E-2</v>
      </c>
      <c r="W165" s="8">
        <v>7.8652246256239602</v>
      </c>
      <c r="X165" s="8">
        <v>6.6287625418060196</v>
      </c>
      <c r="Y165" s="8">
        <v>2.34580216126351</v>
      </c>
      <c r="Z165" s="8">
        <v>0.25352053429945098</v>
      </c>
      <c r="AA165" s="8">
        <v>5.6132631095644996</v>
      </c>
      <c r="AB165" s="8">
        <v>0.82526770861652099</v>
      </c>
      <c r="AC165" s="8">
        <v>0.51600150464355299</v>
      </c>
    </row>
    <row r="166" spans="1:29" x14ac:dyDescent="0.4">
      <c r="A166" s="8">
        <v>169216</v>
      </c>
      <c r="B166" s="8" t="s">
        <v>182</v>
      </c>
      <c r="C166" s="8">
        <v>4.3236055428829099</v>
      </c>
      <c r="D166" s="8">
        <v>1.1052934911475E-2</v>
      </c>
      <c r="E166" s="8">
        <v>0.141990428559962</v>
      </c>
      <c r="F166" s="8">
        <v>88</v>
      </c>
      <c r="G166" s="8">
        <v>67.5</v>
      </c>
      <c r="H166" s="8">
        <v>49.5</v>
      </c>
      <c r="I166" s="8">
        <v>101.5</v>
      </c>
      <c r="J166" s="8">
        <v>113.5</v>
      </c>
      <c r="K166" s="8">
        <v>111.5</v>
      </c>
      <c r="L166" s="8">
        <v>24</v>
      </c>
      <c r="M166" s="8">
        <v>11.5</v>
      </c>
      <c r="N166" s="8">
        <v>1</v>
      </c>
      <c r="O166" s="8">
        <v>47.5</v>
      </c>
      <c r="P166" s="8">
        <v>59.5</v>
      </c>
      <c r="Q166" s="8">
        <v>40</v>
      </c>
      <c r="R166" s="8">
        <v>12.1666666666667</v>
      </c>
      <c r="S166" s="8">
        <v>49</v>
      </c>
      <c r="T166" s="8">
        <v>7.4016962220508895E-2</v>
      </c>
      <c r="U166" s="8">
        <v>3.61067503924647E-2</v>
      </c>
      <c r="V166" s="8">
        <v>3.2232070910556002E-3</v>
      </c>
      <c r="W166" s="8">
        <v>0.15806988352745399</v>
      </c>
      <c r="X166" s="8">
        <v>0.19899665551839499</v>
      </c>
      <c r="Y166" s="8">
        <v>0.13300083125519499</v>
      </c>
      <c r="Z166" s="8">
        <v>3.7782306568009703E-2</v>
      </c>
      <c r="AA166" s="8">
        <v>0.16335579010034801</v>
      </c>
      <c r="AB166" s="8">
        <v>0.93765074885205801</v>
      </c>
      <c r="AC166" s="8">
        <v>0.20393478655898101</v>
      </c>
    </row>
    <row r="167" spans="1:29" x14ac:dyDescent="0.4">
      <c r="A167" s="8">
        <v>169123</v>
      </c>
      <c r="B167" s="8" t="s">
        <v>183</v>
      </c>
      <c r="C167" s="8">
        <v>2.0371496659235402</v>
      </c>
      <c r="D167" s="8">
        <v>9.5302846791325002E-3</v>
      </c>
      <c r="E167" s="8">
        <v>0.14059390786619799</v>
      </c>
      <c r="F167" s="8">
        <v>112.5</v>
      </c>
      <c r="G167" s="8">
        <v>84</v>
      </c>
      <c r="H167" s="8">
        <v>100.5</v>
      </c>
      <c r="I167" s="8">
        <v>131.5</v>
      </c>
      <c r="J167" s="8">
        <v>143</v>
      </c>
      <c r="K167" s="8">
        <v>146.5</v>
      </c>
      <c r="L167" s="8">
        <v>45.5</v>
      </c>
      <c r="M167" s="8">
        <v>27</v>
      </c>
      <c r="N167" s="8">
        <v>52.5</v>
      </c>
      <c r="O167" s="8">
        <v>78</v>
      </c>
      <c r="P167" s="8">
        <v>89</v>
      </c>
      <c r="Q167" s="8">
        <v>74</v>
      </c>
      <c r="R167" s="8">
        <v>41.6666666666667</v>
      </c>
      <c r="S167" s="8">
        <v>80.3333333333333</v>
      </c>
      <c r="T167" s="8">
        <v>0.14032382420971501</v>
      </c>
      <c r="U167" s="8">
        <v>8.4772370486656201E-2</v>
      </c>
      <c r="V167" s="8">
        <v>0.169218372280419</v>
      </c>
      <c r="W167" s="8">
        <v>0.25956738768718801</v>
      </c>
      <c r="X167" s="8">
        <v>0.29765886287625398</v>
      </c>
      <c r="Y167" s="8">
        <v>0.246051537822111</v>
      </c>
      <c r="Z167" s="8">
        <v>0.13143818899226301</v>
      </c>
      <c r="AA167" s="8">
        <v>0.26775926279518503</v>
      </c>
      <c r="AB167" s="8">
        <v>0.32652991403244602</v>
      </c>
      <c r="AC167" s="8">
        <v>9.9944812533435096E-2</v>
      </c>
    </row>
    <row r="168" spans="1:29" x14ac:dyDescent="0.4">
      <c r="A168" s="8">
        <v>46918</v>
      </c>
      <c r="B168" s="8" t="s">
        <v>184</v>
      </c>
      <c r="C168" s="8">
        <v>5.0530468200201497</v>
      </c>
      <c r="D168" s="8">
        <v>1.31397838228609E-2</v>
      </c>
      <c r="E168" s="8">
        <v>0.149492177739737</v>
      </c>
      <c r="F168" s="8">
        <v>111</v>
      </c>
      <c r="G168" s="8">
        <v>64.5</v>
      </c>
      <c r="H168" s="8">
        <v>44.5</v>
      </c>
      <c r="I168" s="8">
        <v>151</v>
      </c>
      <c r="J168" s="8">
        <v>171</v>
      </c>
      <c r="K168" s="8">
        <v>172</v>
      </c>
      <c r="L168" s="8">
        <v>39.5</v>
      </c>
      <c r="M168" s="8">
        <v>3.5</v>
      </c>
      <c r="N168" s="8">
        <v>-6.5</v>
      </c>
      <c r="O168" s="8">
        <v>93</v>
      </c>
      <c r="P168" s="8">
        <v>114</v>
      </c>
      <c r="Q168" s="8">
        <v>95</v>
      </c>
      <c r="R168" s="8">
        <v>12.1666666666667</v>
      </c>
      <c r="S168" s="8">
        <v>100.666666666667</v>
      </c>
      <c r="T168" s="8">
        <v>0.121819583654588</v>
      </c>
      <c r="U168" s="8">
        <v>1.0989010989011E-2</v>
      </c>
      <c r="V168" s="8" t="s">
        <v>25</v>
      </c>
      <c r="W168" s="8">
        <v>0.30948419301164698</v>
      </c>
      <c r="X168" s="8">
        <v>0.38127090301003302</v>
      </c>
      <c r="Y168" s="8">
        <v>0.31587697423108901</v>
      </c>
      <c r="Z168" s="8">
        <v>6.6404297321799199E-2</v>
      </c>
      <c r="AA168" s="8">
        <v>0.33554402341758999</v>
      </c>
      <c r="AB168" s="8">
        <v>1.18018038975454</v>
      </c>
      <c r="AC168" s="8">
        <v>0.118403030621335</v>
      </c>
    </row>
    <row r="169" spans="1:29" x14ac:dyDescent="0.4">
      <c r="A169" s="8">
        <v>146044</v>
      </c>
      <c r="B169" s="8" t="s">
        <v>185</v>
      </c>
      <c r="C169" s="8">
        <v>4.6306570118584096</v>
      </c>
      <c r="D169" s="8">
        <v>1.5684341154987399E-2</v>
      </c>
      <c r="E169" s="8">
        <v>0.15611728464454999</v>
      </c>
      <c r="F169" s="8">
        <v>79</v>
      </c>
      <c r="G169" s="8">
        <v>83.5</v>
      </c>
      <c r="H169" s="8">
        <v>46.5</v>
      </c>
      <c r="I169" s="8">
        <v>120.5</v>
      </c>
      <c r="J169" s="8">
        <v>146.5</v>
      </c>
      <c r="K169" s="8">
        <v>143.5</v>
      </c>
      <c r="L169" s="8">
        <v>8</v>
      </c>
      <c r="M169" s="8">
        <v>26</v>
      </c>
      <c r="N169" s="8">
        <v>-6</v>
      </c>
      <c r="O169" s="8">
        <v>64.5</v>
      </c>
      <c r="P169" s="8">
        <v>88.5</v>
      </c>
      <c r="Q169" s="8">
        <v>68.5</v>
      </c>
      <c r="R169" s="8">
        <v>9.3333333333333304</v>
      </c>
      <c r="S169" s="8">
        <v>73.8333333333333</v>
      </c>
      <c r="T169" s="8">
        <v>2.46723207401696E-2</v>
      </c>
      <c r="U169" s="8">
        <v>8.1632653061224497E-2</v>
      </c>
      <c r="V169" s="8" t="s">
        <v>25</v>
      </c>
      <c r="W169" s="8">
        <v>0.21464226289517499</v>
      </c>
      <c r="X169" s="8">
        <v>0.29598662207357901</v>
      </c>
      <c r="Y169" s="8">
        <v>0.22776392352452199</v>
      </c>
      <c r="Z169" s="8">
        <v>5.3152486900697099E-2</v>
      </c>
      <c r="AA169" s="8">
        <v>0.246130936164425</v>
      </c>
      <c r="AB169" s="8">
        <v>0.75776392773691603</v>
      </c>
      <c r="AC169" s="8">
        <v>0.177433687266044</v>
      </c>
    </row>
    <row r="170" spans="1:29" x14ac:dyDescent="0.4">
      <c r="A170" s="8">
        <v>147798</v>
      </c>
      <c r="B170" s="8" t="s">
        <v>186</v>
      </c>
      <c r="C170" s="8">
        <v>4.4703190751741602</v>
      </c>
      <c r="D170" s="8">
        <v>3.1356780734681899E-2</v>
      </c>
      <c r="E170" s="8">
        <v>0.19097632338829501</v>
      </c>
      <c r="F170" s="8">
        <v>118.5</v>
      </c>
      <c r="G170" s="8">
        <v>68</v>
      </c>
      <c r="H170" s="8">
        <v>61</v>
      </c>
      <c r="I170" s="8">
        <v>135.5</v>
      </c>
      <c r="J170" s="8">
        <v>175</v>
      </c>
      <c r="K170" s="8">
        <v>137.5</v>
      </c>
      <c r="L170" s="8">
        <v>48</v>
      </c>
      <c r="M170" s="8">
        <v>7</v>
      </c>
      <c r="N170" s="8">
        <v>6.5</v>
      </c>
      <c r="O170" s="8">
        <v>80</v>
      </c>
      <c r="P170" s="8">
        <v>115</v>
      </c>
      <c r="Q170" s="8">
        <v>61</v>
      </c>
      <c r="R170" s="8">
        <v>20.5</v>
      </c>
      <c r="S170" s="8">
        <v>85.3333333333333</v>
      </c>
      <c r="T170" s="8">
        <v>0.14803392444101801</v>
      </c>
      <c r="U170" s="8">
        <v>2.1978021978022001E-2</v>
      </c>
      <c r="V170" s="8">
        <v>2.0950846091861399E-2</v>
      </c>
      <c r="W170" s="8">
        <v>0.26622296173044901</v>
      </c>
      <c r="X170" s="8">
        <v>0.38461538461538503</v>
      </c>
      <c r="Y170" s="8">
        <v>0.202826267664173</v>
      </c>
      <c r="Z170" s="8">
        <v>6.3654264170300401E-2</v>
      </c>
      <c r="AA170" s="8">
        <v>0.28455487133666901</v>
      </c>
      <c r="AB170" s="8">
        <v>1.1480257465283199</v>
      </c>
      <c r="AC170" s="8">
        <v>0.32426296802148802</v>
      </c>
    </row>
    <row r="171" spans="1:29" x14ac:dyDescent="0.4">
      <c r="A171" s="8">
        <v>168802</v>
      </c>
      <c r="B171" s="8" t="s">
        <v>187</v>
      </c>
      <c r="C171" s="8">
        <v>6.0913073346312903</v>
      </c>
      <c r="D171" s="8">
        <v>2.9589306422114801E-2</v>
      </c>
      <c r="E171" s="8">
        <v>0.19097632338829501</v>
      </c>
      <c r="F171" s="8">
        <v>671.5</v>
      </c>
      <c r="G171" s="8">
        <v>129.5</v>
      </c>
      <c r="H171" s="8">
        <v>106</v>
      </c>
      <c r="I171" s="8">
        <v>849.5</v>
      </c>
      <c r="J171" s="8">
        <v>1560.5</v>
      </c>
      <c r="K171" s="8">
        <v>1888</v>
      </c>
      <c r="L171" s="8">
        <v>604</v>
      </c>
      <c r="M171" s="8">
        <v>68.5</v>
      </c>
      <c r="N171" s="8">
        <v>53</v>
      </c>
      <c r="O171" s="8">
        <v>791.5</v>
      </c>
      <c r="P171" s="8">
        <v>1503.5</v>
      </c>
      <c r="Q171" s="8">
        <v>1815</v>
      </c>
      <c r="R171" s="8">
        <v>241.833333333333</v>
      </c>
      <c r="S171" s="8">
        <v>1370</v>
      </c>
      <c r="T171" s="8">
        <v>1.86276021588281</v>
      </c>
      <c r="U171" s="8">
        <v>0.21507064364207201</v>
      </c>
      <c r="V171" s="8">
        <v>0.170829975825947</v>
      </c>
      <c r="W171" s="8">
        <v>2.6339434276206299</v>
      </c>
      <c r="X171" s="8">
        <v>5.0284280936454904</v>
      </c>
      <c r="Y171" s="8">
        <v>6.0349127182044899</v>
      </c>
      <c r="Z171" s="8">
        <v>0.74955361178360802</v>
      </c>
      <c r="AA171" s="8">
        <v>4.5657614131568698</v>
      </c>
      <c r="AB171" s="8">
        <v>1.2865243048119901</v>
      </c>
      <c r="AC171" s="8">
        <v>0.38264215083278702</v>
      </c>
    </row>
    <row r="172" spans="1:29" x14ac:dyDescent="0.4">
      <c r="A172" s="8">
        <v>169259</v>
      </c>
      <c r="B172" s="8" t="s">
        <v>188</v>
      </c>
      <c r="C172" s="8">
        <v>3.98032592769527</v>
      </c>
      <c r="D172" s="8">
        <v>3.0480659070228299E-2</v>
      </c>
      <c r="E172" s="8">
        <v>0.19097632338829501</v>
      </c>
      <c r="F172" s="8">
        <v>146</v>
      </c>
      <c r="G172" s="8">
        <v>153</v>
      </c>
      <c r="H172" s="8">
        <v>80.5</v>
      </c>
      <c r="I172" s="8">
        <v>312.5</v>
      </c>
      <c r="J172" s="8">
        <v>382.5</v>
      </c>
      <c r="K172" s="8">
        <v>221.5</v>
      </c>
      <c r="L172" s="8">
        <v>76</v>
      </c>
      <c r="M172" s="8">
        <v>92</v>
      </c>
      <c r="N172" s="8">
        <v>26.5</v>
      </c>
      <c r="O172" s="8">
        <v>255.5</v>
      </c>
      <c r="P172" s="8">
        <v>324.5</v>
      </c>
      <c r="Q172" s="8">
        <v>146.5</v>
      </c>
      <c r="R172" s="8">
        <v>64.8333333333333</v>
      </c>
      <c r="S172" s="8">
        <v>242.166666666667</v>
      </c>
      <c r="T172" s="8">
        <v>0.23438704703161101</v>
      </c>
      <c r="U172" s="8">
        <v>0.28885400313971699</v>
      </c>
      <c r="V172" s="8">
        <v>8.5414987912973403E-2</v>
      </c>
      <c r="W172" s="8">
        <v>0.85024958402662199</v>
      </c>
      <c r="X172" s="8">
        <v>1.08528428093645</v>
      </c>
      <c r="Y172" s="8">
        <v>0.48711554447215299</v>
      </c>
      <c r="Z172" s="8">
        <v>0.20288534602810099</v>
      </c>
      <c r="AA172" s="8">
        <v>0.80754980314507696</v>
      </c>
      <c r="AB172" s="8">
        <v>0.51908340115144203</v>
      </c>
      <c r="AC172" s="8">
        <v>0.373180406708851</v>
      </c>
    </row>
    <row r="173" spans="1:29" x14ac:dyDescent="0.4">
      <c r="A173" s="8">
        <v>169053</v>
      </c>
      <c r="B173" s="8" t="s">
        <v>189</v>
      </c>
      <c r="C173" s="8">
        <v>3.9814057422368299</v>
      </c>
      <c r="D173" s="8">
        <v>2.7932972995810702E-2</v>
      </c>
      <c r="E173" s="8">
        <v>0.187090006046707</v>
      </c>
      <c r="F173" s="8">
        <v>72.5</v>
      </c>
      <c r="G173" s="8">
        <v>70.5</v>
      </c>
      <c r="H173" s="8">
        <v>59</v>
      </c>
      <c r="I173" s="8">
        <v>78</v>
      </c>
      <c r="J173" s="8">
        <v>93.5</v>
      </c>
      <c r="K173" s="8">
        <v>93.5</v>
      </c>
      <c r="L173" s="8">
        <v>2.5</v>
      </c>
      <c r="M173" s="8">
        <v>10.5</v>
      </c>
      <c r="N173" s="8">
        <v>7</v>
      </c>
      <c r="O173" s="8">
        <v>22.5</v>
      </c>
      <c r="P173" s="8">
        <v>35</v>
      </c>
      <c r="Q173" s="8">
        <v>18</v>
      </c>
      <c r="R173" s="8">
        <v>6.6666666666666696</v>
      </c>
      <c r="S173" s="8">
        <v>25.1666666666667</v>
      </c>
      <c r="T173" s="8">
        <v>7.7101002313030098E-3</v>
      </c>
      <c r="U173" s="8">
        <v>3.2967032967033003E-2</v>
      </c>
      <c r="V173" s="8">
        <v>2.2562449637389199E-2</v>
      </c>
      <c r="W173" s="8">
        <v>7.4875207986688896E-2</v>
      </c>
      <c r="X173" s="8">
        <v>0.117056856187291</v>
      </c>
      <c r="Y173" s="8">
        <v>5.9850374064837897E-2</v>
      </c>
      <c r="Z173" s="8">
        <v>2.10798609452417E-2</v>
      </c>
      <c r="AA173" s="8">
        <v>8.3927479412939293E-2</v>
      </c>
      <c r="AB173" s="8">
        <v>0.60216572827822901</v>
      </c>
      <c r="AC173" s="8">
        <v>0.35337774787376702</v>
      </c>
    </row>
    <row r="174" spans="1:29" x14ac:dyDescent="0.4">
      <c r="A174" s="8">
        <v>146169</v>
      </c>
      <c r="B174" s="8" t="s">
        <v>190</v>
      </c>
      <c r="C174" s="8">
        <v>12.1621290491975</v>
      </c>
      <c r="D174" s="8">
        <v>1.91983736855083E-3</v>
      </c>
      <c r="E174" s="8">
        <v>0.113193804259355</v>
      </c>
      <c r="F174" s="8">
        <v>430</v>
      </c>
      <c r="G174" s="8">
        <v>76.5</v>
      </c>
      <c r="H174" s="8">
        <v>58</v>
      </c>
      <c r="I174" s="8">
        <v>1300</v>
      </c>
      <c r="J174" s="8">
        <v>1790.5</v>
      </c>
      <c r="K174" s="8">
        <v>1445.5</v>
      </c>
      <c r="L174" s="8">
        <v>361</v>
      </c>
      <c r="M174" s="8">
        <v>16</v>
      </c>
      <c r="N174" s="8">
        <v>9</v>
      </c>
      <c r="O174" s="8">
        <v>1245.5</v>
      </c>
      <c r="P174" s="8">
        <v>1733.5</v>
      </c>
      <c r="Q174" s="8">
        <v>1372</v>
      </c>
      <c r="R174" s="8">
        <v>128.666666666667</v>
      </c>
      <c r="S174" s="8">
        <v>1450.3333333333301</v>
      </c>
      <c r="T174" s="8">
        <v>1.1133384734001499</v>
      </c>
      <c r="U174" s="8">
        <v>5.0235478806907402E-2</v>
      </c>
      <c r="V174" s="8">
        <v>2.9008863819500401E-2</v>
      </c>
      <c r="W174" s="8">
        <v>4.1447587354409299</v>
      </c>
      <c r="X174" s="8">
        <v>5.7976588628762498</v>
      </c>
      <c r="Y174" s="8">
        <v>4.5619285120531998</v>
      </c>
      <c r="Z174" s="8">
        <v>0.39752760534218701</v>
      </c>
      <c r="AA174" s="8">
        <v>4.8347820367901297</v>
      </c>
      <c r="AB174" s="8">
        <v>1.55964324174268</v>
      </c>
      <c r="AC174" s="8">
        <v>0.177788287629327</v>
      </c>
    </row>
    <row r="175" spans="1:29" x14ac:dyDescent="0.4">
      <c r="A175" s="8">
        <v>146180</v>
      </c>
      <c r="B175" s="8" t="s">
        <v>191</v>
      </c>
      <c r="C175" s="8">
        <v>6.5578346652144903</v>
      </c>
      <c r="D175" s="8">
        <v>3.8210219826562801E-3</v>
      </c>
      <c r="E175" s="8">
        <v>0.113193804259355</v>
      </c>
      <c r="F175" s="8">
        <v>808</v>
      </c>
      <c r="G175" s="8">
        <v>84.5</v>
      </c>
      <c r="H175" s="8">
        <v>69</v>
      </c>
      <c r="I175" s="8">
        <v>1636.5</v>
      </c>
      <c r="J175" s="8">
        <v>1705.5</v>
      </c>
      <c r="K175" s="8">
        <v>1613</v>
      </c>
      <c r="L175" s="8">
        <v>739</v>
      </c>
      <c r="M175" s="8">
        <v>26</v>
      </c>
      <c r="N175" s="8">
        <v>19.5</v>
      </c>
      <c r="O175" s="8">
        <v>1581</v>
      </c>
      <c r="P175" s="8">
        <v>1650</v>
      </c>
      <c r="Q175" s="8">
        <v>1538</v>
      </c>
      <c r="R175" s="8">
        <v>261.5</v>
      </c>
      <c r="S175" s="8">
        <v>1589.6666666666699</v>
      </c>
      <c r="T175" s="8">
        <v>2.2791056283731699</v>
      </c>
      <c r="U175" s="8">
        <v>8.1632653061224497E-2</v>
      </c>
      <c r="V175" s="8">
        <v>6.2852538275584194E-2</v>
      </c>
      <c r="W175" s="8">
        <v>5.2612312811980004</v>
      </c>
      <c r="X175" s="8">
        <v>5.51839464882943</v>
      </c>
      <c r="Y175" s="8">
        <v>5.1138819617622602</v>
      </c>
      <c r="Z175" s="8">
        <v>0.80786360656999301</v>
      </c>
      <c r="AA175" s="8">
        <v>5.2978359639299004</v>
      </c>
      <c r="AB175" s="8">
        <v>1.5772062962253199</v>
      </c>
      <c r="AC175" s="8">
        <v>3.86432428365674E-2</v>
      </c>
    </row>
    <row r="176" spans="1:29" x14ac:dyDescent="0.4">
      <c r="A176" s="8">
        <v>147603</v>
      </c>
      <c r="B176" s="8" t="s">
        <v>192</v>
      </c>
      <c r="C176" s="8">
        <v>4.4895616935151503</v>
      </c>
      <c r="D176" s="8">
        <v>1.6684514786722199E-2</v>
      </c>
      <c r="E176" s="8">
        <v>0.160657795330898</v>
      </c>
      <c r="F176" s="8">
        <v>222</v>
      </c>
      <c r="G176" s="8">
        <v>95</v>
      </c>
      <c r="H176" s="8">
        <v>267.5</v>
      </c>
      <c r="I176" s="8">
        <v>430</v>
      </c>
      <c r="J176" s="8">
        <v>741</v>
      </c>
      <c r="K176" s="8">
        <v>742</v>
      </c>
      <c r="L176" s="8">
        <v>152</v>
      </c>
      <c r="M176" s="8">
        <v>36</v>
      </c>
      <c r="N176" s="8">
        <v>218</v>
      </c>
      <c r="O176" s="8">
        <v>376</v>
      </c>
      <c r="P176" s="8">
        <v>686</v>
      </c>
      <c r="Q176" s="8">
        <v>668</v>
      </c>
      <c r="R176" s="8">
        <v>135.333333333333</v>
      </c>
      <c r="S176" s="8">
        <v>576.66666666666697</v>
      </c>
      <c r="T176" s="8">
        <v>0.46877409406322301</v>
      </c>
      <c r="U176" s="8">
        <v>0.11302982731554199</v>
      </c>
      <c r="V176" s="8">
        <v>0.70265914585012101</v>
      </c>
      <c r="W176" s="8">
        <v>1.2512479201331099</v>
      </c>
      <c r="X176" s="8">
        <v>2.2943143812709001</v>
      </c>
      <c r="Y176" s="8">
        <v>2.22111388196176</v>
      </c>
      <c r="Z176" s="8">
        <v>0.42815435574296201</v>
      </c>
      <c r="AA176" s="8">
        <v>1.9222253944552601</v>
      </c>
      <c r="AB176" s="8">
        <v>0.69345544922629598</v>
      </c>
      <c r="AC176" s="8">
        <v>0.30289634834291701</v>
      </c>
    </row>
    <row r="177" spans="1:29" x14ac:dyDescent="0.4">
      <c r="A177" s="8">
        <v>147738</v>
      </c>
      <c r="B177" s="8" t="s">
        <v>193</v>
      </c>
      <c r="C177" s="8">
        <v>7.66916846422719</v>
      </c>
      <c r="D177" s="8">
        <v>2.1854803540743502E-3</v>
      </c>
      <c r="E177" s="8">
        <v>0.113193804259355</v>
      </c>
      <c r="F177" s="8">
        <v>156</v>
      </c>
      <c r="G177" s="8">
        <v>66.5</v>
      </c>
      <c r="H177" s="8">
        <v>52</v>
      </c>
      <c r="I177" s="8">
        <v>257</v>
      </c>
      <c r="J177" s="8">
        <v>299.5</v>
      </c>
      <c r="K177" s="8">
        <v>322.5</v>
      </c>
      <c r="L177" s="8">
        <v>87</v>
      </c>
      <c r="M177" s="8">
        <v>8</v>
      </c>
      <c r="N177" s="8">
        <v>3</v>
      </c>
      <c r="O177" s="8">
        <v>204.5</v>
      </c>
      <c r="P177" s="8">
        <v>244</v>
      </c>
      <c r="Q177" s="8">
        <v>249</v>
      </c>
      <c r="R177" s="8">
        <v>32.6666666666667</v>
      </c>
      <c r="S177" s="8">
        <v>232.5</v>
      </c>
      <c r="T177" s="8">
        <v>0.26831148804934501</v>
      </c>
      <c r="U177" s="8">
        <v>2.5117739403453701E-2</v>
      </c>
      <c r="V177" s="8">
        <v>9.6696212731667997E-3</v>
      </c>
      <c r="W177" s="8">
        <v>0.68053244592346096</v>
      </c>
      <c r="X177" s="8">
        <v>0.81605351170568596</v>
      </c>
      <c r="Y177" s="8">
        <v>0.82793017456359097</v>
      </c>
      <c r="Z177" s="8">
        <v>0.101032949575322</v>
      </c>
      <c r="AA177" s="8">
        <v>0.77483871073091304</v>
      </c>
      <c r="AB177" s="8">
        <v>1.4359002128069001</v>
      </c>
      <c r="AC177" s="8">
        <v>0.105682928511856</v>
      </c>
    </row>
    <row r="178" spans="1:29" x14ac:dyDescent="0.4">
      <c r="A178" s="8">
        <v>17493</v>
      </c>
      <c r="B178" s="8" t="s">
        <v>194</v>
      </c>
      <c r="C178" s="8">
        <v>5.2188890121937304</v>
      </c>
      <c r="D178" s="8">
        <v>2.6237224115677301E-2</v>
      </c>
      <c r="E178" s="8">
        <v>0.18563149593153999</v>
      </c>
      <c r="F178" s="8">
        <v>373</v>
      </c>
      <c r="G178" s="8">
        <v>66</v>
      </c>
      <c r="H178" s="8">
        <v>51.5</v>
      </c>
      <c r="I178" s="8">
        <v>512.5</v>
      </c>
      <c r="J178" s="8">
        <v>703</v>
      </c>
      <c r="K178" s="8">
        <v>480.5</v>
      </c>
      <c r="L178" s="8">
        <v>303</v>
      </c>
      <c r="M178" s="8">
        <v>8.5</v>
      </c>
      <c r="N178" s="8">
        <v>1</v>
      </c>
      <c r="O178" s="8">
        <v>457.5</v>
      </c>
      <c r="P178" s="8">
        <v>646.5</v>
      </c>
      <c r="Q178" s="8">
        <v>405.5</v>
      </c>
      <c r="R178" s="8">
        <v>104.166666666667</v>
      </c>
      <c r="S178" s="8">
        <v>503.16666666666703</v>
      </c>
      <c r="T178" s="8">
        <v>0.93446414803392397</v>
      </c>
      <c r="U178" s="8">
        <v>2.6687598116169501E-2</v>
      </c>
      <c r="V178" s="8">
        <v>3.2232070910556002E-3</v>
      </c>
      <c r="W178" s="8">
        <v>1.52246256239601</v>
      </c>
      <c r="X178" s="8">
        <v>2.16220735785953</v>
      </c>
      <c r="Y178" s="8">
        <v>1.34829592684954</v>
      </c>
      <c r="Z178" s="8">
        <v>0.32145831774705003</v>
      </c>
      <c r="AA178" s="8">
        <v>1.6776552823683599</v>
      </c>
      <c r="AB178" s="8">
        <v>1.6518727774734701</v>
      </c>
      <c r="AC178" s="8">
        <v>0.25546071055936298</v>
      </c>
    </row>
    <row r="179" spans="1:29" x14ac:dyDescent="0.4">
      <c r="A179" s="8">
        <v>168935</v>
      </c>
      <c r="B179" s="8" t="s">
        <v>195</v>
      </c>
      <c r="C179" s="8">
        <v>9.1845813099734297</v>
      </c>
      <c r="D179" s="8">
        <v>2.2796104214589099E-3</v>
      </c>
      <c r="E179" s="8">
        <v>0.113193804259355</v>
      </c>
      <c r="F179" s="8">
        <v>3666.5</v>
      </c>
      <c r="G179" s="8">
        <v>516</v>
      </c>
      <c r="H179" s="8">
        <v>305</v>
      </c>
      <c r="I179" s="8">
        <v>10681.5</v>
      </c>
      <c r="J179" s="8">
        <v>11580.5</v>
      </c>
      <c r="K179" s="8">
        <v>14779</v>
      </c>
      <c r="L179" s="8">
        <v>3599</v>
      </c>
      <c r="M179" s="8">
        <v>460</v>
      </c>
      <c r="N179" s="8">
        <v>256.5</v>
      </c>
      <c r="O179" s="8">
        <v>10629</v>
      </c>
      <c r="P179" s="8">
        <v>11523.5</v>
      </c>
      <c r="Q179" s="8">
        <v>14704</v>
      </c>
      <c r="R179" s="8">
        <v>1438.5</v>
      </c>
      <c r="S179" s="8">
        <v>12285.5</v>
      </c>
      <c r="T179" s="8">
        <v>11.0994602929838</v>
      </c>
      <c r="U179" s="8">
        <v>1.4442700156985899</v>
      </c>
      <c r="V179" s="8">
        <v>0.82675261885576101</v>
      </c>
      <c r="W179" s="8">
        <v>35.371048252911798</v>
      </c>
      <c r="X179" s="8">
        <v>38.540133779264202</v>
      </c>
      <c r="Y179" s="8">
        <v>48.891105569409802</v>
      </c>
      <c r="Z179" s="8">
        <v>4.45682764251272</v>
      </c>
      <c r="AA179" s="8">
        <v>40.934095867195303</v>
      </c>
      <c r="AB179" s="8">
        <v>1.29261640470772</v>
      </c>
      <c r="AC179" s="8">
        <v>0.172736309294197</v>
      </c>
    </row>
    <row r="180" spans="1:29" x14ac:dyDescent="0.4">
      <c r="A180" s="8">
        <v>168857</v>
      </c>
      <c r="B180" s="8" t="s">
        <v>196</v>
      </c>
      <c r="C180" s="8">
        <v>6.4223909195152</v>
      </c>
      <c r="D180" s="8">
        <v>1.0699303976429901E-2</v>
      </c>
      <c r="E180" s="8">
        <v>0.141990428559962</v>
      </c>
      <c r="F180" s="8">
        <v>2072</v>
      </c>
      <c r="G180" s="8">
        <v>106.5</v>
      </c>
      <c r="H180" s="8">
        <v>142</v>
      </c>
      <c r="I180" s="8">
        <v>5106</v>
      </c>
      <c r="J180" s="8">
        <v>4516.5</v>
      </c>
      <c r="K180" s="8">
        <v>3334</v>
      </c>
      <c r="L180" s="8">
        <v>2004</v>
      </c>
      <c r="M180" s="8">
        <v>49.5</v>
      </c>
      <c r="N180" s="8">
        <v>90.5</v>
      </c>
      <c r="O180" s="8">
        <v>5050</v>
      </c>
      <c r="P180" s="8">
        <v>4460</v>
      </c>
      <c r="Q180" s="8">
        <v>3261</v>
      </c>
      <c r="R180" s="8">
        <v>714.66666666666697</v>
      </c>
      <c r="S180" s="8">
        <v>4257</v>
      </c>
      <c r="T180" s="8">
        <v>6.1804163454124899</v>
      </c>
      <c r="U180" s="8">
        <v>0.15541601255887</v>
      </c>
      <c r="V180" s="8">
        <v>0.291700241740532</v>
      </c>
      <c r="W180" s="8">
        <v>16.805324459234601</v>
      </c>
      <c r="X180" s="8">
        <v>14.916387959866199</v>
      </c>
      <c r="Y180" s="8">
        <v>10.8428927680798</v>
      </c>
      <c r="Z180" s="8">
        <v>2.2091775332373</v>
      </c>
      <c r="AA180" s="8">
        <v>14.1882017290602</v>
      </c>
      <c r="AB180" s="8">
        <v>1.55708114955683</v>
      </c>
      <c r="AC180" s="8">
        <v>0.21476897011839699</v>
      </c>
    </row>
    <row r="181" spans="1:29" x14ac:dyDescent="0.4">
      <c r="A181" s="8">
        <v>168672</v>
      </c>
      <c r="B181" s="8" t="s">
        <v>197</v>
      </c>
      <c r="C181" s="8">
        <v>11.500718697953101</v>
      </c>
      <c r="D181" s="8">
        <v>1.1052032954610901E-2</v>
      </c>
      <c r="E181" s="8">
        <v>0.141990428559962</v>
      </c>
      <c r="F181" s="8">
        <v>436.5</v>
      </c>
      <c r="G181" s="8">
        <v>80</v>
      </c>
      <c r="H181" s="8">
        <v>55</v>
      </c>
      <c r="I181" s="8">
        <v>1086</v>
      </c>
      <c r="J181" s="8">
        <v>1959</v>
      </c>
      <c r="K181" s="8">
        <v>1332</v>
      </c>
      <c r="L181" s="8">
        <v>366</v>
      </c>
      <c r="M181" s="8">
        <v>23.5</v>
      </c>
      <c r="N181" s="8">
        <v>4</v>
      </c>
      <c r="O181" s="8">
        <v>1031.5</v>
      </c>
      <c r="P181" s="8">
        <v>1903</v>
      </c>
      <c r="Q181" s="8">
        <v>1257.5</v>
      </c>
      <c r="R181" s="8">
        <v>131.166666666667</v>
      </c>
      <c r="S181" s="8">
        <v>1397.3333333333301</v>
      </c>
      <c r="T181" s="8">
        <v>1.12875867386276</v>
      </c>
      <c r="U181" s="8">
        <v>7.3783359497645196E-2</v>
      </c>
      <c r="V181" s="8">
        <v>1.2892828364222401E-2</v>
      </c>
      <c r="W181" s="8">
        <v>3.4326123128119801</v>
      </c>
      <c r="X181" s="8">
        <v>6.3645484949832802</v>
      </c>
      <c r="Y181" s="8">
        <v>4.1812136325851998</v>
      </c>
      <c r="Z181" s="8">
        <v>0.40514495390820898</v>
      </c>
      <c r="AA181" s="8">
        <v>4.6594581467934901</v>
      </c>
      <c r="AB181" s="8">
        <v>1.54859879127955</v>
      </c>
      <c r="AC181" s="8">
        <v>0.326937550358189</v>
      </c>
    </row>
    <row r="182" spans="1:29" x14ac:dyDescent="0.4">
      <c r="A182" s="8">
        <v>168792</v>
      </c>
      <c r="B182" s="8" t="s">
        <v>198</v>
      </c>
      <c r="C182" s="8">
        <v>3.1171299920178801</v>
      </c>
      <c r="D182" s="8">
        <v>4.98881041754725E-2</v>
      </c>
      <c r="E182" s="8">
        <v>0.23782577378551201</v>
      </c>
      <c r="F182" s="8">
        <v>144.5</v>
      </c>
      <c r="G182" s="8">
        <v>73.5</v>
      </c>
      <c r="H182" s="8">
        <v>71.5</v>
      </c>
      <c r="I182" s="8">
        <v>163.5</v>
      </c>
      <c r="J182" s="8">
        <v>200</v>
      </c>
      <c r="K182" s="8">
        <v>153</v>
      </c>
      <c r="L182" s="8">
        <v>74.5</v>
      </c>
      <c r="M182" s="8">
        <v>16.5</v>
      </c>
      <c r="N182" s="8">
        <v>22</v>
      </c>
      <c r="O182" s="8">
        <v>112</v>
      </c>
      <c r="P182" s="8">
        <v>144.5</v>
      </c>
      <c r="Q182" s="8">
        <v>73</v>
      </c>
      <c r="R182" s="8">
        <v>37.6666666666667</v>
      </c>
      <c r="S182" s="8">
        <v>109.833333333333</v>
      </c>
      <c r="T182" s="8">
        <v>0.22976098689283</v>
      </c>
      <c r="U182" s="8">
        <v>5.1805337519623199E-2</v>
      </c>
      <c r="V182" s="8">
        <v>7.0910556003223199E-2</v>
      </c>
      <c r="W182" s="8">
        <v>0.37271214642262901</v>
      </c>
      <c r="X182" s="8">
        <v>0.48327759197324399</v>
      </c>
      <c r="Y182" s="8">
        <v>0.242726517040732</v>
      </c>
      <c r="Z182" s="8">
        <v>0.117492293471892</v>
      </c>
      <c r="AA182" s="8">
        <v>0.366238751812202</v>
      </c>
      <c r="AB182" s="8">
        <v>0.831507179872501</v>
      </c>
      <c r="AC182" s="8">
        <v>0.32876400600859201</v>
      </c>
    </row>
    <row r="183" spans="1:29" x14ac:dyDescent="0.4">
      <c r="A183" s="8">
        <v>169177</v>
      </c>
      <c r="B183" s="8" t="s">
        <v>199</v>
      </c>
      <c r="C183" s="8">
        <v>1.9759298951306701</v>
      </c>
      <c r="D183" s="8">
        <v>4.1718709569849001E-2</v>
      </c>
      <c r="E183" s="8">
        <v>0.21406975077607501</v>
      </c>
      <c r="F183" s="8">
        <v>107</v>
      </c>
      <c r="G183" s="8">
        <v>91.5</v>
      </c>
      <c r="H183" s="8">
        <v>64</v>
      </c>
      <c r="I183" s="8">
        <v>102.5</v>
      </c>
      <c r="J183" s="8">
        <v>102</v>
      </c>
      <c r="K183" s="8">
        <v>141</v>
      </c>
      <c r="L183" s="8">
        <v>38</v>
      </c>
      <c r="M183" s="8">
        <v>34</v>
      </c>
      <c r="N183" s="8">
        <v>15</v>
      </c>
      <c r="O183" s="8">
        <v>48.5</v>
      </c>
      <c r="P183" s="8">
        <v>46.5</v>
      </c>
      <c r="Q183" s="8">
        <v>66.5</v>
      </c>
      <c r="R183" s="8">
        <v>29</v>
      </c>
      <c r="S183" s="8">
        <v>53.8333333333333</v>
      </c>
      <c r="T183" s="8">
        <v>0.117193523515806</v>
      </c>
      <c r="U183" s="8">
        <v>0.106750392464678</v>
      </c>
      <c r="V183" s="8">
        <v>4.8348106365833997E-2</v>
      </c>
      <c r="W183" s="8">
        <v>0.16139767054908499</v>
      </c>
      <c r="X183" s="8">
        <v>0.15551839464882899</v>
      </c>
      <c r="Y183" s="8">
        <v>0.22111388196176199</v>
      </c>
      <c r="Z183" s="8">
        <v>9.0764007448772596E-2</v>
      </c>
      <c r="AA183" s="8">
        <v>0.17934331571989201</v>
      </c>
      <c r="AB183" s="8">
        <v>0.40877998888587702</v>
      </c>
      <c r="AC183" s="8">
        <v>0.20236949846227001</v>
      </c>
    </row>
    <row r="184" spans="1:29" x14ac:dyDescent="0.4">
      <c r="A184" s="8">
        <v>169390</v>
      </c>
      <c r="B184" s="8" t="s">
        <v>200</v>
      </c>
      <c r="C184" s="8">
        <v>8.0198588986077493</v>
      </c>
      <c r="D184" s="8">
        <v>9.820304058340511E-4</v>
      </c>
      <c r="E184" s="8">
        <v>0.113193804259355</v>
      </c>
      <c r="F184" s="8">
        <v>235</v>
      </c>
      <c r="G184" s="8">
        <v>133.5</v>
      </c>
      <c r="H184" s="8">
        <v>105</v>
      </c>
      <c r="I184" s="8">
        <v>726.5</v>
      </c>
      <c r="J184" s="8">
        <v>727.5</v>
      </c>
      <c r="K184" s="8">
        <v>962.5</v>
      </c>
      <c r="L184" s="8">
        <v>166.5</v>
      </c>
      <c r="M184" s="8">
        <v>76</v>
      </c>
      <c r="N184" s="8">
        <v>53.5</v>
      </c>
      <c r="O184" s="8">
        <v>673</v>
      </c>
      <c r="P184" s="8">
        <v>672.5</v>
      </c>
      <c r="Q184" s="8">
        <v>880</v>
      </c>
      <c r="R184" s="8">
        <v>98.6666666666667</v>
      </c>
      <c r="S184" s="8">
        <v>741.83333333333303</v>
      </c>
      <c r="T184" s="8">
        <v>0.51349267540478005</v>
      </c>
      <c r="U184" s="8">
        <v>0.23861852433281</v>
      </c>
      <c r="V184" s="8">
        <v>0.172441579371475</v>
      </c>
      <c r="W184" s="8">
        <v>2.2396006655574001</v>
      </c>
      <c r="X184" s="8">
        <v>2.2491638795986599</v>
      </c>
      <c r="Y184" s="8">
        <v>2.9260182876142999</v>
      </c>
      <c r="Z184" s="8">
        <v>0.30818425970302199</v>
      </c>
      <c r="AA184" s="8">
        <v>2.4715942775901198</v>
      </c>
      <c r="AB184" s="8">
        <v>0.58684026071116602</v>
      </c>
      <c r="AC184" s="8">
        <v>0.15923802215881699</v>
      </c>
    </row>
    <row r="185" spans="1:29" x14ac:dyDescent="0.4">
      <c r="A185" s="8">
        <v>17492</v>
      </c>
      <c r="B185" s="8" t="s">
        <v>201</v>
      </c>
      <c r="C185" s="8">
        <v>7.6394416074517499</v>
      </c>
      <c r="D185" s="8">
        <v>7.1152532761404597E-3</v>
      </c>
      <c r="E185" s="8">
        <v>0.12748162119751699</v>
      </c>
      <c r="F185" s="8">
        <v>1301.5</v>
      </c>
      <c r="G185" s="8">
        <v>85</v>
      </c>
      <c r="H185" s="8">
        <v>68.5</v>
      </c>
      <c r="I185" s="8">
        <v>2443.5</v>
      </c>
      <c r="J185" s="8">
        <v>3108</v>
      </c>
      <c r="K185" s="8">
        <v>3697.5</v>
      </c>
      <c r="L185" s="8">
        <v>1237</v>
      </c>
      <c r="M185" s="8">
        <v>25.5</v>
      </c>
      <c r="N185" s="8">
        <v>18</v>
      </c>
      <c r="O185" s="8">
        <v>2385.5</v>
      </c>
      <c r="P185" s="8">
        <v>3052.5</v>
      </c>
      <c r="Q185" s="8">
        <v>3624.5</v>
      </c>
      <c r="R185" s="8">
        <v>426.83333333333297</v>
      </c>
      <c r="S185" s="8">
        <v>3020.8333333333298</v>
      </c>
      <c r="T185" s="8">
        <v>3.8149575944487299</v>
      </c>
      <c r="U185" s="8">
        <v>8.0062794348508604E-2</v>
      </c>
      <c r="V185" s="8">
        <v>5.8017727639000802E-2</v>
      </c>
      <c r="W185" s="8">
        <v>7.9384359400998301</v>
      </c>
      <c r="X185" s="8">
        <v>10.209030100334401</v>
      </c>
      <c r="Y185" s="8">
        <v>12.051537822111399</v>
      </c>
      <c r="Z185" s="8">
        <v>1.3176793721454101</v>
      </c>
      <c r="AA185" s="8">
        <v>10.0663346208486</v>
      </c>
      <c r="AB185" s="8">
        <v>1.6413207304478299</v>
      </c>
      <c r="AC185" s="8">
        <v>0.204668388668791</v>
      </c>
    </row>
    <row r="186" spans="1:29" x14ac:dyDescent="0.4">
      <c r="A186" s="8">
        <v>42852</v>
      </c>
      <c r="B186" s="8" t="s">
        <v>202</v>
      </c>
      <c r="C186" s="8">
        <v>8.1100244972935194</v>
      </c>
      <c r="D186" s="8">
        <v>1.11659849789648E-2</v>
      </c>
      <c r="E186" s="8">
        <v>0.142012952298981</v>
      </c>
      <c r="F186" s="8">
        <v>189.5</v>
      </c>
      <c r="G186" s="8">
        <v>79.5</v>
      </c>
      <c r="H186" s="8">
        <v>49</v>
      </c>
      <c r="I186" s="8">
        <v>484.5</v>
      </c>
      <c r="J186" s="8">
        <v>676.5</v>
      </c>
      <c r="K186" s="8">
        <v>671.5</v>
      </c>
      <c r="L186" s="8">
        <v>124.5</v>
      </c>
      <c r="M186" s="8">
        <v>22</v>
      </c>
      <c r="N186" s="8">
        <v>0</v>
      </c>
      <c r="O186" s="8">
        <v>431</v>
      </c>
      <c r="P186" s="8">
        <v>621.5</v>
      </c>
      <c r="Q186" s="8">
        <v>601</v>
      </c>
      <c r="R186" s="8">
        <v>48.8333333333333</v>
      </c>
      <c r="S186" s="8">
        <v>551.16666666666697</v>
      </c>
      <c r="T186" s="8">
        <v>0.38396299151889002</v>
      </c>
      <c r="U186" s="8">
        <v>6.9073783359497598E-2</v>
      </c>
      <c r="V186" s="8" t="s">
        <v>25</v>
      </c>
      <c r="W186" s="8">
        <v>1.4342762063228001</v>
      </c>
      <c r="X186" s="8">
        <v>2.0785953177257501</v>
      </c>
      <c r="Y186" s="8">
        <v>1.99833748960931</v>
      </c>
      <c r="Z186" s="8">
        <v>0.226518387439194</v>
      </c>
      <c r="AA186" s="8">
        <v>1.83706967121929</v>
      </c>
      <c r="AB186" s="8">
        <v>0.982967859382891</v>
      </c>
      <c r="AC186" s="8">
        <v>0.19113590694930699</v>
      </c>
    </row>
    <row r="187" spans="1:29" x14ac:dyDescent="0.4">
      <c r="A187" s="8">
        <v>17668</v>
      </c>
      <c r="B187" s="8" t="s">
        <v>203</v>
      </c>
      <c r="C187" s="8">
        <v>11.7041407732048</v>
      </c>
      <c r="D187" s="8">
        <v>9.9101307660937905E-3</v>
      </c>
      <c r="E187" s="8">
        <v>0.141990428559962</v>
      </c>
      <c r="F187" s="8">
        <v>666</v>
      </c>
      <c r="G187" s="8">
        <v>66.5</v>
      </c>
      <c r="H187" s="8">
        <v>361</v>
      </c>
      <c r="I187" s="8">
        <v>2965</v>
      </c>
      <c r="J187" s="8">
        <v>4699</v>
      </c>
      <c r="K187" s="8">
        <v>2638.5</v>
      </c>
      <c r="L187" s="8">
        <v>599.5</v>
      </c>
      <c r="M187" s="8">
        <v>8.5</v>
      </c>
      <c r="N187" s="8">
        <v>312.5</v>
      </c>
      <c r="O187" s="8">
        <v>2908.5</v>
      </c>
      <c r="P187" s="8">
        <v>4642.5</v>
      </c>
      <c r="Q187" s="8">
        <v>2567</v>
      </c>
      <c r="R187" s="8">
        <v>306.83333333333297</v>
      </c>
      <c r="S187" s="8">
        <v>3372.6666666666702</v>
      </c>
      <c r="T187" s="8">
        <v>1.8488820354664599</v>
      </c>
      <c r="U187" s="8">
        <v>2.6687598116169501E-2</v>
      </c>
      <c r="V187" s="8">
        <v>1.00725221595488</v>
      </c>
      <c r="W187" s="8">
        <v>9.6788685524126503</v>
      </c>
      <c r="X187" s="8">
        <v>15.5267558528428</v>
      </c>
      <c r="Y187" s="8">
        <v>8.53532834580216</v>
      </c>
      <c r="Z187" s="8">
        <v>0.96094061651250195</v>
      </c>
      <c r="AA187" s="8">
        <v>11.246984250352501</v>
      </c>
      <c r="AB187" s="8">
        <v>0.94904882028586401</v>
      </c>
      <c r="AC187" s="8">
        <v>0.333443515136364</v>
      </c>
    </row>
    <row r="188" spans="1:29" x14ac:dyDescent="0.4">
      <c r="A188" s="8">
        <v>17567</v>
      </c>
      <c r="B188" s="8" t="s">
        <v>204</v>
      </c>
      <c r="C188" s="8">
        <v>7.1380321490024796</v>
      </c>
      <c r="D188" s="8">
        <v>4.2078934161364602E-3</v>
      </c>
      <c r="E188" s="8">
        <v>0.11440402009952801</v>
      </c>
      <c r="F188" s="8">
        <v>634</v>
      </c>
      <c r="G188" s="8">
        <v>437.5</v>
      </c>
      <c r="H188" s="8">
        <v>160</v>
      </c>
      <c r="I188" s="8">
        <v>2465.5</v>
      </c>
      <c r="J188" s="8">
        <v>2945.5</v>
      </c>
      <c r="K188" s="8">
        <v>1857.5</v>
      </c>
      <c r="L188" s="8">
        <v>568.5</v>
      </c>
      <c r="M188" s="8">
        <v>381</v>
      </c>
      <c r="N188" s="8">
        <v>111.5</v>
      </c>
      <c r="O188" s="8">
        <v>2411</v>
      </c>
      <c r="P188" s="8">
        <v>2889.5</v>
      </c>
      <c r="Q188" s="8">
        <v>1784</v>
      </c>
      <c r="R188" s="8">
        <v>353.66666666666703</v>
      </c>
      <c r="S188" s="8">
        <v>2361.5</v>
      </c>
      <c r="T188" s="8">
        <v>1.7532767925982999</v>
      </c>
      <c r="U188" s="8">
        <v>1.19623233908948</v>
      </c>
      <c r="V188" s="8">
        <v>0.35938759065269898</v>
      </c>
      <c r="W188" s="8">
        <v>8.0232945091514107</v>
      </c>
      <c r="X188" s="8">
        <v>9.6638795986622092</v>
      </c>
      <c r="Y188" s="8">
        <v>5.9318370739817103</v>
      </c>
      <c r="Z188" s="8">
        <v>1.1029655741135</v>
      </c>
      <c r="AA188" s="8">
        <v>7.8730037272651101</v>
      </c>
      <c r="AB188" s="8">
        <v>0.63611181313402798</v>
      </c>
      <c r="AC188" s="8">
        <v>0.23759101609910599</v>
      </c>
    </row>
    <row r="189" spans="1:29" x14ac:dyDescent="0.4">
      <c r="A189" s="8">
        <v>11151</v>
      </c>
      <c r="B189" s="8" t="s">
        <v>205</v>
      </c>
      <c r="C189" s="8">
        <v>5.1922970088826998</v>
      </c>
      <c r="D189" s="8">
        <v>8.83319674775929E-3</v>
      </c>
      <c r="E189" s="8">
        <v>0.13904772107404201</v>
      </c>
      <c r="F189" s="8">
        <v>577.5</v>
      </c>
      <c r="G189" s="8">
        <v>264</v>
      </c>
      <c r="H189" s="8">
        <v>132.5</v>
      </c>
      <c r="I189" s="8">
        <v>1481.5</v>
      </c>
      <c r="J189" s="8">
        <v>1587</v>
      </c>
      <c r="K189" s="8">
        <v>1003</v>
      </c>
      <c r="L189" s="8">
        <v>510.5</v>
      </c>
      <c r="M189" s="8">
        <v>208</v>
      </c>
      <c r="N189" s="8">
        <v>83.5</v>
      </c>
      <c r="O189" s="8">
        <v>1424</v>
      </c>
      <c r="P189" s="8">
        <v>1532</v>
      </c>
      <c r="Q189" s="8">
        <v>932.5</v>
      </c>
      <c r="R189" s="8">
        <v>267.33333333333297</v>
      </c>
      <c r="S189" s="8">
        <v>1296.1666666666699</v>
      </c>
      <c r="T189" s="8">
        <v>1.57440246723207</v>
      </c>
      <c r="U189" s="8">
        <v>0.65306122448979598</v>
      </c>
      <c r="V189" s="8">
        <v>0.26913779210314298</v>
      </c>
      <c r="W189" s="8">
        <v>4.7387687188019996</v>
      </c>
      <c r="X189" s="8">
        <v>5.1237458193979899</v>
      </c>
      <c r="Y189" s="8">
        <v>3.1005818786367398</v>
      </c>
      <c r="Z189" s="8">
        <v>0.832200494608338</v>
      </c>
      <c r="AA189" s="8">
        <v>4.3210321389455801</v>
      </c>
      <c r="AB189" s="8">
        <v>0.80607768908247002</v>
      </c>
      <c r="AC189" s="8">
        <v>0.24862713046346899</v>
      </c>
    </row>
    <row r="190" spans="1:29" x14ac:dyDescent="0.4">
      <c r="A190" s="8">
        <v>145647</v>
      </c>
      <c r="B190" s="8" t="s">
        <v>206</v>
      </c>
      <c r="C190" s="8">
        <v>6.7019775895642102</v>
      </c>
      <c r="D190" s="8">
        <v>7.1141247418456998E-3</v>
      </c>
      <c r="E190" s="8">
        <v>0.12748162119751699</v>
      </c>
      <c r="F190" s="8">
        <v>211.5</v>
      </c>
      <c r="G190" s="8">
        <v>118.5</v>
      </c>
      <c r="H190" s="8">
        <v>97</v>
      </c>
      <c r="I190" s="8">
        <v>499</v>
      </c>
      <c r="J190" s="8">
        <v>753.5</v>
      </c>
      <c r="K190" s="8">
        <v>524.5</v>
      </c>
      <c r="L190" s="8">
        <v>146</v>
      </c>
      <c r="M190" s="8">
        <v>61</v>
      </c>
      <c r="N190" s="8">
        <v>47</v>
      </c>
      <c r="O190" s="8">
        <v>444</v>
      </c>
      <c r="P190" s="8">
        <v>698.5</v>
      </c>
      <c r="Q190" s="8">
        <v>452</v>
      </c>
      <c r="R190" s="8">
        <v>84.6666666666667</v>
      </c>
      <c r="S190" s="8">
        <v>531.5</v>
      </c>
      <c r="T190" s="8">
        <v>0.45026985350809601</v>
      </c>
      <c r="U190" s="8">
        <v>0.191522762951334</v>
      </c>
      <c r="V190" s="8">
        <v>0.15149073327961299</v>
      </c>
      <c r="W190" s="8">
        <v>1.47753743760399</v>
      </c>
      <c r="X190" s="8">
        <v>2.3361204013377899</v>
      </c>
      <c r="Y190" s="8">
        <v>1.5029093931837101</v>
      </c>
      <c r="Z190" s="8">
        <v>0.26442778324634802</v>
      </c>
      <c r="AA190" s="8">
        <v>1.7721890773751601</v>
      </c>
      <c r="AB190" s="8">
        <v>0.61333886912017599</v>
      </c>
      <c r="AC190" s="8">
        <v>0.27567238423345403</v>
      </c>
    </row>
    <row r="191" spans="1:29" x14ac:dyDescent="0.4">
      <c r="A191" s="8">
        <v>168597</v>
      </c>
      <c r="B191" s="8" t="s">
        <v>207</v>
      </c>
      <c r="C191" s="8">
        <v>6.2402060347178399</v>
      </c>
      <c r="D191" s="8">
        <v>2.28536449517851E-3</v>
      </c>
      <c r="E191" s="8">
        <v>0.113193804259355</v>
      </c>
      <c r="F191" s="8">
        <v>149.5</v>
      </c>
      <c r="G191" s="8">
        <v>72</v>
      </c>
      <c r="H191" s="8">
        <v>83</v>
      </c>
      <c r="I191" s="8">
        <v>268.5</v>
      </c>
      <c r="J191" s="8">
        <v>356.5</v>
      </c>
      <c r="K191" s="8">
        <v>317</v>
      </c>
      <c r="L191" s="8">
        <v>81</v>
      </c>
      <c r="M191" s="8">
        <v>14</v>
      </c>
      <c r="N191" s="8">
        <v>32</v>
      </c>
      <c r="O191" s="8">
        <v>214</v>
      </c>
      <c r="P191" s="8">
        <v>292.5</v>
      </c>
      <c r="Q191" s="8">
        <v>236.5</v>
      </c>
      <c r="R191" s="8">
        <v>42.3333333333333</v>
      </c>
      <c r="S191" s="8">
        <v>247.666666666667</v>
      </c>
      <c r="T191" s="8">
        <v>0.24980724749421701</v>
      </c>
      <c r="U191" s="8">
        <v>4.3956043956044001E-2</v>
      </c>
      <c r="V191" s="8">
        <v>0.103142626913779</v>
      </c>
      <c r="W191" s="8">
        <v>0.712146422628952</v>
      </c>
      <c r="X191" s="8">
        <v>0.97826086956521696</v>
      </c>
      <c r="Y191" s="8">
        <v>0.78636741479634198</v>
      </c>
      <c r="Z191" s="8">
        <v>0.13230197278801401</v>
      </c>
      <c r="AA191" s="8">
        <v>0.82559156899683706</v>
      </c>
      <c r="AB191" s="8">
        <v>0.80103269429990998</v>
      </c>
      <c r="AC191" s="8">
        <v>0.16633514099027699</v>
      </c>
    </row>
    <row r="192" spans="1:29" x14ac:dyDescent="0.4">
      <c r="A192" s="8">
        <v>168978</v>
      </c>
      <c r="B192" s="8" t="s">
        <v>208</v>
      </c>
      <c r="C192" s="8">
        <v>7.7948290649728902</v>
      </c>
      <c r="D192" s="8">
        <v>6.0335420576855302E-3</v>
      </c>
      <c r="E192" s="8">
        <v>0.122378447396452</v>
      </c>
      <c r="F192" s="8">
        <v>117.5</v>
      </c>
      <c r="G192" s="8">
        <v>136</v>
      </c>
      <c r="H192" s="8">
        <v>54</v>
      </c>
      <c r="I192" s="8">
        <v>406.5</v>
      </c>
      <c r="J192" s="8">
        <v>288</v>
      </c>
      <c r="K192" s="8">
        <v>476</v>
      </c>
      <c r="L192" s="8">
        <v>52</v>
      </c>
      <c r="M192" s="8">
        <v>79</v>
      </c>
      <c r="N192" s="8">
        <v>4</v>
      </c>
      <c r="O192" s="8">
        <v>351</v>
      </c>
      <c r="P192" s="8">
        <v>232.5</v>
      </c>
      <c r="Q192" s="8">
        <v>402.5</v>
      </c>
      <c r="R192" s="8">
        <v>45</v>
      </c>
      <c r="S192" s="8">
        <v>328.66666666666703</v>
      </c>
      <c r="T192" s="8">
        <v>0.16037008481110299</v>
      </c>
      <c r="U192" s="8">
        <v>0.248037676609105</v>
      </c>
      <c r="V192" s="8">
        <v>1.2892828364222401E-2</v>
      </c>
      <c r="W192" s="8">
        <v>1.1680532445923499</v>
      </c>
      <c r="X192" s="8">
        <v>0.77759197324414697</v>
      </c>
      <c r="Y192" s="8">
        <v>1.3383208645054001</v>
      </c>
      <c r="Z192" s="8">
        <v>0.14043352992814301</v>
      </c>
      <c r="AA192" s="8">
        <v>1.09465536078063</v>
      </c>
      <c r="AB192" s="8">
        <v>0.84618958209816597</v>
      </c>
      <c r="AC192" s="8">
        <v>0.26262132539745198</v>
      </c>
    </row>
    <row r="193" spans="1:29" x14ac:dyDescent="0.4">
      <c r="A193" s="8">
        <v>169258</v>
      </c>
      <c r="B193" s="8" t="s">
        <v>209</v>
      </c>
      <c r="C193" s="8">
        <v>4.6764897741870497</v>
      </c>
      <c r="D193" s="8">
        <v>1.5000147690623E-2</v>
      </c>
      <c r="E193" s="8">
        <v>0.15579863543400699</v>
      </c>
      <c r="F193" s="8">
        <v>250.5</v>
      </c>
      <c r="G193" s="8">
        <v>136.5</v>
      </c>
      <c r="H193" s="8">
        <v>57.5</v>
      </c>
      <c r="I193" s="8">
        <v>568</v>
      </c>
      <c r="J193" s="8">
        <v>412</v>
      </c>
      <c r="K193" s="8">
        <v>388</v>
      </c>
      <c r="L193" s="8">
        <v>184.5</v>
      </c>
      <c r="M193" s="8">
        <v>78</v>
      </c>
      <c r="N193" s="8">
        <v>9</v>
      </c>
      <c r="O193" s="8">
        <v>511</v>
      </c>
      <c r="P193" s="8">
        <v>357.5</v>
      </c>
      <c r="Q193" s="8">
        <v>314.5</v>
      </c>
      <c r="R193" s="8">
        <v>90.5</v>
      </c>
      <c r="S193" s="8">
        <v>394.33333333333297</v>
      </c>
      <c r="T193" s="8">
        <v>0.56900539707016196</v>
      </c>
      <c r="U193" s="8">
        <v>0.24489795918367299</v>
      </c>
      <c r="V193" s="8">
        <v>2.9008863819500401E-2</v>
      </c>
      <c r="W193" s="8">
        <v>1.70049916805324</v>
      </c>
      <c r="X193" s="8">
        <v>1.1956521739130399</v>
      </c>
      <c r="Y193" s="8">
        <v>1.0457190357439701</v>
      </c>
      <c r="Z193" s="8">
        <v>0.280970740024445</v>
      </c>
      <c r="AA193" s="8">
        <v>1.3139567925700899</v>
      </c>
      <c r="AB193" s="8">
        <v>0.96735893215922097</v>
      </c>
      <c r="AC193" s="8">
        <v>0.26107935928217502</v>
      </c>
    </row>
    <row r="194" spans="1:29" x14ac:dyDescent="0.4">
      <c r="A194" s="8">
        <v>169128</v>
      </c>
      <c r="B194" s="8" t="s">
        <v>210</v>
      </c>
      <c r="C194" s="8">
        <v>3.21817904829935</v>
      </c>
      <c r="D194" s="8">
        <v>2.50966411289845E-2</v>
      </c>
      <c r="E194" s="8">
        <v>0.18385628887514599</v>
      </c>
      <c r="F194" s="8">
        <v>406.5</v>
      </c>
      <c r="G194" s="8">
        <v>67</v>
      </c>
      <c r="H194" s="8">
        <v>364</v>
      </c>
      <c r="I194" s="8">
        <v>600.5</v>
      </c>
      <c r="J194" s="8">
        <v>898</v>
      </c>
      <c r="K194" s="8">
        <v>711</v>
      </c>
      <c r="L194" s="8">
        <v>342</v>
      </c>
      <c r="M194" s="8">
        <v>10.5</v>
      </c>
      <c r="N194" s="8">
        <v>314.5</v>
      </c>
      <c r="O194" s="8">
        <v>547.5</v>
      </c>
      <c r="P194" s="8">
        <v>842</v>
      </c>
      <c r="Q194" s="8">
        <v>639</v>
      </c>
      <c r="R194" s="8">
        <v>222.333333333333</v>
      </c>
      <c r="S194" s="8">
        <v>676.16666666666697</v>
      </c>
      <c r="T194" s="8">
        <v>1.0547417116422499</v>
      </c>
      <c r="U194" s="8">
        <v>3.2967032967033003E-2</v>
      </c>
      <c r="V194" s="8">
        <v>1.0136986301369899</v>
      </c>
      <c r="W194" s="8">
        <v>1.82196339434276</v>
      </c>
      <c r="X194" s="8">
        <v>2.81605351170569</v>
      </c>
      <c r="Y194" s="8">
        <v>2.1246882793017501</v>
      </c>
      <c r="Z194" s="8">
        <v>0.70046912491542301</v>
      </c>
      <c r="AA194" s="8">
        <v>2.2542350617834002</v>
      </c>
      <c r="AB194" s="8">
        <v>0.82578644711764804</v>
      </c>
      <c r="AC194" s="8">
        <v>0.22604092405751999</v>
      </c>
    </row>
    <row r="195" spans="1:29" x14ac:dyDescent="0.4">
      <c r="A195" s="8">
        <v>46614</v>
      </c>
      <c r="B195" s="8" t="s">
        <v>211</v>
      </c>
      <c r="C195" s="8">
        <v>15.409716303672701</v>
      </c>
      <c r="D195" s="8">
        <v>2.0985853354887601E-2</v>
      </c>
      <c r="E195" s="8">
        <v>0.17378248520697601</v>
      </c>
      <c r="F195" s="8">
        <v>71</v>
      </c>
      <c r="G195" s="8">
        <v>56</v>
      </c>
      <c r="H195" s="8">
        <v>55</v>
      </c>
      <c r="I195" s="8">
        <v>81.5</v>
      </c>
      <c r="J195" s="8">
        <v>95.5</v>
      </c>
      <c r="K195" s="8">
        <v>96</v>
      </c>
      <c r="L195" s="8">
        <v>3.5</v>
      </c>
      <c r="M195" s="8">
        <v>-5</v>
      </c>
      <c r="N195" s="8">
        <v>0.5</v>
      </c>
      <c r="O195" s="8">
        <v>26</v>
      </c>
      <c r="P195" s="8">
        <v>37.5</v>
      </c>
      <c r="Q195" s="8">
        <v>22.5</v>
      </c>
      <c r="R195" s="8">
        <v>-0.33333333333333298</v>
      </c>
      <c r="S195" s="8">
        <v>28.6666666666667</v>
      </c>
      <c r="T195" s="8">
        <v>1.0794140323824201E-2</v>
      </c>
      <c r="U195" s="8" t="s">
        <v>25</v>
      </c>
      <c r="V195" s="8">
        <v>1.6116035455278001E-3</v>
      </c>
      <c r="W195" s="8">
        <v>8.6522462562395999E-2</v>
      </c>
      <c r="X195" s="8">
        <v>0.12541806020066901</v>
      </c>
      <c r="Y195" s="8">
        <v>7.4812967581047399E-2</v>
      </c>
      <c r="Z195" s="8">
        <v>6.2028719346760002E-3</v>
      </c>
      <c r="AA195" s="8">
        <v>9.5584496781370806E-2</v>
      </c>
      <c r="AB195" s="8">
        <v>1.0467786684632601</v>
      </c>
      <c r="AC195" s="8">
        <v>0.27715458642077401</v>
      </c>
    </row>
    <row r="196" spans="1:29" x14ac:dyDescent="0.4">
      <c r="A196" s="8">
        <v>33407</v>
      </c>
      <c r="B196" s="8" t="s">
        <v>212</v>
      </c>
      <c r="C196" s="8">
        <v>7.8482536428778902</v>
      </c>
      <c r="D196" s="8">
        <v>3.2914147571863103E-2</v>
      </c>
      <c r="E196" s="8">
        <v>0.19411847833458801</v>
      </c>
      <c r="F196" s="8">
        <v>81</v>
      </c>
      <c r="G196" s="8">
        <v>82.5</v>
      </c>
      <c r="H196" s="8">
        <v>60.5</v>
      </c>
      <c r="I196" s="8">
        <v>125</v>
      </c>
      <c r="J196" s="8">
        <v>208</v>
      </c>
      <c r="K196" s="8">
        <v>148.5</v>
      </c>
      <c r="L196" s="8">
        <v>13.5</v>
      </c>
      <c r="M196" s="8">
        <v>20</v>
      </c>
      <c r="N196" s="8">
        <v>6.5</v>
      </c>
      <c r="O196" s="8">
        <v>69.5</v>
      </c>
      <c r="P196" s="8">
        <v>151</v>
      </c>
      <c r="Q196" s="8">
        <v>74.5</v>
      </c>
      <c r="R196" s="8">
        <v>13.3333333333333</v>
      </c>
      <c r="S196" s="8">
        <v>98.3333333333333</v>
      </c>
      <c r="T196" s="8">
        <v>4.1634541249036199E-2</v>
      </c>
      <c r="U196" s="8">
        <v>6.2794348508634204E-2</v>
      </c>
      <c r="V196" s="8">
        <v>2.0950846091861399E-2</v>
      </c>
      <c r="W196" s="8">
        <v>0.231281198003328</v>
      </c>
      <c r="X196" s="8">
        <v>0.50501672240802697</v>
      </c>
      <c r="Y196" s="8">
        <v>0.24771404821280099</v>
      </c>
      <c r="Z196" s="8">
        <v>4.1793245283177301E-2</v>
      </c>
      <c r="AA196" s="8">
        <v>0.32800398954138499</v>
      </c>
      <c r="AB196" s="8">
        <v>0.50061206090228705</v>
      </c>
      <c r="AC196" s="8">
        <v>0.46803563980633101</v>
      </c>
    </row>
    <row r="197" spans="1:29" x14ac:dyDescent="0.4">
      <c r="A197" s="8">
        <v>42749</v>
      </c>
      <c r="B197" s="8" t="s">
        <v>213</v>
      </c>
      <c r="C197" s="8">
        <v>2.4237979684292101</v>
      </c>
      <c r="D197" s="8">
        <v>2.9341975867554802E-2</v>
      </c>
      <c r="E197" s="8">
        <v>0.19097632338829501</v>
      </c>
      <c r="F197" s="8">
        <v>978.5</v>
      </c>
      <c r="G197" s="8">
        <v>405.5</v>
      </c>
      <c r="H197" s="8">
        <v>1320.5</v>
      </c>
      <c r="I197" s="8">
        <v>1572.5</v>
      </c>
      <c r="J197" s="8">
        <v>2067</v>
      </c>
      <c r="K197" s="8">
        <v>2342</v>
      </c>
      <c r="L197" s="8">
        <v>908</v>
      </c>
      <c r="M197" s="8">
        <v>344</v>
      </c>
      <c r="N197" s="8">
        <v>1265.5</v>
      </c>
      <c r="O197" s="8">
        <v>1514.5</v>
      </c>
      <c r="P197" s="8">
        <v>2009</v>
      </c>
      <c r="Q197" s="8">
        <v>2265.5</v>
      </c>
      <c r="R197" s="8">
        <v>839.16666666666697</v>
      </c>
      <c r="S197" s="8">
        <v>1929.6666666666699</v>
      </c>
      <c r="T197" s="8">
        <v>2.8003084040092499</v>
      </c>
      <c r="U197" s="8">
        <v>1.0800627943485099</v>
      </c>
      <c r="V197" s="8">
        <v>4.0789685737308599</v>
      </c>
      <c r="W197" s="8">
        <v>5.03993344425957</v>
      </c>
      <c r="X197" s="8">
        <v>6.7190635451505001</v>
      </c>
      <c r="Y197" s="8">
        <v>7.5328345802161296</v>
      </c>
      <c r="Z197" s="8">
        <v>2.65311325736287</v>
      </c>
      <c r="AA197" s="8">
        <v>6.4306105232087303</v>
      </c>
      <c r="AB197" s="8">
        <v>0.56720598313614101</v>
      </c>
      <c r="AC197" s="8">
        <v>0.19768523481487399</v>
      </c>
    </row>
    <row r="198" spans="1:29" x14ac:dyDescent="0.4">
      <c r="A198" s="8">
        <v>11140</v>
      </c>
      <c r="B198" s="8" t="s">
        <v>214</v>
      </c>
      <c r="C198" s="8">
        <v>4.78740681121156</v>
      </c>
      <c r="D198" s="8">
        <v>2.4763080740240601E-2</v>
      </c>
      <c r="E198" s="8">
        <v>0.18385628887514599</v>
      </c>
      <c r="F198" s="8">
        <v>80.5</v>
      </c>
      <c r="G198" s="8">
        <v>73</v>
      </c>
      <c r="H198" s="8">
        <v>63.5</v>
      </c>
      <c r="I198" s="8">
        <v>95</v>
      </c>
      <c r="J198" s="8">
        <v>120</v>
      </c>
      <c r="K198" s="8">
        <v>102.5</v>
      </c>
      <c r="L198" s="8">
        <v>9</v>
      </c>
      <c r="M198" s="8">
        <v>11.5</v>
      </c>
      <c r="N198" s="8">
        <v>8.5</v>
      </c>
      <c r="O198" s="8">
        <v>38.5</v>
      </c>
      <c r="P198" s="8">
        <v>62.5</v>
      </c>
      <c r="Q198" s="8">
        <v>30</v>
      </c>
      <c r="R198" s="8">
        <v>9.6666666666666696</v>
      </c>
      <c r="S198" s="8">
        <v>43.6666666666667</v>
      </c>
      <c r="T198" s="8">
        <v>2.7756360832690799E-2</v>
      </c>
      <c r="U198" s="8">
        <v>3.61067503924647E-2</v>
      </c>
      <c r="V198" s="8">
        <v>2.7397260273972601E-2</v>
      </c>
      <c r="W198" s="8">
        <v>0.128119800332779</v>
      </c>
      <c r="X198" s="8">
        <v>0.20903010033444799</v>
      </c>
      <c r="Y198" s="8">
        <v>9.9750623441396499E-2</v>
      </c>
      <c r="Z198" s="8">
        <v>3.0420123833042701E-2</v>
      </c>
      <c r="AA198" s="8">
        <v>0.145633508036208</v>
      </c>
      <c r="AB198" s="8">
        <v>0.16199917804412101</v>
      </c>
      <c r="AC198" s="8">
        <v>0.38937334696570702</v>
      </c>
    </row>
    <row r="199" spans="1:29" x14ac:dyDescent="0.4">
      <c r="A199" s="8">
        <v>146029</v>
      </c>
      <c r="B199" s="8" t="s">
        <v>215</v>
      </c>
      <c r="C199" s="8">
        <v>5.17875915634884</v>
      </c>
      <c r="D199" s="8">
        <v>1.7817060284607101E-2</v>
      </c>
      <c r="E199" s="8">
        <v>0.163007147284703</v>
      </c>
      <c r="F199" s="8">
        <v>93.5</v>
      </c>
      <c r="G199" s="8">
        <v>62.5</v>
      </c>
      <c r="H199" s="8">
        <v>56</v>
      </c>
      <c r="I199" s="8">
        <v>107</v>
      </c>
      <c r="J199" s="8">
        <v>114</v>
      </c>
      <c r="K199" s="8">
        <v>109.5</v>
      </c>
      <c r="L199" s="8">
        <v>25.5</v>
      </c>
      <c r="M199" s="8">
        <v>1.5</v>
      </c>
      <c r="N199" s="8">
        <v>2.5</v>
      </c>
      <c r="O199" s="8">
        <v>51</v>
      </c>
      <c r="P199" s="8">
        <v>56.5</v>
      </c>
      <c r="Q199" s="8">
        <v>34.5</v>
      </c>
      <c r="R199" s="8">
        <v>9.8333333333333304</v>
      </c>
      <c r="S199" s="8">
        <v>47.3333333333333</v>
      </c>
      <c r="T199" s="8">
        <v>7.8643022359290701E-2</v>
      </c>
      <c r="U199" s="8">
        <v>4.7095761381475698E-3</v>
      </c>
      <c r="V199" s="8">
        <v>8.0580177276390001E-3</v>
      </c>
      <c r="W199" s="8">
        <v>0.169717138103161</v>
      </c>
      <c r="X199" s="8">
        <v>0.18896321070234101</v>
      </c>
      <c r="Y199" s="8">
        <v>0.114713216957606</v>
      </c>
      <c r="Z199" s="8">
        <v>3.04702054083591E-2</v>
      </c>
      <c r="AA199" s="8">
        <v>0.15779785525437001</v>
      </c>
      <c r="AB199" s="8">
        <v>1.37027181996574</v>
      </c>
      <c r="AC199" s="8">
        <v>0.24419424450612401</v>
      </c>
    </row>
    <row r="200" spans="1:29" x14ac:dyDescent="0.4">
      <c r="A200" s="8">
        <v>145840</v>
      </c>
      <c r="B200" s="8" t="s">
        <v>216</v>
      </c>
      <c r="C200" s="8">
        <v>6.3878616442181304</v>
      </c>
      <c r="D200" s="8">
        <v>2.7113901519319202E-2</v>
      </c>
      <c r="E200" s="8">
        <v>0.186527203728139</v>
      </c>
      <c r="F200" s="8">
        <v>78</v>
      </c>
      <c r="G200" s="8">
        <v>58.5</v>
      </c>
      <c r="H200" s="8">
        <v>56</v>
      </c>
      <c r="I200" s="8">
        <v>79</v>
      </c>
      <c r="J200" s="8">
        <v>94.5</v>
      </c>
      <c r="K200" s="8">
        <v>100</v>
      </c>
      <c r="L200" s="8">
        <v>7.5</v>
      </c>
      <c r="M200" s="8">
        <v>-3.5</v>
      </c>
      <c r="N200" s="8">
        <v>2</v>
      </c>
      <c r="O200" s="8">
        <v>22</v>
      </c>
      <c r="P200" s="8">
        <v>36.5</v>
      </c>
      <c r="Q200" s="8">
        <v>26.5</v>
      </c>
      <c r="R200" s="8">
        <v>2</v>
      </c>
      <c r="S200" s="8">
        <v>28.3333333333333</v>
      </c>
      <c r="T200" s="8">
        <v>2.3130300693908999E-2</v>
      </c>
      <c r="U200" s="8" t="s">
        <v>25</v>
      </c>
      <c r="V200" s="8">
        <v>6.4464141821112004E-3</v>
      </c>
      <c r="W200" s="8">
        <v>7.3211314475873507E-2</v>
      </c>
      <c r="X200" s="8">
        <v>0.12207357859531801</v>
      </c>
      <c r="Y200" s="8">
        <v>8.8113050706566901E-2</v>
      </c>
      <c r="Z200" s="8">
        <v>1.4788357438010101E-2</v>
      </c>
      <c r="AA200" s="8">
        <v>9.4465981259252693E-2</v>
      </c>
      <c r="AB200" s="8">
        <v>0.79774169230700098</v>
      </c>
      <c r="AC200" s="8">
        <v>0.26510033477494799</v>
      </c>
    </row>
    <row r="201" spans="1:29" x14ac:dyDescent="0.4">
      <c r="A201" s="8">
        <v>147632</v>
      </c>
      <c r="B201" s="8" t="s">
        <v>217</v>
      </c>
      <c r="C201" s="8">
        <v>8.35044648583753</v>
      </c>
      <c r="D201" s="8">
        <v>1.47544965497085E-2</v>
      </c>
      <c r="E201" s="8">
        <v>0.15550082147977101</v>
      </c>
      <c r="F201" s="8">
        <v>138.5</v>
      </c>
      <c r="G201" s="8">
        <v>79.5</v>
      </c>
      <c r="H201" s="8">
        <v>56.5</v>
      </c>
      <c r="I201" s="8">
        <v>209</v>
      </c>
      <c r="J201" s="8">
        <v>365.5</v>
      </c>
      <c r="K201" s="8">
        <v>302</v>
      </c>
      <c r="L201" s="8">
        <v>68</v>
      </c>
      <c r="M201" s="8">
        <v>20</v>
      </c>
      <c r="N201" s="8">
        <v>0.5</v>
      </c>
      <c r="O201" s="8">
        <v>151.5</v>
      </c>
      <c r="P201" s="8">
        <v>307.5</v>
      </c>
      <c r="Q201" s="8">
        <v>227.5</v>
      </c>
      <c r="R201" s="8">
        <v>29.5</v>
      </c>
      <c r="S201" s="8">
        <v>228.833333333333</v>
      </c>
      <c r="T201" s="8">
        <v>0.209714726291442</v>
      </c>
      <c r="U201" s="8">
        <v>6.2794348508634204E-2</v>
      </c>
      <c r="V201" s="8">
        <v>1.6116035455278001E-3</v>
      </c>
      <c r="W201" s="8">
        <v>0.50415973377703804</v>
      </c>
      <c r="X201" s="8">
        <v>1.0284280936454899</v>
      </c>
      <c r="Y201" s="8">
        <v>0.756442227763924</v>
      </c>
      <c r="Z201" s="8">
        <v>9.1373559448534605E-2</v>
      </c>
      <c r="AA201" s="8">
        <v>0.76301001839548199</v>
      </c>
      <c r="AB201" s="8">
        <v>1.1705212263651801</v>
      </c>
      <c r="AC201" s="8">
        <v>0.34363360247611302</v>
      </c>
    </row>
    <row r="202" spans="1:29" x14ac:dyDescent="0.4">
      <c r="A202" s="8">
        <v>148346</v>
      </c>
      <c r="B202" s="8" t="s">
        <v>218</v>
      </c>
      <c r="C202" s="8">
        <v>10.7466094276161</v>
      </c>
      <c r="D202" s="8">
        <v>1.4923743536249401E-2</v>
      </c>
      <c r="E202" s="8">
        <v>0.15575751748998201</v>
      </c>
      <c r="F202" s="8">
        <v>98.5</v>
      </c>
      <c r="G202" s="8">
        <v>72</v>
      </c>
      <c r="H202" s="8">
        <v>46</v>
      </c>
      <c r="I202" s="8">
        <v>239</v>
      </c>
      <c r="J202" s="8">
        <v>291.5</v>
      </c>
      <c r="K202" s="8">
        <v>224.5</v>
      </c>
      <c r="L202" s="8">
        <v>27</v>
      </c>
      <c r="M202" s="8">
        <v>10.5</v>
      </c>
      <c r="N202" s="8">
        <v>-8.5</v>
      </c>
      <c r="O202" s="8">
        <v>181</v>
      </c>
      <c r="P202" s="8">
        <v>234</v>
      </c>
      <c r="Q202" s="8">
        <v>147</v>
      </c>
      <c r="R202" s="8">
        <v>9.6666666666666696</v>
      </c>
      <c r="S202" s="8">
        <v>187.333333333333</v>
      </c>
      <c r="T202" s="8">
        <v>8.3269082498072494E-2</v>
      </c>
      <c r="U202" s="8">
        <v>3.2967032967033003E-2</v>
      </c>
      <c r="V202" s="8" t="s">
        <v>25</v>
      </c>
      <c r="W202" s="8">
        <v>0.60232945091514101</v>
      </c>
      <c r="X202" s="8">
        <v>0.78260869565217395</v>
      </c>
      <c r="Y202" s="8">
        <v>0.48877805486284298</v>
      </c>
      <c r="Z202" s="8">
        <v>5.81180577325527E-2</v>
      </c>
      <c r="AA202" s="8">
        <v>0.62457206714338598</v>
      </c>
      <c r="AB202" s="8">
        <v>0.61201151102916196</v>
      </c>
      <c r="AC202" s="8">
        <v>0.23723882489835599</v>
      </c>
    </row>
    <row r="203" spans="1:29" x14ac:dyDescent="0.4">
      <c r="A203" s="8">
        <v>42570</v>
      </c>
      <c r="B203" s="8" t="s">
        <v>219</v>
      </c>
      <c r="C203" s="8">
        <v>5.0121286912862804</v>
      </c>
      <c r="D203" s="8">
        <v>3.9011828508207003E-2</v>
      </c>
      <c r="E203" s="8">
        <v>0.208777362095384</v>
      </c>
      <c r="F203" s="8">
        <v>107</v>
      </c>
      <c r="G203" s="8">
        <v>62.5</v>
      </c>
      <c r="H203" s="8">
        <v>43</v>
      </c>
      <c r="I203" s="8">
        <v>145</v>
      </c>
      <c r="J203" s="8">
        <v>178</v>
      </c>
      <c r="K203" s="8">
        <v>147.5</v>
      </c>
      <c r="L203" s="8">
        <v>38</v>
      </c>
      <c r="M203" s="8">
        <v>3</v>
      </c>
      <c r="N203" s="8">
        <v>-9</v>
      </c>
      <c r="O203" s="8">
        <v>90.5</v>
      </c>
      <c r="P203" s="8">
        <v>121</v>
      </c>
      <c r="Q203" s="8">
        <v>74</v>
      </c>
      <c r="R203" s="8">
        <v>10.6666666666667</v>
      </c>
      <c r="S203" s="8">
        <v>95.1666666666667</v>
      </c>
      <c r="T203" s="8">
        <v>0.117193523515806</v>
      </c>
      <c r="U203" s="8">
        <v>9.4191522762951292E-3</v>
      </c>
      <c r="V203" s="8" t="s">
        <v>25</v>
      </c>
      <c r="W203" s="8">
        <v>0.301164725457571</v>
      </c>
      <c r="X203" s="8">
        <v>0.40468227424749198</v>
      </c>
      <c r="Y203" s="8">
        <v>0.246051537822111</v>
      </c>
      <c r="Z203" s="8">
        <v>6.3306337896050405E-2</v>
      </c>
      <c r="AA203" s="8">
        <v>0.31729951250905802</v>
      </c>
      <c r="AB203" s="8">
        <v>1.2037971437663699</v>
      </c>
      <c r="AC203" s="8">
        <v>0.25381948851550901</v>
      </c>
    </row>
    <row r="204" spans="1:29" x14ac:dyDescent="0.4">
      <c r="A204" s="8">
        <v>168899</v>
      </c>
      <c r="B204" s="8" t="s">
        <v>220</v>
      </c>
      <c r="C204" s="8">
        <v>4.2977699983845996</v>
      </c>
      <c r="D204" s="8">
        <v>3.0214211016665001E-3</v>
      </c>
      <c r="E204" s="8">
        <v>0.113193804259355</v>
      </c>
      <c r="F204" s="8">
        <v>104</v>
      </c>
      <c r="G204" s="8">
        <v>69</v>
      </c>
      <c r="H204" s="8">
        <v>63.5</v>
      </c>
      <c r="I204" s="8">
        <v>120.5</v>
      </c>
      <c r="J204" s="8">
        <v>126.5</v>
      </c>
      <c r="K204" s="8">
        <v>142.5</v>
      </c>
      <c r="L204" s="8">
        <v>34</v>
      </c>
      <c r="M204" s="8">
        <v>7.5</v>
      </c>
      <c r="N204" s="8">
        <v>9</v>
      </c>
      <c r="O204" s="8">
        <v>64.5</v>
      </c>
      <c r="P204" s="8">
        <v>70.5</v>
      </c>
      <c r="Q204" s="8">
        <v>68</v>
      </c>
      <c r="R204" s="8">
        <v>16.8333333333333</v>
      </c>
      <c r="S204" s="8">
        <v>67.6666666666667</v>
      </c>
      <c r="T204" s="8">
        <v>0.104857363145721</v>
      </c>
      <c r="U204" s="8">
        <v>2.35478806907378E-2</v>
      </c>
      <c r="V204" s="8">
        <v>2.9008863819500401E-2</v>
      </c>
      <c r="W204" s="8">
        <v>0.21464226289517499</v>
      </c>
      <c r="X204" s="8">
        <v>0.23578595317725801</v>
      </c>
      <c r="Y204" s="8">
        <v>0.226101413133832</v>
      </c>
      <c r="Z204" s="8">
        <v>5.2471369218653099E-2</v>
      </c>
      <c r="AA204" s="8">
        <v>0.225509876402088</v>
      </c>
      <c r="AB204" s="8">
        <v>0.86618086280417805</v>
      </c>
      <c r="AC204" s="8">
        <v>4.6934751122199497E-2</v>
      </c>
    </row>
    <row r="205" spans="1:29" x14ac:dyDescent="0.4">
      <c r="A205" s="8">
        <v>168729</v>
      </c>
      <c r="B205" s="8" t="s">
        <v>221</v>
      </c>
      <c r="C205" s="8">
        <v>10.5313080311932</v>
      </c>
      <c r="D205" s="8">
        <v>2.6169442086603701E-2</v>
      </c>
      <c r="E205" s="8">
        <v>0.18563149593153999</v>
      </c>
      <c r="F205" s="8">
        <v>80.5</v>
      </c>
      <c r="G205" s="8">
        <v>66</v>
      </c>
      <c r="H205" s="8">
        <v>45.5</v>
      </c>
      <c r="I205" s="8">
        <v>138.5</v>
      </c>
      <c r="J205" s="8">
        <v>151</v>
      </c>
      <c r="K205" s="8">
        <v>125</v>
      </c>
      <c r="L205" s="8">
        <v>10</v>
      </c>
      <c r="M205" s="8">
        <v>5</v>
      </c>
      <c r="N205" s="8">
        <v>-8.5</v>
      </c>
      <c r="O205" s="8">
        <v>78.5</v>
      </c>
      <c r="P205" s="8">
        <v>92</v>
      </c>
      <c r="Q205" s="8">
        <v>50</v>
      </c>
      <c r="R205" s="8">
        <v>2.1666666666666701</v>
      </c>
      <c r="S205" s="8">
        <v>73.5</v>
      </c>
      <c r="T205" s="8">
        <v>3.0840400925212001E-2</v>
      </c>
      <c r="U205" s="8">
        <v>1.56985871271586E-2</v>
      </c>
      <c r="V205" s="8" t="s">
        <v>25</v>
      </c>
      <c r="W205" s="8">
        <v>0.26123128119800298</v>
      </c>
      <c r="X205" s="8">
        <v>0.30769230769230799</v>
      </c>
      <c r="Y205" s="8">
        <v>0.16625103906899399</v>
      </c>
      <c r="Z205" s="8">
        <v>2.3269494026185299E-2</v>
      </c>
      <c r="AA205" s="8">
        <v>0.24505820931976799</v>
      </c>
      <c r="AB205" s="8">
        <v>0.460125140839725</v>
      </c>
      <c r="AC205" s="8">
        <v>0.29419244494115698</v>
      </c>
    </row>
    <row r="206" spans="1:29" x14ac:dyDescent="0.4">
      <c r="A206" s="8">
        <v>168753</v>
      </c>
      <c r="B206" s="8" t="s">
        <v>222</v>
      </c>
      <c r="C206" s="8">
        <v>8.7212576092660505</v>
      </c>
      <c r="D206" s="8">
        <v>6.2085773178242902E-3</v>
      </c>
      <c r="E206" s="8">
        <v>0.122712070718646</v>
      </c>
      <c r="F206" s="8">
        <v>185.5</v>
      </c>
      <c r="G206" s="8">
        <v>84.5</v>
      </c>
      <c r="H206" s="8">
        <v>68.5</v>
      </c>
      <c r="I206" s="8">
        <v>393.5</v>
      </c>
      <c r="J206" s="8">
        <v>607</v>
      </c>
      <c r="K206" s="8">
        <v>463.5</v>
      </c>
      <c r="L206" s="8">
        <v>116</v>
      </c>
      <c r="M206" s="8">
        <v>24</v>
      </c>
      <c r="N206" s="8">
        <v>16.5</v>
      </c>
      <c r="O206" s="8">
        <v>334</v>
      </c>
      <c r="P206" s="8">
        <v>548</v>
      </c>
      <c r="Q206" s="8">
        <v>390</v>
      </c>
      <c r="R206" s="8">
        <v>52.1666666666667</v>
      </c>
      <c r="S206" s="8">
        <v>424</v>
      </c>
      <c r="T206" s="8">
        <v>0.35774865073245998</v>
      </c>
      <c r="U206" s="8">
        <v>7.5353218210361103E-2</v>
      </c>
      <c r="V206" s="8">
        <v>5.3182917002417403E-2</v>
      </c>
      <c r="W206" s="8">
        <v>1.11148086522463</v>
      </c>
      <c r="X206" s="8">
        <v>1.83277591973244</v>
      </c>
      <c r="Y206" s="8">
        <v>1.29675810473815</v>
      </c>
      <c r="Z206" s="8">
        <v>0.16209492864841299</v>
      </c>
      <c r="AA206" s="8">
        <v>1.41367162989841</v>
      </c>
      <c r="AB206" s="8">
        <v>1.0475547475785001</v>
      </c>
      <c r="AC206" s="8">
        <v>0.26497718871262399</v>
      </c>
    </row>
    <row r="207" spans="1:29" x14ac:dyDescent="0.4">
      <c r="A207" s="8">
        <v>169322</v>
      </c>
      <c r="B207" s="8" t="s">
        <v>223</v>
      </c>
      <c r="C207" s="8">
        <v>6.8629335728304</v>
      </c>
      <c r="D207" s="8">
        <v>1.67464495603542E-3</v>
      </c>
      <c r="E207" s="8">
        <v>0.113193804259355</v>
      </c>
      <c r="F207" s="8">
        <v>656</v>
      </c>
      <c r="G207" s="8">
        <v>92</v>
      </c>
      <c r="H207" s="8">
        <v>148.5</v>
      </c>
      <c r="I207" s="8">
        <v>1465.5</v>
      </c>
      <c r="J207" s="8">
        <v>1663</v>
      </c>
      <c r="K207" s="8">
        <v>1618.5</v>
      </c>
      <c r="L207" s="8">
        <v>587</v>
      </c>
      <c r="M207" s="8">
        <v>30.5</v>
      </c>
      <c r="N207" s="8">
        <v>95.5</v>
      </c>
      <c r="O207" s="8">
        <v>1409</v>
      </c>
      <c r="P207" s="8">
        <v>1605.5</v>
      </c>
      <c r="Q207" s="8">
        <v>1544.5</v>
      </c>
      <c r="R207" s="8">
        <v>237.666666666667</v>
      </c>
      <c r="S207" s="8">
        <v>1519.6666666666699</v>
      </c>
      <c r="T207" s="8">
        <v>1.81033153430995</v>
      </c>
      <c r="U207" s="8">
        <v>9.5761381475667207E-2</v>
      </c>
      <c r="V207" s="8">
        <v>0.30781627719581001</v>
      </c>
      <c r="W207" s="8">
        <v>4.6888519134775404</v>
      </c>
      <c r="X207" s="8">
        <v>5.3695652173913002</v>
      </c>
      <c r="Y207" s="8">
        <v>5.1354945968412302</v>
      </c>
      <c r="Z207" s="8">
        <v>0.73796973099380803</v>
      </c>
      <c r="AA207" s="8">
        <v>5.0646372425700203</v>
      </c>
      <c r="AB207" s="8">
        <v>1.26661762289292</v>
      </c>
      <c r="AC207" s="8">
        <v>6.8286079088022006E-2</v>
      </c>
    </row>
    <row r="208" spans="1:29" x14ac:dyDescent="0.4">
      <c r="A208" s="8">
        <v>169326</v>
      </c>
      <c r="B208" s="8" t="s">
        <v>224</v>
      </c>
      <c r="C208" s="8">
        <v>2.6302671816135699</v>
      </c>
      <c r="D208" s="8">
        <v>7.5417267476590201E-3</v>
      </c>
      <c r="E208" s="8">
        <v>0.13182693095501499</v>
      </c>
      <c r="F208" s="8">
        <v>201</v>
      </c>
      <c r="G208" s="8">
        <v>265.5</v>
      </c>
      <c r="H208" s="8">
        <v>214</v>
      </c>
      <c r="I208" s="8">
        <v>434</v>
      </c>
      <c r="J208" s="8">
        <v>556</v>
      </c>
      <c r="K208" s="8">
        <v>425.5</v>
      </c>
      <c r="L208" s="8">
        <v>130</v>
      </c>
      <c r="M208" s="8">
        <v>204</v>
      </c>
      <c r="N208" s="8">
        <v>159</v>
      </c>
      <c r="O208" s="8">
        <v>376.5</v>
      </c>
      <c r="P208" s="8">
        <v>498.5</v>
      </c>
      <c r="Q208" s="8">
        <v>351</v>
      </c>
      <c r="R208" s="8">
        <v>164.333333333333</v>
      </c>
      <c r="S208" s="8">
        <v>408.66666666666703</v>
      </c>
      <c r="T208" s="8">
        <v>0.40092521202775599</v>
      </c>
      <c r="U208" s="8">
        <v>0.64050235478806905</v>
      </c>
      <c r="V208" s="8">
        <v>0.51248992747784095</v>
      </c>
      <c r="W208" s="8">
        <v>1.2529118136439299</v>
      </c>
      <c r="X208" s="8">
        <v>1.66722408026756</v>
      </c>
      <c r="Y208" s="8">
        <v>1.16708229426434</v>
      </c>
      <c r="Z208" s="8">
        <v>0.51797249809788903</v>
      </c>
      <c r="AA208" s="8">
        <v>1.3624060627252701</v>
      </c>
      <c r="AB208" s="8">
        <v>0.23144594307184699</v>
      </c>
      <c r="AC208" s="8">
        <v>0.19630394519524499</v>
      </c>
    </row>
    <row r="209" spans="1:29" x14ac:dyDescent="0.4">
      <c r="A209" s="8">
        <v>169323</v>
      </c>
      <c r="B209" s="8" t="s">
        <v>225</v>
      </c>
      <c r="C209" s="8">
        <v>2.66689237499003</v>
      </c>
      <c r="D209" s="8">
        <v>2.4682344134766498E-2</v>
      </c>
      <c r="E209" s="8">
        <v>0.18385628887514599</v>
      </c>
      <c r="F209" s="8">
        <v>106.5</v>
      </c>
      <c r="G209" s="8">
        <v>81.5</v>
      </c>
      <c r="H209" s="8">
        <v>63</v>
      </c>
      <c r="I209" s="8">
        <v>113.5</v>
      </c>
      <c r="J209" s="8">
        <v>101.5</v>
      </c>
      <c r="K209" s="8">
        <v>144</v>
      </c>
      <c r="L209" s="8">
        <v>36</v>
      </c>
      <c r="M209" s="8">
        <v>22</v>
      </c>
      <c r="N209" s="8">
        <v>10</v>
      </c>
      <c r="O209" s="8">
        <v>56</v>
      </c>
      <c r="P209" s="8">
        <v>44</v>
      </c>
      <c r="Q209" s="8">
        <v>70</v>
      </c>
      <c r="R209" s="8">
        <v>22.6666666666667</v>
      </c>
      <c r="S209" s="8">
        <v>56.6666666666667</v>
      </c>
      <c r="T209" s="8">
        <v>0.111025443330763</v>
      </c>
      <c r="U209" s="8">
        <v>6.9073783359497598E-2</v>
      </c>
      <c r="V209" s="8">
        <v>3.2232070910556E-2</v>
      </c>
      <c r="W209" s="8">
        <v>0.18635607321131401</v>
      </c>
      <c r="X209" s="8">
        <v>0.14715719063545199</v>
      </c>
      <c r="Y209" s="8">
        <v>0.232751454696592</v>
      </c>
      <c r="Z209" s="8">
        <v>7.0777099200272295E-2</v>
      </c>
      <c r="AA209" s="8">
        <v>0.18875490618111901</v>
      </c>
      <c r="AB209" s="8">
        <v>0.55702046364896396</v>
      </c>
      <c r="AC209" s="8">
        <v>0.22700084903661799</v>
      </c>
    </row>
    <row r="210" spans="1:29" x14ac:dyDescent="0.4">
      <c r="A210" s="8">
        <v>169155</v>
      </c>
      <c r="B210" s="8" t="s">
        <v>226</v>
      </c>
      <c r="C210" s="8">
        <v>4.6730764764455603</v>
      </c>
      <c r="D210" s="8">
        <v>3.1270438425118903E-2</v>
      </c>
      <c r="E210" s="8">
        <v>0.19097632338829501</v>
      </c>
      <c r="F210" s="8">
        <v>1387</v>
      </c>
      <c r="G210" s="8">
        <v>69.5</v>
      </c>
      <c r="H210" s="8">
        <v>64.5</v>
      </c>
      <c r="I210" s="8">
        <v>2105.5</v>
      </c>
      <c r="J210" s="8">
        <v>2318.5</v>
      </c>
      <c r="K210" s="8">
        <v>1558</v>
      </c>
      <c r="L210" s="8">
        <v>1319</v>
      </c>
      <c r="M210" s="8">
        <v>8.5</v>
      </c>
      <c r="N210" s="8">
        <v>12</v>
      </c>
      <c r="O210" s="8">
        <v>2049</v>
      </c>
      <c r="P210" s="8">
        <v>2260.5</v>
      </c>
      <c r="Q210" s="8">
        <v>1484.5</v>
      </c>
      <c r="R210" s="8">
        <v>446.5</v>
      </c>
      <c r="S210" s="8">
        <v>1931.3333333333301</v>
      </c>
      <c r="T210" s="8">
        <v>4.0678488820354701</v>
      </c>
      <c r="U210" s="8">
        <v>2.6687598116169501E-2</v>
      </c>
      <c r="V210" s="8">
        <v>3.8678485092667199E-2</v>
      </c>
      <c r="W210" s="8">
        <v>6.8186356073211298</v>
      </c>
      <c r="X210" s="8">
        <v>7.5602006688963197</v>
      </c>
      <c r="Y210" s="8">
        <v>4.9359933499584399</v>
      </c>
      <c r="Z210" s="8">
        <v>1.3777383217481001</v>
      </c>
      <c r="AA210" s="8">
        <v>6.4382765420586301</v>
      </c>
      <c r="AB210" s="8">
        <v>1.6909682789410201</v>
      </c>
      <c r="AC210" s="8">
        <v>0.21012138213835899</v>
      </c>
    </row>
    <row r="211" spans="1:29" x14ac:dyDescent="0.4">
      <c r="A211" s="8">
        <v>46408</v>
      </c>
      <c r="B211" s="8" t="s">
        <v>227</v>
      </c>
      <c r="C211" s="8">
        <v>14.6071115828166</v>
      </c>
      <c r="D211" s="8">
        <v>1.7221256385139199E-2</v>
      </c>
      <c r="E211" s="8">
        <v>0.160981309687171</v>
      </c>
      <c r="F211" s="8">
        <v>83</v>
      </c>
      <c r="G211" s="8">
        <v>58.5</v>
      </c>
      <c r="H211" s="8">
        <v>44</v>
      </c>
      <c r="I211" s="8">
        <v>153</v>
      </c>
      <c r="J211" s="8">
        <v>166</v>
      </c>
      <c r="K211" s="8">
        <v>140.5</v>
      </c>
      <c r="L211" s="8">
        <v>12.5</v>
      </c>
      <c r="M211" s="8">
        <v>1</v>
      </c>
      <c r="N211" s="8">
        <v>-6</v>
      </c>
      <c r="O211" s="8">
        <v>99</v>
      </c>
      <c r="P211" s="8">
        <v>109.5</v>
      </c>
      <c r="Q211" s="8">
        <v>65.5</v>
      </c>
      <c r="R211" s="8">
        <v>2.5</v>
      </c>
      <c r="S211" s="8">
        <v>91.3333333333333</v>
      </c>
      <c r="T211" s="8">
        <v>3.8550501156515003E-2</v>
      </c>
      <c r="U211" s="8">
        <v>3.13971742543171E-3</v>
      </c>
      <c r="V211" s="8" t="s">
        <v>25</v>
      </c>
      <c r="W211" s="8">
        <v>0.32945091514143099</v>
      </c>
      <c r="X211" s="8">
        <v>0.36622073578595299</v>
      </c>
      <c r="Y211" s="8">
        <v>0.21778886118038199</v>
      </c>
      <c r="Z211" s="8">
        <v>2.0845109290973399E-2</v>
      </c>
      <c r="AA211" s="8">
        <v>0.30448683736925602</v>
      </c>
      <c r="AB211" s="8">
        <v>1.2012028794793701</v>
      </c>
      <c r="AC211" s="8">
        <v>0.253872291839907</v>
      </c>
    </row>
    <row r="212" spans="1:29" x14ac:dyDescent="0.4">
      <c r="A212" s="8">
        <v>29852</v>
      </c>
      <c r="B212" s="8" t="s">
        <v>228</v>
      </c>
      <c r="C212" s="8">
        <v>4.5078768070031199</v>
      </c>
      <c r="D212" s="8">
        <v>2.7895553100340999E-2</v>
      </c>
      <c r="E212" s="8">
        <v>0.187090006046707</v>
      </c>
      <c r="F212" s="8">
        <v>153.5</v>
      </c>
      <c r="G212" s="8">
        <v>63</v>
      </c>
      <c r="H212" s="8">
        <v>58.5</v>
      </c>
      <c r="I212" s="8">
        <v>234.5</v>
      </c>
      <c r="J212" s="8">
        <v>195</v>
      </c>
      <c r="K212" s="8">
        <v>174</v>
      </c>
      <c r="L212" s="8">
        <v>84</v>
      </c>
      <c r="M212" s="8">
        <v>7.5</v>
      </c>
      <c r="N212" s="8">
        <v>9</v>
      </c>
      <c r="O212" s="8">
        <v>179.5</v>
      </c>
      <c r="P212" s="8">
        <v>140.5</v>
      </c>
      <c r="Q212" s="8">
        <v>101.5</v>
      </c>
      <c r="R212" s="8">
        <v>33.5</v>
      </c>
      <c r="S212" s="8">
        <v>140.5</v>
      </c>
      <c r="T212" s="8">
        <v>0.25905936777178101</v>
      </c>
      <c r="U212" s="8">
        <v>2.35478806907378E-2</v>
      </c>
      <c r="V212" s="8">
        <v>2.9008863819500401E-2</v>
      </c>
      <c r="W212" s="8">
        <v>0.59733777038269598</v>
      </c>
      <c r="X212" s="8">
        <v>0.46989966555183899</v>
      </c>
      <c r="Y212" s="8">
        <v>0.337489609310058</v>
      </c>
      <c r="Z212" s="8">
        <v>0.10387203742734</v>
      </c>
      <c r="AA212" s="8">
        <v>0.46824234841486401</v>
      </c>
      <c r="AB212" s="8">
        <v>1.29412985660127</v>
      </c>
      <c r="AC212" s="8">
        <v>0.27748880155215899</v>
      </c>
    </row>
    <row r="213" spans="1:29" x14ac:dyDescent="0.4">
      <c r="A213" s="8">
        <v>42792</v>
      </c>
      <c r="B213" s="8" t="s">
        <v>229</v>
      </c>
      <c r="C213" s="8">
        <v>16.648282081068299</v>
      </c>
      <c r="D213" s="8">
        <v>3.8696409016417702E-2</v>
      </c>
      <c r="E213" s="8">
        <v>0.208514484674933</v>
      </c>
      <c r="F213" s="8">
        <v>75</v>
      </c>
      <c r="G213" s="8">
        <v>59.5</v>
      </c>
      <c r="H213" s="8">
        <v>46</v>
      </c>
      <c r="I213" s="8">
        <v>154</v>
      </c>
      <c r="J213" s="8">
        <v>141.5</v>
      </c>
      <c r="K213" s="8">
        <v>122</v>
      </c>
      <c r="L213" s="8">
        <v>6.5</v>
      </c>
      <c r="M213" s="8">
        <v>3.5</v>
      </c>
      <c r="N213" s="8">
        <v>-5.5</v>
      </c>
      <c r="O213" s="8">
        <v>99.5</v>
      </c>
      <c r="P213" s="8">
        <v>86.5</v>
      </c>
      <c r="Q213" s="8">
        <v>46.5</v>
      </c>
      <c r="R213" s="8">
        <v>1.5</v>
      </c>
      <c r="S213" s="8">
        <v>77.5</v>
      </c>
      <c r="T213" s="8">
        <v>2.00462606013878E-2</v>
      </c>
      <c r="U213" s="8">
        <v>1.0989010989011E-2</v>
      </c>
      <c r="V213" s="8" t="s">
        <v>25</v>
      </c>
      <c r="W213" s="8">
        <v>0.33111480865224602</v>
      </c>
      <c r="X213" s="8">
        <v>0.28929765886287601</v>
      </c>
      <c r="Y213" s="8">
        <v>0.15461346633416501</v>
      </c>
      <c r="Z213" s="8">
        <v>1.5517635795199399E-2</v>
      </c>
      <c r="AA213" s="8">
        <v>0.25834197794976199</v>
      </c>
      <c r="AB213" s="8">
        <v>0.41272025612253299</v>
      </c>
      <c r="AC213" s="8">
        <v>0.357017873114374</v>
      </c>
    </row>
    <row r="214" spans="1:29" x14ac:dyDescent="0.4">
      <c r="A214" s="8">
        <v>42828</v>
      </c>
      <c r="B214" s="8" t="s">
        <v>230</v>
      </c>
      <c r="C214" s="8">
        <v>3.4835134510213002</v>
      </c>
      <c r="D214" s="8">
        <v>4.53124947094267E-2</v>
      </c>
      <c r="E214" s="8">
        <v>0.22812225099894601</v>
      </c>
      <c r="F214" s="8">
        <v>92</v>
      </c>
      <c r="G214" s="8">
        <v>60</v>
      </c>
      <c r="H214" s="8">
        <v>46</v>
      </c>
      <c r="I214" s="8">
        <v>101.5</v>
      </c>
      <c r="J214" s="8">
        <v>105</v>
      </c>
      <c r="K214" s="8">
        <v>107.5</v>
      </c>
      <c r="L214" s="8">
        <v>23</v>
      </c>
      <c r="M214" s="8">
        <v>2.5</v>
      </c>
      <c r="N214" s="8">
        <v>-5</v>
      </c>
      <c r="O214" s="8">
        <v>44.5</v>
      </c>
      <c r="P214" s="8">
        <v>46</v>
      </c>
      <c r="Q214" s="8">
        <v>33</v>
      </c>
      <c r="R214" s="8">
        <v>6.8333333333333304</v>
      </c>
      <c r="S214" s="8">
        <v>41.1666666666667</v>
      </c>
      <c r="T214" s="8">
        <v>7.0932922127987699E-2</v>
      </c>
      <c r="U214" s="8">
        <v>7.8492935635792807E-3</v>
      </c>
      <c r="V214" s="8" t="s">
        <v>25</v>
      </c>
      <c r="W214" s="8">
        <v>0.14808652246256199</v>
      </c>
      <c r="X214" s="8">
        <v>0.15384615384615399</v>
      </c>
      <c r="Y214" s="8">
        <v>0.109725685785536</v>
      </c>
      <c r="Z214" s="8">
        <v>3.93911078457835E-2</v>
      </c>
      <c r="AA214" s="8">
        <v>0.137219454031417</v>
      </c>
      <c r="AB214" s="8">
        <v>1.13240941875468</v>
      </c>
      <c r="AC214" s="8">
        <v>0.17478442867097599</v>
      </c>
    </row>
    <row r="215" spans="1:29" x14ac:dyDescent="0.4">
      <c r="A215" s="8">
        <v>147874</v>
      </c>
      <c r="B215" s="8" t="s">
        <v>231</v>
      </c>
      <c r="C215" s="8">
        <v>20.3253059887967</v>
      </c>
      <c r="D215" s="8">
        <v>4.4697384597024896E-3</v>
      </c>
      <c r="E215" s="8">
        <v>0.11440402009952801</v>
      </c>
      <c r="F215" s="8">
        <v>151.5</v>
      </c>
      <c r="G215" s="8">
        <v>59.5</v>
      </c>
      <c r="H215" s="8">
        <v>57.5</v>
      </c>
      <c r="I215" s="8">
        <v>561</v>
      </c>
      <c r="J215" s="8">
        <v>824.5</v>
      </c>
      <c r="K215" s="8">
        <v>557.5</v>
      </c>
      <c r="L215" s="8">
        <v>82.5</v>
      </c>
      <c r="M215" s="8">
        <v>1.5</v>
      </c>
      <c r="N215" s="8">
        <v>9</v>
      </c>
      <c r="O215" s="8">
        <v>505.5</v>
      </c>
      <c r="P215" s="8">
        <v>769.5</v>
      </c>
      <c r="Q215" s="8">
        <v>481.5</v>
      </c>
      <c r="R215" s="8">
        <v>31</v>
      </c>
      <c r="S215" s="8">
        <v>585.5</v>
      </c>
      <c r="T215" s="8">
        <v>0.25443330763299898</v>
      </c>
      <c r="U215" s="8">
        <v>4.7095761381475698E-3</v>
      </c>
      <c r="V215" s="8">
        <v>2.9008863819500401E-2</v>
      </c>
      <c r="W215" s="8">
        <v>1.68219633943428</v>
      </c>
      <c r="X215" s="8">
        <v>2.5735785953177301</v>
      </c>
      <c r="Y215" s="8">
        <v>1.60099750623441</v>
      </c>
      <c r="Z215" s="8">
        <v>9.60505825302157E-2</v>
      </c>
      <c r="AA215" s="8">
        <v>1.95225748032881</v>
      </c>
      <c r="AB215" s="8">
        <v>1.43362489953314</v>
      </c>
      <c r="AC215" s="8">
        <v>0.276402760814773</v>
      </c>
    </row>
    <row r="216" spans="1:29" x14ac:dyDescent="0.4">
      <c r="A216" s="8">
        <v>147952</v>
      </c>
      <c r="B216" s="8" t="s">
        <v>232</v>
      </c>
      <c r="C216" s="8">
        <v>2.3810019688631501</v>
      </c>
      <c r="D216" s="8">
        <v>2.5226793124729301E-2</v>
      </c>
      <c r="E216" s="8">
        <v>0.18385628887514599</v>
      </c>
      <c r="F216" s="8">
        <v>414.5</v>
      </c>
      <c r="G216" s="8">
        <v>236.5</v>
      </c>
      <c r="H216" s="8">
        <v>511</v>
      </c>
      <c r="I216" s="8">
        <v>902.5</v>
      </c>
      <c r="J216" s="8">
        <v>879.5</v>
      </c>
      <c r="K216" s="8">
        <v>629.5</v>
      </c>
      <c r="L216" s="8">
        <v>346.5</v>
      </c>
      <c r="M216" s="8">
        <v>179.5</v>
      </c>
      <c r="N216" s="8">
        <v>460</v>
      </c>
      <c r="O216" s="8">
        <v>847.5</v>
      </c>
      <c r="P216" s="8">
        <v>822.5</v>
      </c>
      <c r="Q216" s="8">
        <v>555</v>
      </c>
      <c r="R216" s="8">
        <v>328.66666666666703</v>
      </c>
      <c r="S216" s="8">
        <v>741.66666666666697</v>
      </c>
      <c r="T216" s="8">
        <v>1.0686198920586001</v>
      </c>
      <c r="U216" s="8">
        <v>0.56357927786499196</v>
      </c>
      <c r="V216" s="8">
        <v>1.4826752618855801</v>
      </c>
      <c r="W216" s="8">
        <v>2.82029950083195</v>
      </c>
      <c r="X216" s="8">
        <v>2.7508361204013401</v>
      </c>
      <c r="Y216" s="8">
        <v>1.8453865336658399</v>
      </c>
      <c r="Z216" s="8">
        <v>1.03829147726972</v>
      </c>
      <c r="AA216" s="8">
        <v>2.4721740516330399</v>
      </c>
      <c r="AB216" s="8">
        <v>0.443322491811321</v>
      </c>
      <c r="AC216" s="8">
        <v>0.220018458400599</v>
      </c>
    </row>
    <row r="217" spans="1:29" x14ac:dyDescent="0.4">
      <c r="A217" s="8">
        <v>147662</v>
      </c>
      <c r="B217" s="8" t="s">
        <v>233</v>
      </c>
      <c r="C217" s="8">
        <v>4.2693672965420104</v>
      </c>
      <c r="D217" s="8">
        <v>3.90365114243462E-2</v>
      </c>
      <c r="E217" s="8">
        <v>0.208777362095384</v>
      </c>
      <c r="F217" s="8">
        <v>84</v>
      </c>
      <c r="G217" s="8">
        <v>69.5</v>
      </c>
      <c r="H217" s="8">
        <v>55</v>
      </c>
      <c r="I217" s="8">
        <v>112</v>
      </c>
      <c r="J217" s="8">
        <v>83</v>
      </c>
      <c r="K217" s="8">
        <v>105.5</v>
      </c>
      <c r="L217" s="8">
        <v>15</v>
      </c>
      <c r="M217" s="8">
        <v>10</v>
      </c>
      <c r="N217" s="8">
        <v>3.5</v>
      </c>
      <c r="O217" s="8">
        <v>56</v>
      </c>
      <c r="P217" s="8">
        <v>26</v>
      </c>
      <c r="Q217" s="8">
        <v>32</v>
      </c>
      <c r="R217" s="8">
        <v>9.5</v>
      </c>
      <c r="S217" s="8">
        <v>38</v>
      </c>
      <c r="T217" s="8">
        <v>4.6260601387817998E-2</v>
      </c>
      <c r="U217" s="8">
        <v>3.1397174254317102E-2</v>
      </c>
      <c r="V217" s="8">
        <v>1.1281224818694599E-2</v>
      </c>
      <c r="W217" s="8">
        <v>0.18635607321131401</v>
      </c>
      <c r="X217" s="8">
        <v>8.6956521739130405E-2</v>
      </c>
      <c r="Y217" s="8">
        <v>0.106400665004156</v>
      </c>
      <c r="Z217" s="8">
        <v>2.9646333486943299E-2</v>
      </c>
      <c r="AA217" s="8">
        <v>0.12657108665153399</v>
      </c>
      <c r="AB217" s="8">
        <v>0.59215727483358604</v>
      </c>
      <c r="AC217" s="8">
        <v>0.41621027956495299</v>
      </c>
    </row>
    <row r="219" spans="1:29" x14ac:dyDescent="0.4">
      <c r="A219" s="52" t="s">
        <v>234</v>
      </c>
      <c r="B219" s="52"/>
      <c r="C219" s="52"/>
      <c r="D219" s="52"/>
      <c r="E219" s="52"/>
      <c r="F219" s="52"/>
      <c r="G219" s="52"/>
      <c r="H219" s="52"/>
      <c r="I219" s="52"/>
      <c r="J219" s="52"/>
      <c r="K219" s="52"/>
      <c r="L219" s="52"/>
      <c r="M219" s="52"/>
      <c r="N219" s="52"/>
      <c r="O219" s="52"/>
      <c r="P219" s="52"/>
      <c r="Q219" s="52"/>
      <c r="R219" s="52"/>
      <c r="S219" s="52"/>
      <c r="T219" s="52"/>
      <c r="U219" s="52"/>
      <c r="V219" s="52"/>
      <c r="W219" s="52"/>
      <c r="X219" s="52"/>
      <c r="Y219" s="52"/>
      <c r="Z219" s="52"/>
      <c r="AA219" s="52"/>
      <c r="AB219" s="52"/>
      <c r="AC219" s="52"/>
    </row>
    <row r="220" spans="1:29" x14ac:dyDescent="0.4">
      <c r="C220" s="42" t="s">
        <v>1</v>
      </c>
      <c r="D220" s="43" t="s">
        <v>2</v>
      </c>
      <c r="E220" s="44" t="s">
        <v>3</v>
      </c>
      <c r="F220" s="48" t="s">
        <v>4</v>
      </c>
      <c r="G220" s="48"/>
      <c r="H220" s="48"/>
      <c r="I220" s="48"/>
      <c r="J220" s="48"/>
      <c r="K220" s="48"/>
      <c r="L220" s="49" t="s">
        <v>5</v>
      </c>
      <c r="M220" s="49"/>
      <c r="N220" s="49"/>
      <c r="O220" s="49"/>
      <c r="P220" s="49"/>
      <c r="Q220" s="49"/>
      <c r="R220" s="49"/>
      <c r="S220" s="49"/>
      <c r="T220" s="50" t="s">
        <v>6</v>
      </c>
      <c r="U220" s="50"/>
      <c r="V220" s="50"/>
      <c r="W220" s="50"/>
      <c r="X220" s="50"/>
      <c r="Y220" s="50"/>
      <c r="Z220" s="50"/>
      <c r="AA220" s="50"/>
      <c r="AB220" s="51" t="s">
        <v>7</v>
      </c>
      <c r="AC220" s="51"/>
    </row>
    <row r="221" spans="1:29" ht="41" x14ac:dyDescent="0.4">
      <c r="A221" s="5" t="s">
        <v>8</v>
      </c>
      <c r="B221" s="5" t="s">
        <v>9</v>
      </c>
      <c r="C221" s="5" t="s">
        <v>10</v>
      </c>
      <c r="D221" s="5" t="s">
        <v>10</v>
      </c>
      <c r="E221" s="5" t="s">
        <v>10</v>
      </c>
      <c r="F221" s="5" t="s">
        <v>11</v>
      </c>
      <c r="G221" s="5" t="s">
        <v>12</v>
      </c>
      <c r="H221" s="5" t="s">
        <v>13</v>
      </c>
      <c r="I221" s="5" t="s">
        <v>14</v>
      </c>
      <c r="J221" s="5" t="s">
        <v>15</v>
      </c>
      <c r="K221" s="5" t="s">
        <v>16</v>
      </c>
      <c r="L221" s="5" t="s">
        <v>11</v>
      </c>
      <c r="M221" s="5" t="s">
        <v>12</v>
      </c>
      <c r="N221" s="5" t="s">
        <v>13</v>
      </c>
      <c r="O221" s="5" t="s">
        <v>14</v>
      </c>
      <c r="P221" s="5" t="s">
        <v>15</v>
      </c>
      <c r="Q221" s="5" t="s">
        <v>16</v>
      </c>
      <c r="R221" s="5" t="s">
        <v>17</v>
      </c>
      <c r="S221" s="5" t="s">
        <v>18</v>
      </c>
      <c r="T221" s="5" t="s">
        <v>11</v>
      </c>
      <c r="U221" s="5" t="s">
        <v>12</v>
      </c>
      <c r="V221" s="5" t="s">
        <v>13</v>
      </c>
      <c r="W221" s="5" t="s">
        <v>14</v>
      </c>
      <c r="X221" s="5" t="s">
        <v>15</v>
      </c>
      <c r="Y221" s="5" t="s">
        <v>16</v>
      </c>
      <c r="Z221" s="5" t="s">
        <v>17</v>
      </c>
      <c r="AA221" s="5" t="s">
        <v>18</v>
      </c>
      <c r="AB221" s="5" t="s">
        <v>19</v>
      </c>
      <c r="AC221" s="5" t="s">
        <v>20</v>
      </c>
    </row>
    <row r="222" spans="1:29" x14ac:dyDescent="0.4">
      <c r="A222" s="8">
        <v>42734</v>
      </c>
      <c r="B222" s="8" t="s">
        <v>235</v>
      </c>
      <c r="C222" s="8">
        <v>7.4445622882458498E-2</v>
      </c>
      <c r="D222" s="8">
        <v>2.33763169023141E-3</v>
      </c>
      <c r="E222" s="8">
        <v>0.113193804259355</v>
      </c>
      <c r="F222" s="8">
        <v>62</v>
      </c>
      <c r="G222" s="8">
        <v>113</v>
      </c>
      <c r="H222" s="8">
        <v>118</v>
      </c>
      <c r="I222" s="8">
        <v>61.5</v>
      </c>
      <c r="J222" s="8">
        <v>62</v>
      </c>
      <c r="K222" s="8">
        <v>77</v>
      </c>
      <c r="L222" s="8">
        <v>-5.5</v>
      </c>
      <c r="M222" s="8">
        <v>56.5</v>
      </c>
      <c r="N222" s="8">
        <v>70</v>
      </c>
      <c r="O222" s="8">
        <v>7</v>
      </c>
      <c r="P222" s="8">
        <v>5</v>
      </c>
      <c r="Q222" s="8">
        <v>1.5</v>
      </c>
      <c r="R222" s="8">
        <v>40.3333333333333</v>
      </c>
      <c r="S222" s="8">
        <v>4.5</v>
      </c>
      <c r="T222" s="8" t="s">
        <v>25</v>
      </c>
      <c r="U222" s="8">
        <v>0.17739403453689201</v>
      </c>
      <c r="V222" s="8">
        <v>0.22562449637389201</v>
      </c>
      <c r="W222" s="8">
        <v>2.3294509151414299E-2</v>
      </c>
      <c r="X222" s="8">
        <v>1.6722408026755901E-2</v>
      </c>
      <c r="Y222" s="8">
        <v>4.9875311720698296E-3</v>
      </c>
      <c r="Z222" s="8">
        <v>0.20150926545539199</v>
      </c>
      <c r="AA222" s="8">
        <v>1.50014827834133E-2</v>
      </c>
      <c r="AB222" s="8">
        <v>0.169243268033507</v>
      </c>
      <c r="AC222" s="8">
        <v>0.61820725363094997</v>
      </c>
    </row>
    <row r="223" spans="1:29" x14ac:dyDescent="0.4">
      <c r="A223" s="8">
        <v>147891</v>
      </c>
      <c r="B223" s="8" t="s">
        <v>236</v>
      </c>
      <c r="C223" s="8">
        <v>0.145144941754382</v>
      </c>
      <c r="D223" s="8">
        <v>4.1940149900423197E-2</v>
      </c>
      <c r="E223" s="8">
        <v>0.214693624490262</v>
      </c>
      <c r="F223" s="8">
        <v>1157</v>
      </c>
      <c r="G223" s="8">
        <v>1822.5</v>
      </c>
      <c r="H223" s="8">
        <v>652</v>
      </c>
      <c r="I223" s="8">
        <v>202</v>
      </c>
      <c r="J223" s="8">
        <v>186.5</v>
      </c>
      <c r="K223" s="8">
        <v>268.5</v>
      </c>
      <c r="L223" s="8">
        <v>1090.5</v>
      </c>
      <c r="M223" s="8">
        <v>1768.5</v>
      </c>
      <c r="N223" s="8">
        <v>605.5</v>
      </c>
      <c r="O223" s="8">
        <v>148</v>
      </c>
      <c r="P223" s="8">
        <v>130.5</v>
      </c>
      <c r="Q223" s="8">
        <v>195</v>
      </c>
      <c r="R223" s="8">
        <v>1154.8333333333301</v>
      </c>
      <c r="S223" s="8">
        <v>157.833333333333</v>
      </c>
      <c r="T223" s="8">
        <v>3.3631457208943698</v>
      </c>
      <c r="U223" s="8">
        <v>5.5525902668759803</v>
      </c>
      <c r="V223" s="8">
        <v>1.95165189363417</v>
      </c>
      <c r="W223" s="8">
        <v>0.49251247920133101</v>
      </c>
      <c r="X223" s="8">
        <v>0.43645484949832802</v>
      </c>
      <c r="Y223" s="8">
        <v>0.648379052369077</v>
      </c>
      <c r="Z223" s="8">
        <v>3.6224626271348401</v>
      </c>
      <c r="AA223" s="8">
        <v>0.52578212702291205</v>
      </c>
      <c r="AB223" s="8">
        <v>0.50088050474435997</v>
      </c>
      <c r="AC223" s="8">
        <v>0.20884975229179201</v>
      </c>
    </row>
    <row r="224" spans="1:29" x14ac:dyDescent="0.4">
      <c r="A224" s="8">
        <v>169130</v>
      </c>
      <c r="B224" s="8" t="s">
        <v>237</v>
      </c>
      <c r="C224" s="8">
        <v>0.537041819620514</v>
      </c>
      <c r="D224" s="8">
        <v>4.57254876994867E-2</v>
      </c>
      <c r="E224" s="8">
        <v>0.22916036958950201</v>
      </c>
      <c r="F224" s="8">
        <v>511</v>
      </c>
      <c r="G224" s="8">
        <v>338.5</v>
      </c>
      <c r="H224" s="8">
        <v>318</v>
      </c>
      <c r="I224" s="8">
        <v>240.5</v>
      </c>
      <c r="J224" s="8">
        <v>197.5</v>
      </c>
      <c r="K224" s="8">
        <v>247.5</v>
      </c>
      <c r="L224" s="8">
        <v>444.5</v>
      </c>
      <c r="M224" s="8">
        <v>284</v>
      </c>
      <c r="N224" s="8">
        <v>270</v>
      </c>
      <c r="O224" s="8">
        <v>187</v>
      </c>
      <c r="P224" s="8">
        <v>143.5</v>
      </c>
      <c r="Q224" s="8">
        <v>174.5</v>
      </c>
      <c r="R224" s="8">
        <v>332.83333333333297</v>
      </c>
      <c r="S224" s="8">
        <v>168.333333333333</v>
      </c>
      <c r="T224" s="8">
        <v>1.3708558211256701</v>
      </c>
      <c r="U224" s="8">
        <v>0.89167974882260603</v>
      </c>
      <c r="V224" s="8">
        <v>0.87026591458501201</v>
      </c>
      <c r="W224" s="8">
        <v>0.62229617304492502</v>
      </c>
      <c r="X224" s="8">
        <v>0.47993311036789299</v>
      </c>
      <c r="Y224" s="8">
        <v>0.58021612635079001</v>
      </c>
      <c r="Z224" s="8">
        <v>1.0442671615111001</v>
      </c>
      <c r="AA224" s="8">
        <v>0.56081513658786897</v>
      </c>
      <c r="AB224" s="8">
        <v>0.27103855534237797</v>
      </c>
      <c r="AC224" s="8">
        <v>0.13041303600388399</v>
      </c>
    </row>
    <row r="225" spans="1:29" x14ac:dyDescent="0.4">
      <c r="A225" s="8">
        <v>148453</v>
      </c>
      <c r="B225" s="8" t="s">
        <v>238</v>
      </c>
      <c r="C225" s="8">
        <v>4.3580201334332998E-2</v>
      </c>
      <c r="D225" s="8">
        <v>2.6239914344514002E-3</v>
      </c>
      <c r="E225" s="8">
        <v>0.113193804259355</v>
      </c>
      <c r="F225" s="8">
        <v>61.5</v>
      </c>
      <c r="G225" s="8">
        <v>161.5</v>
      </c>
      <c r="H225" s="8">
        <v>125</v>
      </c>
      <c r="I225" s="8">
        <v>59.5</v>
      </c>
      <c r="J225" s="8">
        <v>59.5</v>
      </c>
      <c r="K225" s="8">
        <v>82</v>
      </c>
      <c r="L225" s="8">
        <v>-8</v>
      </c>
      <c r="M225" s="8">
        <v>101.5</v>
      </c>
      <c r="N225" s="8">
        <v>75</v>
      </c>
      <c r="O225" s="8">
        <v>4</v>
      </c>
      <c r="P225" s="8">
        <v>2.5</v>
      </c>
      <c r="Q225" s="8">
        <v>4.5</v>
      </c>
      <c r="R225" s="8">
        <v>56.1666666666667</v>
      </c>
      <c r="S225" s="8">
        <v>3.6666666666666701</v>
      </c>
      <c r="T225" s="8" t="s">
        <v>25</v>
      </c>
      <c r="U225" s="8">
        <v>0.31868131868131899</v>
      </c>
      <c r="V225" s="8">
        <v>0.24174053182916999</v>
      </c>
      <c r="W225" s="8">
        <v>1.3311148086522499E-2</v>
      </c>
      <c r="X225" s="8">
        <v>8.3612040133779295E-3</v>
      </c>
      <c r="Y225" s="8">
        <v>1.49625935162095E-2</v>
      </c>
      <c r="Z225" s="8">
        <v>0.28021092525524399</v>
      </c>
      <c r="AA225" s="8">
        <v>1.2211648538703299E-2</v>
      </c>
      <c r="AB225" s="8">
        <v>0.19415856852628099</v>
      </c>
      <c r="AC225" s="8">
        <v>0.28131306212032697</v>
      </c>
    </row>
    <row r="226" spans="1:29" x14ac:dyDescent="0.4">
      <c r="A226" s="8">
        <v>168619</v>
      </c>
      <c r="B226" s="8" t="s">
        <v>239</v>
      </c>
      <c r="C226" s="8">
        <v>6.8664564581805698E-3</v>
      </c>
      <c r="D226" s="8">
        <v>1.9445663609015E-2</v>
      </c>
      <c r="E226" s="8">
        <v>0.171752296697948</v>
      </c>
      <c r="F226" s="8">
        <v>67.5</v>
      </c>
      <c r="G226" s="8">
        <v>357</v>
      </c>
      <c r="H226" s="8">
        <v>437</v>
      </c>
      <c r="I226" s="8">
        <v>59</v>
      </c>
      <c r="J226" s="8">
        <v>58.5</v>
      </c>
      <c r="K226" s="8">
        <v>76</v>
      </c>
      <c r="L226" s="8">
        <v>-3.5</v>
      </c>
      <c r="M226" s="8">
        <v>299</v>
      </c>
      <c r="N226" s="8">
        <v>386.5</v>
      </c>
      <c r="O226" s="8">
        <v>3</v>
      </c>
      <c r="P226" s="8">
        <v>1.5</v>
      </c>
      <c r="Q226" s="8">
        <v>-3</v>
      </c>
      <c r="R226" s="8">
        <v>227.333333333333</v>
      </c>
      <c r="S226" s="8">
        <v>0.5</v>
      </c>
      <c r="T226" s="8" t="s">
        <v>25</v>
      </c>
      <c r="U226" s="8">
        <v>0.93877551020408201</v>
      </c>
      <c r="V226" s="8">
        <v>1.2457695406929901</v>
      </c>
      <c r="W226" s="8">
        <v>9.9833610648918502E-3</v>
      </c>
      <c r="X226" s="8">
        <v>5.0167224080267603E-3</v>
      </c>
      <c r="Y226" s="8" t="s">
        <v>25</v>
      </c>
      <c r="Z226" s="8">
        <v>1.0922725254485399</v>
      </c>
      <c r="AA226" s="8">
        <v>7.5000417364592996E-3</v>
      </c>
      <c r="AB226" s="8">
        <v>0.198739376561133</v>
      </c>
      <c r="AC226" s="8">
        <v>0.46825657741346199</v>
      </c>
    </row>
    <row r="227" spans="1:29" x14ac:dyDescent="0.4">
      <c r="A227" s="8">
        <v>145705</v>
      </c>
      <c r="B227" s="8" t="s">
        <v>240</v>
      </c>
      <c r="C227" s="8">
        <v>8.6294687378327906E-2</v>
      </c>
      <c r="D227" s="8">
        <v>2.93040610475984E-2</v>
      </c>
      <c r="E227" s="8">
        <v>0.19097632338829501</v>
      </c>
      <c r="F227" s="8">
        <v>204.5</v>
      </c>
      <c r="G227" s="8">
        <v>201</v>
      </c>
      <c r="H227" s="8">
        <v>344.5</v>
      </c>
      <c r="I227" s="8">
        <v>69</v>
      </c>
      <c r="J227" s="8">
        <v>65</v>
      </c>
      <c r="K227" s="8">
        <v>94.5</v>
      </c>
      <c r="L227" s="8">
        <v>138.5</v>
      </c>
      <c r="M227" s="8">
        <v>146.5</v>
      </c>
      <c r="N227" s="8">
        <v>293.5</v>
      </c>
      <c r="O227" s="8">
        <v>16.5</v>
      </c>
      <c r="P227" s="8">
        <v>10.5</v>
      </c>
      <c r="Q227" s="8">
        <v>20.5</v>
      </c>
      <c r="R227" s="8">
        <v>192.833333333333</v>
      </c>
      <c r="S227" s="8">
        <v>15.8333333333333</v>
      </c>
      <c r="T227" s="8">
        <v>0.42713955281418697</v>
      </c>
      <c r="U227" s="8">
        <v>0.45996860282574598</v>
      </c>
      <c r="V227" s="8">
        <v>0.94601128122481903</v>
      </c>
      <c r="W227" s="8">
        <v>5.49084858569052E-2</v>
      </c>
      <c r="X227" s="8">
        <v>3.5117056856187302E-2</v>
      </c>
      <c r="Y227" s="8">
        <v>6.8162926018287606E-2</v>
      </c>
      <c r="Z227" s="8">
        <v>0.61103981228824999</v>
      </c>
      <c r="AA227" s="8">
        <v>5.2729489577126698E-2</v>
      </c>
      <c r="AB227" s="8">
        <v>0.47551373966918398</v>
      </c>
      <c r="AC227" s="8">
        <v>0.31538984090913802</v>
      </c>
    </row>
    <row r="228" spans="1:29" x14ac:dyDescent="0.4">
      <c r="A228" s="8">
        <v>147872</v>
      </c>
      <c r="B228" s="8" t="s">
        <v>241</v>
      </c>
      <c r="C228" s="8">
        <v>0.25081650887679302</v>
      </c>
      <c r="D228" s="8">
        <v>2.5177459340652301E-2</v>
      </c>
      <c r="E228" s="8">
        <v>0.18385628887514599</v>
      </c>
      <c r="F228" s="8">
        <v>142</v>
      </c>
      <c r="G228" s="8">
        <v>110.5</v>
      </c>
      <c r="H228" s="8">
        <v>47.5</v>
      </c>
      <c r="I228" s="8">
        <v>77.5</v>
      </c>
      <c r="J228" s="8">
        <v>70.5</v>
      </c>
      <c r="K228" s="8">
        <v>75.5</v>
      </c>
      <c r="L228" s="8">
        <v>77</v>
      </c>
      <c r="M228" s="8">
        <v>57</v>
      </c>
      <c r="N228" s="8">
        <v>-2.5</v>
      </c>
      <c r="O228" s="8">
        <v>27.5</v>
      </c>
      <c r="P228" s="8">
        <v>16.5</v>
      </c>
      <c r="Q228" s="8">
        <v>3</v>
      </c>
      <c r="R228" s="8">
        <v>43.8333333333333</v>
      </c>
      <c r="S228" s="8">
        <v>15.6666666666667</v>
      </c>
      <c r="T228" s="8">
        <v>0.23747108712413301</v>
      </c>
      <c r="U228" s="8">
        <v>0.17896389324960801</v>
      </c>
      <c r="V228" s="8" t="s">
        <v>25</v>
      </c>
      <c r="W228" s="8">
        <v>9.1514143094841904E-2</v>
      </c>
      <c r="X228" s="8">
        <v>5.5183946488294298E-2</v>
      </c>
      <c r="Y228" s="8">
        <v>9.9750623441396506E-3</v>
      </c>
      <c r="Z228" s="8">
        <v>0.20821749018687</v>
      </c>
      <c r="AA228" s="8">
        <v>5.2224383975758598E-2</v>
      </c>
      <c r="AB228" s="8">
        <v>0.19869048224403901</v>
      </c>
      <c r="AC228" s="8">
        <v>0.78220217405276704</v>
      </c>
    </row>
    <row r="229" spans="1:29" x14ac:dyDescent="0.4">
      <c r="A229" s="8">
        <v>42738</v>
      </c>
      <c r="B229" s="8" t="s">
        <v>242</v>
      </c>
      <c r="C229" s="8">
        <v>0.22315607673354301</v>
      </c>
      <c r="D229" s="8">
        <v>1.10950660456156E-2</v>
      </c>
      <c r="E229" s="8">
        <v>0.141990428559962</v>
      </c>
      <c r="F229" s="8">
        <v>121</v>
      </c>
      <c r="G229" s="8">
        <v>156.5</v>
      </c>
      <c r="H229" s="8">
        <v>127.5</v>
      </c>
      <c r="I229" s="8">
        <v>63.5</v>
      </c>
      <c r="J229" s="8">
        <v>74.5</v>
      </c>
      <c r="K229" s="8">
        <v>88</v>
      </c>
      <c r="L229" s="8">
        <v>56</v>
      </c>
      <c r="M229" s="8">
        <v>101</v>
      </c>
      <c r="N229" s="8">
        <v>77.5</v>
      </c>
      <c r="O229" s="8">
        <v>12</v>
      </c>
      <c r="P229" s="8">
        <v>22</v>
      </c>
      <c r="Q229" s="8">
        <v>15.5</v>
      </c>
      <c r="R229" s="8">
        <v>78.1666666666667</v>
      </c>
      <c r="S229" s="8">
        <v>16.5</v>
      </c>
      <c r="T229" s="8">
        <v>0.17270624518118699</v>
      </c>
      <c r="U229" s="8">
        <v>0.31711145996860302</v>
      </c>
      <c r="V229" s="8">
        <v>0.249798549556809</v>
      </c>
      <c r="W229" s="8">
        <v>3.9933444259567401E-2</v>
      </c>
      <c r="X229" s="8">
        <v>7.3578595317725801E-2</v>
      </c>
      <c r="Y229" s="8">
        <v>5.1537822111388201E-2</v>
      </c>
      <c r="Z229" s="8">
        <v>0.24653875156886601</v>
      </c>
      <c r="AA229" s="8">
        <v>5.5016620562893803E-2</v>
      </c>
      <c r="AB229" s="8">
        <v>0.29308891919288499</v>
      </c>
      <c r="AC229" s="8">
        <v>0.31063737759173099</v>
      </c>
    </row>
    <row r="230" spans="1:29" x14ac:dyDescent="0.4">
      <c r="A230" s="8">
        <v>147915</v>
      </c>
      <c r="B230" s="8" t="s">
        <v>243</v>
      </c>
      <c r="C230" s="8">
        <v>0.38322609323329698</v>
      </c>
      <c r="D230" s="8">
        <v>2.5100433506374802E-2</v>
      </c>
      <c r="E230" s="8">
        <v>0.18385628887514599</v>
      </c>
      <c r="F230" s="8">
        <v>525</v>
      </c>
      <c r="G230" s="8">
        <v>864</v>
      </c>
      <c r="H230" s="8">
        <v>681.5</v>
      </c>
      <c r="I230" s="8">
        <v>280.5</v>
      </c>
      <c r="J230" s="8">
        <v>218.5</v>
      </c>
      <c r="K230" s="8">
        <v>371</v>
      </c>
      <c r="L230" s="8">
        <v>455.5</v>
      </c>
      <c r="M230" s="8">
        <v>808</v>
      </c>
      <c r="N230" s="8">
        <v>633.5</v>
      </c>
      <c r="O230" s="8">
        <v>228.5</v>
      </c>
      <c r="P230" s="8">
        <v>162</v>
      </c>
      <c r="Q230" s="8">
        <v>298</v>
      </c>
      <c r="R230" s="8">
        <v>632.33333333333303</v>
      </c>
      <c r="S230" s="8">
        <v>229.5</v>
      </c>
      <c r="T230" s="8">
        <v>1.40478026214341</v>
      </c>
      <c r="U230" s="8">
        <v>2.5368916797488201</v>
      </c>
      <c r="V230" s="8">
        <v>2.0419016921837199</v>
      </c>
      <c r="W230" s="8">
        <v>0.760399334442596</v>
      </c>
      <c r="X230" s="8">
        <v>0.54180602006689005</v>
      </c>
      <c r="Y230" s="8">
        <v>0.99085619285120496</v>
      </c>
      <c r="Z230" s="8">
        <v>1.9945245446919799</v>
      </c>
      <c r="AA230" s="8">
        <v>0.76435384912022997</v>
      </c>
      <c r="AB230" s="8">
        <v>0.28454939733786899</v>
      </c>
      <c r="AC230" s="8">
        <v>0.29377912324914002</v>
      </c>
    </row>
    <row r="231" spans="1:29" x14ac:dyDescent="0.4">
      <c r="A231" s="8">
        <v>11020</v>
      </c>
      <c r="B231" s="8" t="s">
        <v>244</v>
      </c>
      <c r="C231" s="8">
        <v>0.124205055231337</v>
      </c>
      <c r="D231" s="8">
        <v>3.0768495108312199E-2</v>
      </c>
      <c r="E231" s="8">
        <v>0.19097632338829501</v>
      </c>
      <c r="F231" s="8">
        <v>1193.5</v>
      </c>
      <c r="G231" s="8">
        <v>1468.5</v>
      </c>
      <c r="H231" s="8">
        <v>534</v>
      </c>
      <c r="I231" s="8">
        <v>138</v>
      </c>
      <c r="J231" s="8">
        <v>164.5</v>
      </c>
      <c r="K231" s="8">
        <v>226.5</v>
      </c>
      <c r="L231" s="8">
        <v>1126</v>
      </c>
      <c r="M231" s="8">
        <v>1411.5</v>
      </c>
      <c r="N231" s="8">
        <v>485.5</v>
      </c>
      <c r="O231" s="8">
        <v>87</v>
      </c>
      <c r="P231" s="8">
        <v>110.5</v>
      </c>
      <c r="Q231" s="8">
        <v>155.5</v>
      </c>
      <c r="R231" s="8">
        <v>1007.66666666667</v>
      </c>
      <c r="S231" s="8">
        <v>117.666666666667</v>
      </c>
      <c r="T231" s="8">
        <v>3.4726291441788701</v>
      </c>
      <c r="U231" s="8">
        <v>4.4317111459968599</v>
      </c>
      <c r="V231" s="8">
        <v>1.56486704270749</v>
      </c>
      <c r="W231" s="8">
        <v>0.28951747088186403</v>
      </c>
      <c r="X231" s="8">
        <v>0.36956521739130399</v>
      </c>
      <c r="Y231" s="8">
        <v>0.51704073150457197</v>
      </c>
      <c r="Z231" s="8">
        <v>3.1564024442944101</v>
      </c>
      <c r="AA231" s="8">
        <v>0.392041139925913</v>
      </c>
      <c r="AB231" s="8">
        <v>0.46234553542047901</v>
      </c>
      <c r="AC231" s="8">
        <v>0.29439469995422701</v>
      </c>
    </row>
    <row r="232" spans="1:29" x14ac:dyDescent="0.4">
      <c r="A232" s="8">
        <v>168980</v>
      </c>
      <c r="B232" s="8" t="s">
        <v>245</v>
      </c>
      <c r="C232" s="8">
        <v>0.11982923931704</v>
      </c>
      <c r="D232" s="8">
        <v>8.8356565313036999E-4</v>
      </c>
      <c r="E232" s="8">
        <v>0.113193804259355</v>
      </c>
      <c r="F232" s="8">
        <v>63</v>
      </c>
      <c r="G232" s="8">
        <v>136.5</v>
      </c>
      <c r="H232" s="8">
        <v>132</v>
      </c>
      <c r="I232" s="8">
        <v>62</v>
      </c>
      <c r="J232" s="8">
        <v>72</v>
      </c>
      <c r="K232" s="8">
        <v>75.5</v>
      </c>
      <c r="L232" s="8">
        <v>-3</v>
      </c>
      <c r="M232" s="8">
        <v>77</v>
      </c>
      <c r="N232" s="8">
        <v>80.5</v>
      </c>
      <c r="O232" s="8">
        <v>9</v>
      </c>
      <c r="P232" s="8">
        <v>15</v>
      </c>
      <c r="Q232" s="8">
        <v>3</v>
      </c>
      <c r="R232" s="8">
        <v>51.5</v>
      </c>
      <c r="S232" s="8">
        <v>9</v>
      </c>
      <c r="T232" s="8" t="s">
        <v>25</v>
      </c>
      <c r="U232" s="8">
        <v>0.24175824175824201</v>
      </c>
      <c r="V232" s="8">
        <v>0.25946817082997597</v>
      </c>
      <c r="W232" s="8">
        <v>2.99500831946755E-2</v>
      </c>
      <c r="X232" s="8">
        <v>5.0167224080267601E-2</v>
      </c>
      <c r="Y232" s="8">
        <v>9.9750623441396506E-3</v>
      </c>
      <c r="Z232" s="8">
        <v>0.25061320629410899</v>
      </c>
      <c r="AA232" s="8">
        <v>3.00307898730276E-2</v>
      </c>
      <c r="AB232" s="8">
        <v>4.9968679329132001E-2</v>
      </c>
      <c r="AC232" s="8">
        <v>0.66918660808302199</v>
      </c>
    </row>
    <row r="233" spans="1:29" x14ac:dyDescent="0.4">
      <c r="A233" s="8">
        <v>145956</v>
      </c>
      <c r="B233" s="8" t="s">
        <v>246</v>
      </c>
      <c r="C233" s="8">
        <v>7.2143514502436903E-2</v>
      </c>
      <c r="D233" s="8">
        <v>1.1299455201407899E-6</v>
      </c>
      <c r="E233" s="8">
        <v>2.4293828683027E-3</v>
      </c>
      <c r="F233" s="8">
        <v>241</v>
      </c>
      <c r="G233" s="8">
        <v>57</v>
      </c>
      <c r="H233" s="8">
        <v>216</v>
      </c>
      <c r="I233" s="8">
        <v>64.5</v>
      </c>
      <c r="J233" s="8">
        <v>67</v>
      </c>
      <c r="K233" s="8">
        <v>84</v>
      </c>
      <c r="L233" s="8">
        <v>175.5</v>
      </c>
      <c r="M233" s="8">
        <v>0</v>
      </c>
      <c r="N233" s="8">
        <v>166.5</v>
      </c>
      <c r="O233" s="8">
        <v>10</v>
      </c>
      <c r="P233" s="8">
        <v>12.5</v>
      </c>
      <c r="Q233" s="8">
        <v>12.5</v>
      </c>
      <c r="R233" s="8">
        <v>114</v>
      </c>
      <c r="S233" s="8">
        <v>11.6666666666667</v>
      </c>
      <c r="T233" s="8">
        <v>0.541249036237471</v>
      </c>
      <c r="U233" s="8" t="s">
        <v>25</v>
      </c>
      <c r="V233" s="8">
        <v>0.53666398066075705</v>
      </c>
      <c r="W233" s="8">
        <v>3.3277870216306203E-2</v>
      </c>
      <c r="X233" s="8">
        <v>4.1806020066889597E-2</v>
      </c>
      <c r="Y233" s="8">
        <v>4.1562759767248499E-2</v>
      </c>
      <c r="Z233" s="8">
        <v>0.53895650844911402</v>
      </c>
      <c r="AA233" s="8">
        <v>3.8882216683481401E-2</v>
      </c>
      <c r="AB233" s="8">
        <v>6.0155575442271602E-3</v>
      </c>
      <c r="AC233" s="8">
        <v>0.124865057316679</v>
      </c>
    </row>
    <row r="234" spans="1:29" x14ac:dyDescent="0.4">
      <c r="A234" s="8">
        <v>17482</v>
      </c>
      <c r="B234" s="8" t="s">
        <v>247</v>
      </c>
      <c r="C234" s="8">
        <v>0.11328142600865899</v>
      </c>
      <c r="D234" s="8">
        <v>4.1617559910607602E-2</v>
      </c>
      <c r="E234" s="8">
        <v>0.214061611980398</v>
      </c>
      <c r="F234" s="8">
        <v>116</v>
      </c>
      <c r="G234" s="8">
        <v>84.5</v>
      </c>
      <c r="H234" s="8">
        <v>43.5</v>
      </c>
      <c r="I234" s="8">
        <v>58.5</v>
      </c>
      <c r="J234" s="8">
        <v>63.5</v>
      </c>
      <c r="K234" s="8">
        <v>78</v>
      </c>
      <c r="L234" s="8">
        <v>44.5</v>
      </c>
      <c r="M234" s="8">
        <v>22</v>
      </c>
      <c r="N234" s="8">
        <v>-11</v>
      </c>
      <c r="O234" s="8">
        <v>3</v>
      </c>
      <c r="P234" s="8">
        <v>7</v>
      </c>
      <c r="Q234" s="8">
        <v>0.5</v>
      </c>
      <c r="R234" s="8">
        <v>18.5</v>
      </c>
      <c r="S234" s="8">
        <v>3.5</v>
      </c>
      <c r="T234" s="8">
        <v>0.13723978411719401</v>
      </c>
      <c r="U234" s="8">
        <v>6.9073783359497598E-2</v>
      </c>
      <c r="V234" s="8" t="s">
        <v>25</v>
      </c>
      <c r="W234" s="8">
        <v>9.9833610648918502E-3</v>
      </c>
      <c r="X234" s="8">
        <v>2.3411371237458199E-2</v>
      </c>
      <c r="Y234" s="8">
        <v>1.6625103906899401E-3</v>
      </c>
      <c r="Z234" s="8">
        <v>0.103156783738346</v>
      </c>
      <c r="AA234" s="8">
        <v>1.1685747564346699E-2</v>
      </c>
      <c r="AB234" s="8">
        <v>0.46725614773327701</v>
      </c>
      <c r="AC234" s="8">
        <v>0.93908547049476199</v>
      </c>
    </row>
    <row r="235" spans="1:29" x14ac:dyDescent="0.4">
      <c r="A235" s="8">
        <v>147905</v>
      </c>
      <c r="B235" s="8" t="s">
        <v>248</v>
      </c>
      <c r="C235" s="8">
        <v>0.133606850930997</v>
      </c>
      <c r="D235" s="8">
        <v>3.4423913191125297E-2</v>
      </c>
      <c r="E235" s="8">
        <v>0.19645981417198</v>
      </c>
      <c r="F235" s="8">
        <v>101.5</v>
      </c>
      <c r="G235" s="8">
        <v>55.5</v>
      </c>
      <c r="H235" s="8">
        <v>94.5</v>
      </c>
      <c r="I235" s="8">
        <v>63.5</v>
      </c>
      <c r="J235" s="8">
        <v>60.5</v>
      </c>
      <c r="K235" s="8">
        <v>67.5</v>
      </c>
      <c r="L235" s="8">
        <v>30.5</v>
      </c>
      <c r="M235" s="8">
        <v>-5.5</v>
      </c>
      <c r="N235" s="8">
        <v>40.5</v>
      </c>
      <c r="O235" s="8">
        <v>5.5</v>
      </c>
      <c r="P235" s="8">
        <v>3.5</v>
      </c>
      <c r="Q235" s="8">
        <v>-7.5</v>
      </c>
      <c r="R235" s="8">
        <v>21.8333333333333</v>
      </c>
      <c r="S235" s="8">
        <v>0.5</v>
      </c>
      <c r="T235" s="8">
        <v>9.4063222821896705E-2</v>
      </c>
      <c r="U235" s="8" t="s">
        <v>25</v>
      </c>
      <c r="V235" s="8">
        <v>0.130539887187752</v>
      </c>
      <c r="W235" s="8">
        <v>1.8302828618968401E-2</v>
      </c>
      <c r="X235" s="8">
        <v>1.17056856187291E-2</v>
      </c>
      <c r="Y235" s="8" t="s">
        <v>25</v>
      </c>
      <c r="Z235" s="8">
        <v>0.112301555004824</v>
      </c>
      <c r="AA235" s="8">
        <v>1.50042571188487E-2</v>
      </c>
      <c r="AB235" s="8">
        <v>0.22967533020405501</v>
      </c>
      <c r="AC235" s="8">
        <v>0.31090406642434898</v>
      </c>
    </row>
  </sheetData>
  <mergeCells count="11">
    <mergeCell ref="A219:AC219"/>
    <mergeCell ref="F220:K220"/>
    <mergeCell ref="L220:S220"/>
    <mergeCell ref="T220:AA220"/>
    <mergeCell ref="AB220:AC220"/>
    <mergeCell ref="A1:N1"/>
    <mergeCell ref="A3:AC3"/>
    <mergeCell ref="F4:K4"/>
    <mergeCell ref="L4:S4"/>
    <mergeCell ref="T4:AA4"/>
    <mergeCell ref="AB4:AC4"/>
  </mergeCells>
  <phoneticPr fontId="11" type="noConversion"/>
  <pageMargins left="0.69930555555555596" right="0.69930555555555596"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
  <sheetViews>
    <sheetView workbookViewId="0">
      <selection activeCell="L12" sqref="L12"/>
    </sheetView>
  </sheetViews>
  <sheetFormatPr defaultColWidth="9" defaultRowHeight="14.35" x14ac:dyDescent="0.4"/>
  <sheetData>
    <row r="1" spans="1:14" ht="140.1" customHeight="1" x14ac:dyDescent="0.4">
      <c r="A1" s="46" t="s">
        <v>249</v>
      </c>
      <c r="B1" s="46"/>
      <c r="C1" s="46"/>
      <c r="D1" s="46"/>
      <c r="E1" s="46"/>
      <c r="F1" s="46"/>
      <c r="G1" s="46"/>
      <c r="H1" s="46"/>
      <c r="I1" s="46"/>
      <c r="J1" s="46"/>
      <c r="K1" s="46"/>
      <c r="L1" s="46"/>
      <c r="M1" s="46"/>
      <c r="N1" s="46"/>
    </row>
  </sheetData>
  <mergeCells count="1">
    <mergeCell ref="A1:N1"/>
  </mergeCells>
  <phoneticPr fontId="11" type="noConversion"/>
  <pageMargins left="0.69930555555555596" right="0.69930555555555596"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I215"/>
  <sheetViews>
    <sheetView workbookViewId="0">
      <selection activeCell="I1" sqref="I1:I1048576"/>
    </sheetView>
  </sheetViews>
  <sheetFormatPr defaultColWidth="9" defaultRowHeight="14.35" x14ac:dyDescent="0.4"/>
  <cols>
    <col min="2" max="2" width="17" customWidth="1"/>
    <col min="3" max="5" width="12.64453125" style="1"/>
    <col min="9" max="9" width="12.64453125" style="40"/>
  </cols>
  <sheetData>
    <row r="2" spans="1:9" x14ac:dyDescent="0.4">
      <c r="C2" s="2" t="s">
        <v>1</v>
      </c>
      <c r="D2" s="3" t="s">
        <v>2</v>
      </c>
      <c r="E2" s="4" t="s">
        <v>3</v>
      </c>
      <c r="F2" s="49" t="s">
        <v>5</v>
      </c>
      <c r="G2" s="49"/>
      <c r="H2" s="49"/>
      <c r="I2" s="53"/>
    </row>
    <row r="3" spans="1:9" ht="27.35" x14ac:dyDescent="0.4">
      <c r="A3" s="5" t="s">
        <v>8</v>
      </c>
      <c r="B3" s="5" t="s">
        <v>9</v>
      </c>
      <c r="C3" s="6" t="s">
        <v>10</v>
      </c>
      <c r="D3" s="6" t="s">
        <v>10</v>
      </c>
      <c r="E3" s="6" t="s">
        <v>10</v>
      </c>
      <c r="F3" s="5" t="s">
        <v>14</v>
      </c>
      <c r="G3" s="5" t="s">
        <v>15</v>
      </c>
      <c r="H3" s="5" t="s">
        <v>16</v>
      </c>
      <c r="I3" s="29" t="s">
        <v>18</v>
      </c>
    </row>
    <row r="4" spans="1:9" x14ac:dyDescent="0.4">
      <c r="A4" s="8">
        <v>169055</v>
      </c>
      <c r="B4" s="8" t="s">
        <v>103</v>
      </c>
      <c r="C4" s="9">
        <v>40.7477791909442</v>
      </c>
      <c r="D4" s="9">
        <v>3.6579259207518401E-2</v>
      </c>
      <c r="E4" s="9">
        <v>0.20087349451742301</v>
      </c>
      <c r="F4" s="8">
        <v>472</v>
      </c>
      <c r="G4" s="8">
        <v>606.5</v>
      </c>
      <c r="H4" s="8">
        <v>282</v>
      </c>
      <c r="I4" s="33">
        <v>453.5</v>
      </c>
    </row>
    <row r="5" spans="1:9" x14ac:dyDescent="0.4">
      <c r="A5" s="8">
        <v>147921</v>
      </c>
      <c r="B5" s="8" t="s">
        <v>73</v>
      </c>
      <c r="C5" s="9">
        <v>31.169923396403</v>
      </c>
      <c r="D5" s="9">
        <v>1.1648915312115401E-2</v>
      </c>
      <c r="E5" s="9">
        <v>0.14476975676906401</v>
      </c>
      <c r="F5" s="8">
        <v>2001</v>
      </c>
      <c r="G5" s="8">
        <v>3158</v>
      </c>
      <c r="H5" s="8">
        <v>2454.5</v>
      </c>
      <c r="I5" s="33">
        <v>2537.8333333333298</v>
      </c>
    </row>
    <row r="6" spans="1:9" x14ac:dyDescent="0.4">
      <c r="A6" s="8">
        <v>168918</v>
      </c>
      <c r="B6" s="8" t="s">
        <v>49</v>
      </c>
      <c r="C6" s="9">
        <v>28.6025353564035</v>
      </c>
      <c r="D6" s="9">
        <v>2.5272118980845001E-3</v>
      </c>
      <c r="E6" s="9">
        <v>0.113193804259355</v>
      </c>
      <c r="F6" s="8">
        <v>2053.5</v>
      </c>
      <c r="G6" s="8">
        <v>3359</v>
      </c>
      <c r="H6" s="8">
        <v>2813.5</v>
      </c>
      <c r="I6" s="33">
        <v>2742</v>
      </c>
    </row>
    <row r="7" spans="1:9" x14ac:dyDescent="0.4">
      <c r="A7" s="8">
        <v>42942</v>
      </c>
      <c r="B7" s="8" t="s">
        <v>159</v>
      </c>
      <c r="C7" s="9">
        <v>24.752945255306098</v>
      </c>
      <c r="D7" s="9">
        <v>2.5804474473787899E-2</v>
      </c>
      <c r="E7" s="9">
        <v>0.185575808984251</v>
      </c>
      <c r="F7" s="8">
        <v>313</v>
      </c>
      <c r="G7" s="8">
        <v>540.5</v>
      </c>
      <c r="H7" s="8">
        <v>211</v>
      </c>
      <c r="I7" s="33">
        <v>354.83333333333297</v>
      </c>
    </row>
    <row r="8" spans="1:9" x14ac:dyDescent="0.4">
      <c r="A8" s="8">
        <v>169214</v>
      </c>
      <c r="B8" s="8" t="s">
        <v>181</v>
      </c>
      <c r="C8" s="9">
        <v>22.141256230291301</v>
      </c>
      <c r="D8" s="9">
        <v>3.3003060120692602E-2</v>
      </c>
      <c r="E8" s="9">
        <v>0.19411847833458801</v>
      </c>
      <c r="F8" s="8">
        <v>2363.5</v>
      </c>
      <c r="G8" s="8">
        <v>1982</v>
      </c>
      <c r="H8" s="8">
        <v>705.5</v>
      </c>
      <c r="I8" s="33">
        <v>1683.6666666666699</v>
      </c>
    </row>
    <row r="9" spans="1:9" x14ac:dyDescent="0.4">
      <c r="A9" s="8">
        <v>148645</v>
      </c>
      <c r="B9" s="8" t="s">
        <v>150</v>
      </c>
      <c r="C9" s="9">
        <v>21.714671625823399</v>
      </c>
      <c r="D9" s="9">
        <v>1.27706642563419E-2</v>
      </c>
      <c r="E9" s="9">
        <v>0.149492177739737</v>
      </c>
      <c r="F9" s="8">
        <v>43</v>
      </c>
      <c r="G9" s="8">
        <v>82</v>
      </c>
      <c r="H9" s="8">
        <v>46.5</v>
      </c>
      <c r="I9" s="33">
        <v>57.1666666666667</v>
      </c>
    </row>
    <row r="10" spans="1:9" x14ac:dyDescent="0.4">
      <c r="A10" s="8">
        <v>147874</v>
      </c>
      <c r="B10" s="8" t="s">
        <v>231</v>
      </c>
      <c r="C10" s="9">
        <v>20.3253059887967</v>
      </c>
      <c r="D10" s="9">
        <v>4.4697384597024896E-3</v>
      </c>
      <c r="E10" s="9">
        <v>0.11440402009952801</v>
      </c>
      <c r="F10" s="8">
        <v>505.5</v>
      </c>
      <c r="G10" s="8">
        <v>769.5</v>
      </c>
      <c r="H10" s="8">
        <v>481.5</v>
      </c>
      <c r="I10" s="33">
        <v>585.5</v>
      </c>
    </row>
    <row r="11" spans="1:9" x14ac:dyDescent="0.4">
      <c r="A11" s="8">
        <v>42723</v>
      </c>
      <c r="B11" s="8" t="s">
        <v>143</v>
      </c>
      <c r="C11" s="9">
        <v>19.925553693239401</v>
      </c>
      <c r="D11" s="9">
        <v>9.6126997471307797E-3</v>
      </c>
      <c r="E11" s="9">
        <v>0.14059390786619799</v>
      </c>
      <c r="F11" s="8">
        <v>234.5</v>
      </c>
      <c r="G11" s="8">
        <v>341.5</v>
      </c>
      <c r="H11" s="8">
        <v>351.5</v>
      </c>
      <c r="I11" s="33">
        <v>309.16666666666703</v>
      </c>
    </row>
    <row r="12" spans="1:9" x14ac:dyDescent="0.4">
      <c r="A12" s="8">
        <v>169227</v>
      </c>
      <c r="B12" s="8" t="s">
        <v>53</v>
      </c>
      <c r="C12" s="9">
        <v>19.025367065356701</v>
      </c>
      <c r="D12" s="9">
        <v>1.2612446539203299E-3</v>
      </c>
      <c r="E12" s="9">
        <v>0.113193804259355</v>
      </c>
      <c r="F12" s="8">
        <v>97.5</v>
      </c>
      <c r="G12" s="8">
        <v>131.5</v>
      </c>
      <c r="H12" s="8">
        <v>142</v>
      </c>
      <c r="I12" s="33">
        <v>123.666666666667</v>
      </c>
    </row>
    <row r="13" spans="1:9" x14ac:dyDescent="0.4">
      <c r="A13" s="8">
        <v>148085</v>
      </c>
      <c r="B13" s="8" t="s">
        <v>110</v>
      </c>
      <c r="C13" s="9">
        <v>18.562058781883199</v>
      </c>
      <c r="D13" s="9">
        <v>4.9790837130107499E-2</v>
      </c>
      <c r="E13" s="9">
        <v>0.23782577378551201</v>
      </c>
      <c r="F13" s="8">
        <v>80.5</v>
      </c>
      <c r="G13" s="8">
        <v>145.5</v>
      </c>
      <c r="H13" s="8">
        <v>74.5</v>
      </c>
      <c r="I13" s="33">
        <v>100.166666666667</v>
      </c>
    </row>
    <row r="14" spans="1:9" x14ac:dyDescent="0.4">
      <c r="A14" s="8">
        <v>42792</v>
      </c>
      <c r="B14" s="8" t="s">
        <v>229</v>
      </c>
      <c r="C14" s="9">
        <v>16.648282081068299</v>
      </c>
      <c r="D14" s="9">
        <v>3.8696409016417702E-2</v>
      </c>
      <c r="E14" s="9">
        <v>0.208514484674933</v>
      </c>
      <c r="F14" s="8">
        <v>99.5</v>
      </c>
      <c r="G14" s="8">
        <v>86.5</v>
      </c>
      <c r="H14" s="8">
        <v>46.5</v>
      </c>
      <c r="I14" s="33">
        <v>77.5</v>
      </c>
    </row>
    <row r="15" spans="1:9" x14ac:dyDescent="0.4">
      <c r="A15" s="8">
        <v>46614</v>
      </c>
      <c r="B15" s="8" t="s">
        <v>211</v>
      </c>
      <c r="C15" s="9">
        <v>15.409716303672701</v>
      </c>
      <c r="D15" s="9">
        <v>2.0985853354887601E-2</v>
      </c>
      <c r="E15" s="9">
        <v>0.17378248520697601</v>
      </c>
      <c r="F15" s="8">
        <v>26</v>
      </c>
      <c r="G15" s="8">
        <v>37.5</v>
      </c>
      <c r="H15" s="8">
        <v>22.5</v>
      </c>
      <c r="I15" s="33">
        <v>28.6666666666667</v>
      </c>
    </row>
    <row r="16" spans="1:9" x14ac:dyDescent="0.4">
      <c r="A16" s="8">
        <v>46408</v>
      </c>
      <c r="B16" s="8" t="s">
        <v>227</v>
      </c>
      <c r="C16" s="9">
        <v>14.6071115828166</v>
      </c>
      <c r="D16" s="9">
        <v>1.7221256385139199E-2</v>
      </c>
      <c r="E16" s="9">
        <v>0.160981309687171</v>
      </c>
      <c r="F16" s="8">
        <v>99</v>
      </c>
      <c r="G16" s="8">
        <v>109.5</v>
      </c>
      <c r="H16" s="8">
        <v>65.5</v>
      </c>
      <c r="I16" s="33">
        <v>91.3333333333333</v>
      </c>
    </row>
    <row r="17" spans="1:9" x14ac:dyDescent="0.4">
      <c r="A17" s="8">
        <v>168989</v>
      </c>
      <c r="B17" s="8" t="s">
        <v>79</v>
      </c>
      <c r="C17" s="9">
        <v>14.1782819251191</v>
      </c>
      <c r="D17" s="9">
        <v>4.4330912712987596E-3</v>
      </c>
      <c r="E17" s="9">
        <v>0.11440402009952801</v>
      </c>
      <c r="F17" s="8">
        <v>1211</v>
      </c>
      <c r="G17" s="8">
        <v>2051.5</v>
      </c>
      <c r="H17" s="8">
        <v>1893</v>
      </c>
      <c r="I17" s="33">
        <v>1718.5</v>
      </c>
    </row>
    <row r="18" spans="1:9" x14ac:dyDescent="0.4">
      <c r="A18" s="8">
        <v>17439</v>
      </c>
      <c r="B18" s="8" t="s">
        <v>119</v>
      </c>
      <c r="C18" s="9">
        <v>13.952782832907101</v>
      </c>
      <c r="D18" s="9">
        <v>9.4251995226192192E-3</v>
      </c>
      <c r="E18" s="9">
        <v>0.14059390786619799</v>
      </c>
      <c r="F18" s="8">
        <v>89.5</v>
      </c>
      <c r="G18" s="8">
        <v>178.5</v>
      </c>
      <c r="H18" s="8">
        <v>140</v>
      </c>
      <c r="I18" s="33">
        <v>136</v>
      </c>
    </row>
    <row r="19" spans="1:9" x14ac:dyDescent="0.4">
      <c r="A19" s="8">
        <v>147930</v>
      </c>
      <c r="B19" s="8" t="s">
        <v>173</v>
      </c>
      <c r="C19" s="9">
        <v>13.823357730956801</v>
      </c>
      <c r="D19" s="9">
        <v>1.5775067290124201E-3</v>
      </c>
      <c r="E19" s="9">
        <v>0.113193804259355</v>
      </c>
      <c r="F19" s="8">
        <v>233.5</v>
      </c>
      <c r="G19" s="8">
        <v>344</v>
      </c>
      <c r="H19" s="8">
        <v>331.5</v>
      </c>
      <c r="I19" s="33">
        <v>303</v>
      </c>
    </row>
    <row r="20" spans="1:9" x14ac:dyDescent="0.4">
      <c r="A20" s="8">
        <v>168875</v>
      </c>
      <c r="B20" s="8" t="s">
        <v>99</v>
      </c>
      <c r="C20" s="9">
        <v>13.3779851302331</v>
      </c>
      <c r="D20" s="9">
        <v>1.65266865938129E-3</v>
      </c>
      <c r="E20" s="9">
        <v>0.113193804259355</v>
      </c>
      <c r="F20" s="8">
        <v>1105</v>
      </c>
      <c r="G20" s="8">
        <v>1647.5</v>
      </c>
      <c r="H20" s="8">
        <v>1311</v>
      </c>
      <c r="I20" s="33">
        <v>1354.5</v>
      </c>
    </row>
    <row r="21" spans="1:9" x14ac:dyDescent="0.4">
      <c r="A21" s="8">
        <v>46222</v>
      </c>
      <c r="B21" s="8" t="s">
        <v>169</v>
      </c>
      <c r="C21" s="9">
        <v>13.2105773709188</v>
      </c>
      <c r="D21" s="9">
        <v>3.2442515248069702E-2</v>
      </c>
      <c r="E21" s="9">
        <v>0.193853622832451</v>
      </c>
      <c r="F21" s="8">
        <v>231.5</v>
      </c>
      <c r="G21" s="8">
        <v>398.5</v>
      </c>
      <c r="H21" s="8">
        <v>243</v>
      </c>
      <c r="I21" s="33">
        <v>291</v>
      </c>
    </row>
    <row r="22" spans="1:9" x14ac:dyDescent="0.4">
      <c r="A22" s="8">
        <v>168572</v>
      </c>
      <c r="B22" s="8" t="s">
        <v>68</v>
      </c>
      <c r="C22" s="9">
        <v>13.019514681421899</v>
      </c>
      <c r="D22" s="9">
        <v>2.5731527288798201E-2</v>
      </c>
      <c r="E22" s="9">
        <v>0.185575808984251</v>
      </c>
      <c r="F22" s="8">
        <v>1557</v>
      </c>
      <c r="G22" s="8">
        <v>2796.5</v>
      </c>
      <c r="H22" s="8">
        <v>2643</v>
      </c>
      <c r="I22" s="33">
        <v>2332.1666666666702</v>
      </c>
    </row>
    <row r="23" spans="1:9" x14ac:dyDescent="0.4">
      <c r="A23" s="8">
        <v>146169</v>
      </c>
      <c r="B23" s="8" t="s">
        <v>190</v>
      </c>
      <c r="C23" s="9">
        <v>12.1621290491975</v>
      </c>
      <c r="D23" s="9">
        <v>1.91983736855083E-3</v>
      </c>
      <c r="E23" s="9">
        <v>0.113193804259355</v>
      </c>
      <c r="F23" s="8">
        <v>1245.5</v>
      </c>
      <c r="G23" s="8">
        <v>1733.5</v>
      </c>
      <c r="H23" s="8">
        <v>1372</v>
      </c>
      <c r="I23" s="33">
        <v>1450.3333333333301</v>
      </c>
    </row>
    <row r="24" spans="1:9" x14ac:dyDescent="0.4">
      <c r="A24" s="8">
        <v>168637</v>
      </c>
      <c r="B24" s="8" t="s">
        <v>151</v>
      </c>
      <c r="C24" s="9">
        <v>12.0066371221269</v>
      </c>
      <c r="D24" s="9">
        <v>5.8320912378256899E-3</v>
      </c>
      <c r="E24" s="9">
        <v>0.122378447396452</v>
      </c>
      <c r="F24" s="8">
        <v>544</v>
      </c>
      <c r="G24" s="8">
        <v>901.5</v>
      </c>
      <c r="H24" s="8">
        <v>949</v>
      </c>
      <c r="I24" s="33">
        <v>798.16666666666697</v>
      </c>
    </row>
    <row r="25" spans="1:9" s="38" customFormat="1" x14ac:dyDescent="0.4">
      <c r="A25" s="10">
        <v>17668</v>
      </c>
      <c r="B25" s="10" t="s">
        <v>203</v>
      </c>
      <c r="C25" s="11">
        <v>11.7041407732048</v>
      </c>
      <c r="D25" s="11">
        <v>9.9101307660937905E-3</v>
      </c>
      <c r="E25" s="11">
        <v>0.141990428559962</v>
      </c>
      <c r="F25" s="10">
        <v>2908.5</v>
      </c>
      <c r="G25" s="10">
        <v>4642.5</v>
      </c>
      <c r="H25" s="10">
        <v>2567</v>
      </c>
      <c r="I25" s="41">
        <v>3372.6666666666702</v>
      </c>
    </row>
    <row r="26" spans="1:9" x14ac:dyDescent="0.4">
      <c r="A26" s="8">
        <v>168724</v>
      </c>
      <c r="B26" s="8" t="s">
        <v>166</v>
      </c>
      <c r="C26" s="9">
        <v>11.633462200740899</v>
      </c>
      <c r="D26" s="9">
        <v>3.7319266401409298E-3</v>
      </c>
      <c r="E26" s="9">
        <v>0.113193804259355</v>
      </c>
      <c r="F26" s="8">
        <v>183.5</v>
      </c>
      <c r="G26" s="8">
        <v>173.5</v>
      </c>
      <c r="H26" s="8">
        <v>113.5</v>
      </c>
      <c r="I26" s="33">
        <v>156.833333333333</v>
      </c>
    </row>
    <row r="27" spans="1:9" x14ac:dyDescent="0.4">
      <c r="A27" s="8">
        <v>168672</v>
      </c>
      <c r="B27" s="8" t="s">
        <v>197</v>
      </c>
      <c r="C27" s="9">
        <v>11.500718697953101</v>
      </c>
      <c r="D27" s="9">
        <v>1.1052032954610901E-2</v>
      </c>
      <c r="E27" s="9">
        <v>0.141990428559962</v>
      </c>
      <c r="F27" s="8">
        <v>1031.5</v>
      </c>
      <c r="G27" s="8">
        <v>1903</v>
      </c>
      <c r="H27" s="8">
        <v>1257.5</v>
      </c>
      <c r="I27" s="33">
        <v>1397.3333333333301</v>
      </c>
    </row>
    <row r="28" spans="1:9" x14ac:dyDescent="0.4">
      <c r="A28" s="8">
        <v>11155</v>
      </c>
      <c r="B28" s="8" t="s">
        <v>87</v>
      </c>
      <c r="C28" s="9">
        <v>11.4734242612092</v>
      </c>
      <c r="D28" s="9">
        <v>3.59762059804586E-3</v>
      </c>
      <c r="E28" s="9">
        <v>0.113193804259355</v>
      </c>
      <c r="F28" s="8">
        <v>232.5</v>
      </c>
      <c r="G28" s="8">
        <v>293.5</v>
      </c>
      <c r="H28" s="8">
        <v>278.5</v>
      </c>
      <c r="I28" s="33">
        <v>268.16666666666703</v>
      </c>
    </row>
    <row r="29" spans="1:9" x14ac:dyDescent="0.4">
      <c r="A29" s="8">
        <v>169389</v>
      </c>
      <c r="B29" s="8" t="s">
        <v>158</v>
      </c>
      <c r="C29" s="9">
        <v>11.2084385743909</v>
      </c>
      <c r="D29" s="9">
        <v>5.08941141851424E-3</v>
      </c>
      <c r="E29" s="9">
        <v>0.117686295130587</v>
      </c>
      <c r="F29" s="8">
        <v>378</v>
      </c>
      <c r="G29" s="8">
        <v>589.5</v>
      </c>
      <c r="H29" s="8">
        <v>659</v>
      </c>
      <c r="I29" s="33">
        <v>542.16666666666697</v>
      </c>
    </row>
    <row r="30" spans="1:9" x14ac:dyDescent="0.4">
      <c r="A30" s="8">
        <v>169170</v>
      </c>
      <c r="B30" s="8" t="s">
        <v>31</v>
      </c>
      <c r="C30" s="9">
        <v>11.048896879276199</v>
      </c>
      <c r="D30" s="9">
        <v>3.0986584663352201E-2</v>
      </c>
      <c r="E30" s="9">
        <v>0.19097632338829501</v>
      </c>
      <c r="F30" s="8">
        <v>820</v>
      </c>
      <c r="G30" s="8">
        <v>1952.5</v>
      </c>
      <c r="H30" s="8">
        <v>2399</v>
      </c>
      <c r="I30" s="33">
        <v>1723.8333333333301</v>
      </c>
    </row>
    <row r="31" spans="1:9" x14ac:dyDescent="0.4">
      <c r="A31" s="8">
        <v>168790</v>
      </c>
      <c r="B31" s="8" t="s">
        <v>113</v>
      </c>
      <c r="C31" s="9">
        <v>10.7509263715936</v>
      </c>
      <c r="D31" s="9">
        <v>7.3368631458457104E-3</v>
      </c>
      <c r="E31" s="9">
        <v>0.12929717838990401</v>
      </c>
      <c r="F31" s="8">
        <v>215.5</v>
      </c>
      <c r="G31" s="8">
        <v>379.5</v>
      </c>
      <c r="H31" s="8">
        <v>316.5</v>
      </c>
      <c r="I31" s="33">
        <v>303.83333333333297</v>
      </c>
    </row>
    <row r="32" spans="1:9" x14ac:dyDescent="0.4">
      <c r="A32" s="8">
        <v>148346</v>
      </c>
      <c r="B32" s="8" t="s">
        <v>218</v>
      </c>
      <c r="C32" s="9">
        <v>10.7466094276161</v>
      </c>
      <c r="D32" s="9">
        <v>1.4923743536249401E-2</v>
      </c>
      <c r="E32" s="9">
        <v>0.15575751748998201</v>
      </c>
      <c r="F32" s="8">
        <v>181</v>
      </c>
      <c r="G32" s="8">
        <v>234</v>
      </c>
      <c r="H32" s="8">
        <v>147</v>
      </c>
      <c r="I32" s="33">
        <v>187.333333333333</v>
      </c>
    </row>
    <row r="33" spans="1:9" x14ac:dyDescent="0.4">
      <c r="A33" s="8">
        <v>168923</v>
      </c>
      <c r="B33" s="8" t="s">
        <v>125</v>
      </c>
      <c r="C33" s="9">
        <v>10.651597731231501</v>
      </c>
      <c r="D33" s="9">
        <v>6.5627019788220397E-3</v>
      </c>
      <c r="E33" s="9">
        <v>0.122712070718646</v>
      </c>
      <c r="F33" s="8">
        <v>236.5</v>
      </c>
      <c r="G33" s="8">
        <v>392.5</v>
      </c>
      <c r="H33" s="8">
        <v>419.5</v>
      </c>
      <c r="I33" s="33">
        <v>349.5</v>
      </c>
    </row>
    <row r="34" spans="1:9" x14ac:dyDescent="0.4">
      <c r="A34" s="8">
        <v>168729</v>
      </c>
      <c r="B34" s="8" t="s">
        <v>221</v>
      </c>
      <c r="C34" s="9">
        <v>10.5313080311932</v>
      </c>
      <c r="D34" s="9">
        <v>2.6169442086603701E-2</v>
      </c>
      <c r="E34" s="9">
        <v>0.18563149593153999</v>
      </c>
      <c r="F34" s="8">
        <v>78.5</v>
      </c>
      <c r="G34" s="8">
        <v>92</v>
      </c>
      <c r="H34" s="8">
        <v>50</v>
      </c>
      <c r="I34" s="33">
        <v>73.5</v>
      </c>
    </row>
    <row r="35" spans="1:9" x14ac:dyDescent="0.4">
      <c r="A35" s="8">
        <v>169033</v>
      </c>
      <c r="B35" s="8" t="s">
        <v>102</v>
      </c>
      <c r="C35" s="9">
        <v>10.2545956199118</v>
      </c>
      <c r="D35" s="9">
        <v>1.8180467667216101E-3</v>
      </c>
      <c r="E35" s="9">
        <v>0.113193804259355</v>
      </c>
      <c r="F35" s="8">
        <v>206.5</v>
      </c>
      <c r="G35" s="8">
        <v>237</v>
      </c>
      <c r="H35" s="8">
        <v>212</v>
      </c>
      <c r="I35" s="33">
        <v>218.5</v>
      </c>
    </row>
    <row r="36" spans="1:9" s="39" customFormat="1" x14ac:dyDescent="0.4">
      <c r="A36" s="26">
        <v>168570</v>
      </c>
      <c r="B36" s="26" t="s">
        <v>51</v>
      </c>
      <c r="C36" s="27">
        <v>10.0317492810753</v>
      </c>
      <c r="D36" s="27">
        <v>4.3646798747774603E-3</v>
      </c>
      <c r="E36" s="27">
        <v>0.11440402009952801</v>
      </c>
      <c r="F36" s="26">
        <v>104</v>
      </c>
      <c r="G36" s="26">
        <v>131</v>
      </c>
      <c r="H36" s="26">
        <v>77.5</v>
      </c>
      <c r="I36" s="36">
        <v>104.166666666667</v>
      </c>
    </row>
    <row r="37" spans="1:9" x14ac:dyDescent="0.4">
      <c r="A37" s="8">
        <v>17445</v>
      </c>
      <c r="B37" s="8" t="s">
        <v>83</v>
      </c>
      <c r="C37" s="9">
        <v>9.8818221135796094</v>
      </c>
      <c r="D37" s="9">
        <v>1.55163170955475E-2</v>
      </c>
      <c r="E37" s="9">
        <v>0.15600842147607899</v>
      </c>
      <c r="F37" s="8">
        <v>45.5</v>
      </c>
      <c r="G37" s="8">
        <v>74</v>
      </c>
      <c r="H37" s="8">
        <v>60</v>
      </c>
      <c r="I37" s="33">
        <v>59.8333333333333</v>
      </c>
    </row>
    <row r="38" spans="1:9" x14ac:dyDescent="0.4">
      <c r="A38" s="8">
        <v>42442</v>
      </c>
      <c r="B38" s="8" t="s">
        <v>144</v>
      </c>
      <c r="C38" s="9">
        <v>9.6799759189485304</v>
      </c>
      <c r="D38" s="9">
        <v>3.2220132170845601E-3</v>
      </c>
      <c r="E38" s="9">
        <v>0.113193804259355</v>
      </c>
      <c r="F38" s="8">
        <v>9773.5</v>
      </c>
      <c r="G38" s="8">
        <v>12181</v>
      </c>
      <c r="H38" s="8">
        <v>14221</v>
      </c>
      <c r="I38" s="33">
        <v>12058.5</v>
      </c>
    </row>
    <row r="39" spans="1:9" x14ac:dyDescent="0.4">
      <c r="A39" s="8">
        <v>168935</v>
      </c>
      <c r="B39" s="8" t="s">
        <v>195</v>
      </c>
      <c r="C39" s="9">
        <v>9.1845813099734297</v>
      </c>
      <c r="D39" s="9">
        <v>2.2796104214589099E-3</v>
      </c>
      <c r="E39" s="9">
        <v>0.113193804259355</v>
      </c>
      <c r="F39" s="8">
        <v>10629</v>
      </c>
      <c r="G39" s="8">
        <v>11523.5</v>
      </c>
      <c r="H39" s="8">
        <v>14704</v>
      </c>
      <c r="I39" s="33">
        <v>12285.5</v>
      </c>
    </row>
    <row r="40" spans="1:9" x14ac:dyDescent="0.4">
      <c r="A40" s="8">
        <v>169082</v>
      </c>
      <c r="B40" s="8" t="s">
        <v>115</v>
      </c>
      <c r="C40" s="9">
        <v>8.9914245339014993</v>
      </c>
      <c r="D40" s="9">
        <v>3.8694601775077701E-3</v>
      </c>
      <c r="E40" s="9">
        <v>0.113193804259355</v>
      </c>
      <c r="F40" s="8">
        <v>5570</v>
      </c>
      <c r="G40" s="8">
        <v>6160</v>
      </c>
      <c r="H40" s="8">
        <v>8162.5</v>
      </c>
      <c r="I40" s="33">
        <v>6630.8333333333303</v>
      </c>
    </row>
    <row r="41" spans="1:9" x14ac:dyDescent="0.4">
      <c r="A41" s="8">
        <v>169189</v>
      </c>
      <c r="B41" s="8" t="s">
        <v>168</v>
      </c>
      <c r="C41" s="9">
        <v>8.8311347584889504</v>
      </c>
      <c r="D41" s="9">
        <v>2.4885239954663001E-2</v>
      </c>
      <c r="E41" s="9">
        <v>0.18385628887514599</v>
      </c>
      <c r="F41" s="8">
        <v>1193</v>
      </c>
      <c r="G41" s="8">
        <v>1170.5</v>
      </c>
      <c r="H41" s="8">
        <v>522</v>
      </c>
      <c r="I41" s="33">
        <v>961.83333333333303</v>
      </c>
    </row>
    <row r="42" spans="1:9" x14ac:dyDescent="0.4">
      <c r="A42" s="8">
        <v>148228</v>
      </c>
      <c r="B42" s="8" t="s">
        <v>123</v>
      </c>
      <c r="C42" s="9">
        <v>8.7641410233926091</v>
      </c>
      <c r="D42" s="9">
        <v>6.6395585658531701E-3</v>
      </c>
      <c r="E42" s="9">
        <v>0.12293734510781899</v>
      </c>
      <c r="F42" s="8">
        <v>1306</v>
      </c>
      <c r="G42" s="8">
        <v>1995.5</v>
      </c>
      <c r="H42" s="8">
        <v>1451</v>
      </c>
      <c r="I42" s="33">
        <v>1584.1666666666699</v>
      </c>
    </row>
    <row r="43" spans="1:9" x14ac:dyDescent="0.4">
      <c r="A43" s="8">
        <v>168753</v>
      </c>
      <c r="B43" s="8" t="s">
        <v>222</v>
      </c>
      <c r="C43" s="9">
        <v>8.7212576092660505</v>
      </c>
      <c r="D43" s="9">
        <v>6.2085773178242902E-3</v>
      </c>
      <c r="E43" s="9">
        <v>0.122712070718646</v>
      </c>
      <c r="F43" s="8">
        <v>334</v>
      </c>
      <c r="G43" s="8">
        <v>548</v>
      </c>
      <c r="H43" s="8">
        <v>390</v>
      </c>
      <c r="I43" s="33">
        <v>424</v>
      </c>
    </row>
    <row r="44" spans="1:9" x14ac:dyDescent="0.4">
      <c r="A44" s="8">
        <v>46474</v>
      </c>
      <c r="B44" s="8" t="s">
        <v>40</v>
      </c>
      <c r="C44" s="9">
        <v>8.7134413060494609</v>
      </c>
      <c r="D44" s="9">
        <v>1.6887749648736301E-2</v>
      </c>
      <c r="E44" s="9">
        <v>0.160657795330898</v>
      </c>
      <c r="F44" s="8">
        <v>218</v>
      </c>
      <c r="G44" s="8">
        <v>450.5</v>
      </c>
      <c r="H44" s="8">
        <v>308.5</v>
      </c>
      <c r="I44" s="33">
        <v>325.66666666666703</v>
      </c>
    </row>
    <row r="45" spans="1:9" x14ac:dyDescent="0.4">
      <c r="A45" s="8">
        <v>147523</v>
      </c>
      <c r="B45" s="8" t="s">
        <v>122</v>
      </c>
      <c r="C45" s="9">
        <v>8.4535578230372099</v>
      </c>
      <c r="D45" s="9">
        <v>1.4727708911927899E-3</v>
      </c>
      <c r="E45" s="9">
        <v>0.113193804259355</v>
      </c>
      <c r="F45" s="8">
        <v>1950</v>
      </c>
      <c r="G45" s="8">
        <v>1835</v>
      </c>
      <c r="H45" s="8">
        <v>1706</v>
      </c>
      <c r="I45" s="33">
        <v>1830.3333333333301</v>
      </c>
    </row>
    <row r="46" spans="1:9" x14ac:dyDescent="0.4">
      <c r="A46" s="8">
        <v>147632</v>
      </c>
      <c r="B46" s="8" t="s">
        <v>217</v>
      </c>
      <c r="C46" s="9">
        <v>8.35044648583753</v>
      </c>
      <c r="D46" s="9">
        <v>1.47544965497085E-2</v>
      </c>
      <c r="E46" s="9">
        <v>0.15550082147977101</v>
      </c>
      <c r="F46" s="8">
        <v>151.5</v>
      </c>
      <c r="G46" s="8">
        <v>307.5</v>
      </c>
      <c r="H46" s="8">
        <v>227.5</v>
      </c>
      <c r="I46" s="33">
        <v>228.833333333333</v>
      </c>
    </row>
    <row r="47" spans="1:9" x14ac:dyDescent="0.4">
      <c r="A47" s="8">
        <v>168802</v>
      </c>
      <c r="B47" s="8" t="s">
        <v>187</v>
      </c>
      <c r="C47" s="9">
        <v>6.0913073346312903</v>
      </c>
      <c r="D47" s="9">
        <v>2.9589306422114801E-2</v>
      </c>
      <c r="E47" s="9">
        <v>0.19097632338829501</v>
      </c>
      <c r="F47" s="8">
        <v>791.5</v>
      </c>
      <c r="G47" s="8">
        <v>1503.5</v>
      </c>
      <c r="H47" s="8">
        <v>1815</v>
      </c>
      <c r="I47" s="33">
        <v>1370</v>
      </c>
    </row>
    <row r="48" spans="1:9" x14ac:dyDescent="0.4">
      <c r="A48" s="8">
        <v>31867</v>
      </c>
      <c r="B48" s="8" t="s">
        <v>95</v>
      </c>
      <c r="C48" s="9">
        <v>8.2070231176842992</v>
      </c>
      <c r="D48" s="9">
        <v>1.3328501972139301E-3</v>
      </c>
      <c r="E48" s="9">
        <v>0.113193804259355</v>
      </c>
      <c r="F48" s="8">
        <v>184.5</v>
      </c>
      <c r="G48" s="8">
        <v>218</v>
      </c>
      <c r="H48" s="8">
        <v>157.5</v>
      </c>
      <c r="I48" s="33">
        <v>186.666666666667</v>
      </c>
    </row>
    <row r="49" spans="1:9" x14ac:dyDescent="0.4">
      <c r="A49" s="8">
        <v>42852</v>
      </c>
      <c r="B49" s="8" t="s">
        <v>202</v>
      </c>
      <c r="C49" s="9">
        <v>8.1100244972935194</v>
      </c>
      <c r="D49" s="9">
        <v>1.11659849789648E-2</v>
      </c>
      <c r="E49" s="9">
        <v>0.142012952298981</v>
      </c>
      <c r="F49" s="8">
        <v>431</v>
      </c>
      <c r="G49" s="8">
        <v>621.5</v>
      </c>
      <c r="H49" s="8">
        <v>601</v>
      </c>
      <c r="I49" s="33">
        <v>551.16666666666697</v>
      </c>
    </row>
    <row r="50" spans="1:9" x14ac:dyDescent="0.4">
      <c r="A50" s="8">
        <v>17359</v>
      </c>
      <c r="B50" s="8" t="s">
        <v>70</v>
      </c>
      <c r="C50" s="9">
        <v>8.0667518975583707</v>
      </c>
      <c r="D50" s="9">
        <v>1.0237671756313E-2</v>
      </c>
      <c r="E50" s="9">
        <v>0.141990428559962</v>
      </c>
      <c r="F50" s="8">
        <v>332.5</v>
      </c>
      <c r="G50" s="8">
        <v>466</v>
      </c>
      <c r="H50" s="8">
        <v>406</v>
      </c>
      <c r="I50" s="33">
        <v>401.5</v>
      </c>
    </row>
    <row r="51" spans="1:9" x14ac:dyDescent="0.4">
      <c r="A51" s="8">
        <v>169272</v>
      </c>
      <c r="B51" s="8" t="s">
        <v>76</v>
      </c>
      <c r="C51" s="9">
        <v>8.0616985878362897</v>
      </c>
      <c r="D51" s="9">
        <v>1.7668435759752899E-2</v>
      </c>
      <c r="E51" s="9">
        <v>0.16238722985611601</v>
      </c>
      <c r="F51" s="8">
        <v>622</v>
      </c>
      <c r="G51" s="8">
        <v>1161.5</v>
      </c>
      <c r="H51" s="8">
        <v>1290</v>
      </c>
      <c r="I51" s="33">
        <v>1024.5</v>
      </c>
    </row>
    <row r="52" spans="1:9" x14ac:dyDescent="0.4">
      <c r="A52" s="8">
        <v>169390</v>
      </c>
      <c r="B52" s="8" t="s">
        <v>200</v>
      </c>
      <c r="C52" s="9">
        <v>8.0198588986077493</v>
      </c>
      <c r="D52" s="9">
        <v>9.820304058340511E-4</v>
      </c>
      <c r="E52" s="9">
        <v>0.113193804259355</v>
      </c>
      <c r="F52" s="8">
        <v>673</v>
      </c>
      <c r="G52" s="8">
        <v>672.5</v>
      </c>
      <c r="H52" s="8">
        <v>880</v>
      </c>
      <c r="I52" s="33">
        <v>741.83333333333303</v>
      </c>
    </row>
    <row r="53" spans="1:9" x14ac:dyDescent="0.4">
      <c r="A53" s="8">
        <v>17875</v>
      </c>
      <c r="B53" s="8" t="s">
        <v>105</v>
      </c>
      <c r="C53" s="9">
        <v>7.9828415401216501</v>
      </c>
      <c r="D53" s="9">
        <v>2.7415161106089301E-2</v>
      </c>
      <c r="E53" s="9">
        <v>0.186527203728139</v>
      </c>
      <c r="F53" s="8">
        <v>283.5</v>
      </c>
      <c r="G53" s="8">
        <v>310</v>
      </c>
      <c r="H53" s="8">
        <v>182</v>
      </c>
      <c r="I53" s="33">
        <v>258.5</v>
      </c>
    </row>
    <row r="54" spans="1:9" x14ac:dyDescent="0.4">
      <c r="A54" s="8">
        <v>146114</v>
      </c>
      <c r="B54" s="8" t="s">
        <v>172</v>
      </c>
      <c r="C54" s="9">
        <v>7.95491742146221</v>
      </c>
      <c r="D54" s="9">
        <v>3.31768375621228E-3</v>
      </c>
      <c r="E54" s="9">
        <v>0.113193804259355</v>
      </c>
      <c r="F54" s="8">
        <v>436.5</v>
      </c>
      <c r="G54" s="8">
        <v>633.5</v>
      </c>
      <c r="H54" s="8">
        <v>490.5</v>
      </c>
      <c r="I54" s="33">
        <v>520.16666666666697</v>
      </c>
    </row>
    <row r="55" spans="1:9" x14ac:dyDescent="0.4">
      <c r="A55" s="8">
        <v>169010</v>
      </c>
      <c r="B55" s="8" t="s">
        <v>130</v>
      </c>
      <c r="C55" s="9">
        <v>7.9296899549380697</v>
      </c>
      <c r="D55" s="9">
        <v>2.0481377724451801E-3</v>
      </c>
      <c r="E55" s="9">
        <v>0.113193804259355</v>
      </c>
      <c r="F55" s="8">
        <v>1533.5</v>
      </c>
      <c r="G55" s="8">
        <v>1975.5</v>
      </c>
      <c r="H55" s="8">
        <v>1872.5</v>
      </c>
      <c r="I55" s="33">
        <v>1793.8333333333301</v>
      </c>
    </row>
    <row r="56" spans="1:9" x14ac:dyDescent="0.4">
      <c r="A56" s="8">
        <v>33407</v>
      </c>
      <c r="B56" s="8" t="s">
        <v>212</v>
      </c>
      <c r="C56" s="9">
        <v>7.8482536428778902</v>
      </c>
      <c r="D56" s="9">
        <v>3.2914147571863103E-2</v>
      </c>
      <c r="E56" s="9">
        <v>0.19411847833458801</v>
      </c>
      <c r="F56" s="8">
        <v>69.5</v>
      </c>
      <c r="G56" s="8">
        <v>151</v>
      </c>
      <c r="H56" s="8">
        <v>74.5</v>
      </c>
      <c r="I56" s="33">
        <v>98.3333333333333</v>
      </c>
    </row>
    <row r="57" spans="1:9" x14ac:dyDescent="0.4">
      <c r="A57" s="8">
        <v>147904</v>
      </c>
      <c r="B57" s="8" t="s">
        <v>174</v>
      </c>
      <c r="C57" s="9">
        <v>7.8249198637768904</v>
      </c>
      <c r="D57" s="9">
        <v>8.0410883601461994E-3</v>
      </c>
      <c r="E57" s="9">
        <v>0.135443321286317</v>
      </c>
      <c r="F57" s="8">
        <v>479.5</v>
      </c>
      <c r="G57" s="8">
        <v>780</v>
      </c>
      <c r="H57" s="8">
        <v>579</v>
      </c>
      <c r="I57" s="33">
        <v>612.83333333333303</v>
      </c>
    </row>
    <row r="58" spans="1:9" x14ac:dyDescent="0.4">
      <c r="A58" s="8">
        <v>168978</v>
      </c>
      <c r="B58" s="8" t="s">
        <v>208</v>
      </c>
      <c r="C58" s="9">
        <v>7.7948290649728902</v>
      </c>
      <c r="D58" s="9">
        <v>6.0335420576855302E-3</v>
      </c>
      <c r="E58" s="9">
        <v>0.122378447396452</v>
      </c>
      <c r="F58" s="8">
        <v>351</v>
      </c>
      <c r="G58" s="8">
        <v>232.5</v>
      </c>
      <c r="H58" s="8">
        <v>402.5</v>
      </c>
      <c r="I58" s="33">
        <v>328.66666666666703</v>
      </c>
    </row>
    <row r="59" spans="1:9" x14ac:dyDescent="0.4">
      <c r="A59" s="8">
        <v>147738</v>
      </c>
      <c r="B59" s="8" t="s">
        <v>193</v>
      </c>
      <c r="C59" s="9">
        <v>7.66916846422719</v>
      </c>
      <c r="D59" s="9">
        <v>2.1854803540743502E-3</v>
      </c>
      <c r="E59" s="9">
        <v>0.113193804259355</v>
      </c>
      <c r="F59" s="8">
        <v>204.5</v>
      </c>
      <c r="G59" s="8">
        <v>244</v>
      </c>
      <c r="H59" s="8">
        <v>249</v>
      </c>
      <c r="I59" s="33">
        <v>232.5</v>
      </c>
    </row>
    <row r="60" spans="1:9" x14ac:dyDescent="0.4">
      <c r="A60" s="8">
        <v>17492</v>
      </c>
      <c r="B60" s="8" t="s">
        <v>201</v>
      </c>
      <c r="C60" s="9">
        <v>7.6394416074517499</v>
      </c>
      <c r="D60" s="9">
        <v>7.1152532761404597E-3</v>
      </c>
      <c r="E60" s="9">
        <v>0.12748162119751699</v>
      </c>
      <c r="F60" s="8">
        <v>2385.5</v>
      </c>
      <c r="G60" s="8">
        <v>3052.5</v>
      </c>
      <c r="H60" s="8">
        <v>3624.5</v>
      </c>
      <c r="I60" s="33">
        <v>3020.8333333333298</v>
      </c>
    </row>
    <row r="61" spans="1:9" x14ac:dyDescent="0.4">
      <c r="A61" s="8">
        <v>147911</v>
      </c>
      <c r="B61" s="8" t="s">
        <v>163</v>
      </c>
      <c r="C61" s="9">
        <v>7.52478299942078</v>
      </c>
      <c r="D61" s="9">
        <v>5.6078157164552904E-3</v>
      </c>
      <c r="E61" s="9">
        <v>0.122378447396452</v>
      </c>
      <c r="F61" s="8">
        <v>64.5</v>
      </c>
      <c r="G61" s="8">
        <v>43.5</v>
      </c>
      <c r="H61" s="8">
        <v>41</v>
      </c>
      <c r="I61" s="33">
        <v>49.6666666666667</v>
      </c>
    </row>
    <row r="62" spans="1:9" x14ac:dyDescent="0.4">
      <c r="A62" s="8">
        <v>168682</v>
      </c>
      <c r="B62" s="8" t="s">
        <v>152</v>
      </c>
      <c r="C62" s="9">
        <v>7.4169382339553298</v>
      </c>
      <c r="D62" s="9">
        <v>6.1039662549049797E-3</v>
      </c>
      <c r="E62" s="9">
        <v>0.12264978923407199</v>
      </c>
      <c r="F62" s="8">
        <v>261</v>
      </c>
      <c r="G62" s="8">
        <v>402.5</v>
      </c>
      <c r="H62" s="8">
        <v>369.5</v>
      </c>
      <c r="I62" s="33">
        <v>344.33333333333297</v>
      </c>
    </row>
    <row r="63" spans="1:9" x14ac:dyDescent="0.4">
      <c r="A63" s="8">
        <v>147830</v>
      </c>
      <c r="B63" s="8" t="s">
        <v>65</v>
      </c>
      <c r="C63" s="9">
        <v>7.4152970029014504</v>
      </c>
      <c r="D63" s="9">
        <v>3.50836368508553E-3</v>
      </c>
      <c r="E63" s="9">
        <v>0.113193804259355</v>
      </c>
      <c r="F63" s="8">
        <v>53.5</v>
      </c>
      <c r="G63" s="8">
        <v>63</v>
      </c>
      <c r="H63" s="8">
        <v>70</v>
      </c>
      <c r="I63" s="33">
        <v>62.1666666666667</v>
      </c>
    </row>
    <row r="64" spans="1:9" x14ac:dyDescent="0.4">
      <c r="A64" s="8">
        <v>145637</v>
      </c>
      <c r="B64" s="8" t="s">
        <v>63</v>
      </c>
      <c r="C64" s="9">
        <v>7.2711817744183698</v>
      </c>
      <c r="D64" s="9">
        <v>1.2471343452064999E-2</v>
      </c>
      <c r="E64" s="9">
        <v>0.149492177739737</v>
      </c>
      <c r="F64" s="8">
        <v>132.5</v>
      </c>
      <c r="G64" s="8">
        <v>201</v>
      </c>
      <c r="H64" s="8">
        <v>108</v>
      </c>
      <c r="I64" s="33">
        <v>147.166666666667</v>
      </c>
    </row>
    <row r="65" spans="1:9" x14ac:dyDescent="0.4">
      <c r="A65" s="8">
        <v>17567</v>
      </c>
      <c r="B65" s="8" t="s">
        <v>204</v>
      </c>
      <c r="C65" s="9">
        <v>7.1380321490024796</v>
      </c>
      <c r="D65" s="9">
        <v>4.2078934161364602E-3</v>
      </c>
      <c r="E65" s="9">
        <v>0.11440402009952801</v>
      </c>
      <c r="F65" s="8">
        <v>2411</v>
      </c>
      <c r="G65" s="8">
        <v>2889.5</v>
      </c>
      <c r="H65" s="8">
        <v>1784</v>
      </c>
      <c r="I65" s="33">
        <v>2361.5</v>
      </c>
    </row>
    <row r="66" spans="1:9" x14ac:dyDescent="0.4">
      <c r="A66" s="8">
        <v>21702</v>
      </c>
      <c r="B66" s="8" t="s">
        <v>106</v>
      </c>
      <c r="C66" s="9">
        <v>7.0834247101631398</v>
      </c>
      <c r="D66" s="9">
        <v>2.1730981812172399E-2</v>
      </c>
      <c r="E66" s="9">
        <v>0.174841726956667</v>
      </c>
      <c r="F66" s="8">
        <v>3974</v>
      </c>
      <c r="G66" s="8">
        <v>4757.5</v>
      </c>
      <c r="H66" s="8">
        <v>2357</v>
      </c>
      <c r="I66" s="33">
        <v>3696.1666666666702</v>
      </c>
    </row>
    <row r="67" spans="1:9" x14ac:dyDescent="0.4">
      <c r="A67" s="8">
        <v>169375</v>
      </c>
      <c r="B67" s="8" t="s">
        <v>167</v>
      </c>
      <c r="C67" s="9">
        <v>7.0658953619946798</v>
      </c>
      <c r="D67" s="9">
        <v>4.93123104748883E-4</v>
      </c>
      <c r="E67" s="9">
        <v>0.113193804259355</v>
      </c>
      <c r="F67" s="8">
        <v>433</v>
      </c>
      <c r="G67" s="8">
        <v>435.5</v>
      </c>
      <c r="H67" s="8">
        <v>459</v>
      </c>
      <c r="I67" s="33">
        <v>442.5</v>
      </c>
    </row>
    <row r="68" spans="1:9" x14ac:dyDescent="0.4">
      <c r="A68" s="8">
        <v>146161</v>
      </c>
      <c r="B68" s="8" t="s">
        <v>61</v>
      </c>
      <c r="C68" s="9">
        <v>7.0449463042548999</v>
      </c>
      <c r="D68" s="9">
        <v>1.20446671776564E-2</v>
      </c>
      <c r="E68" s="9">
        <v>0.14630527927661699</v>
      </c>
      <c r="F68" s="8">
        <v>238.5</v>
      </c>
      <c r="G68" s="8">
        <v>440</v>
      </c>
      <c r="H68" s="8">
        <v>324.5</v>
      </c>
      <c r="I68" s="33">
        <v>334.33333333333297</v>
      </c>
    </row>
    <row r="69" spans="1:9" x14ac:dyDescent="0.4">
      <c r="A69" s="8">
        <v>168861</v>
      </c>
      <c r="B69" s="8" t="s">
        <v>29</v>
      </c>
      <c r="C69" s="9">
        <v>6.9895989833027601</v>
      </c>
      <c r="D69" s="9">
        <v>3.04727320912794E-2</v>
      </c>
      <c r="E69" s="9">
        <v>0.19097632338829501</v>
      </c>
      <c r="F69" s="8">
        <v>59.5</v>
      </c>
      <c r="G69" s="8">
        <v>101.5</v>
      </c>
      <c r="H69" s="8">
        <v>45</v>
      </c>
      <c r="I69" s="33">
        <v>68.6666666666667</v>
      </c>
    </row>
    <row r="70" spans="1:9" x14ac:dyDescent="0.4">
      <c r="A70" s="8">
        <v>148006</v>
      </c>
      <c r="B70" s="8" t="s">
        <v>164</v>
      </c>
      <c r="C70" s="9">
        <v>6.9602876844824797</v>
      </c>
      <c r="D70" s="9">
        <v>1.04459036083347E-2</v>
      </c>
      <c r="E70" s="9">
        <v>0.141990428559962</v>
      </c>
      <c r="F70" s="8">
        <v>71.5</v>
      </c>
      <c r="G70" s="8">
        <v>74</v>
      </c>
      <c r="H70" s="8">
        <v>38.5</v>
      </c>
      <c r="I70" s="33">
        <v>61.3333333333333</v>
      </c>
    </row>
    <row r="71" spans="1:9" x14ac:dyDescent="0.4">
      <c r="A71" s="8">
        <v>17391</v>
      </c>
      <c r="B71" s="8" t="s">
        <v>133</v>
      </c>
      <c r="C71" s="9">
        <v>6.9470812545909499</v>
      </c>
      <c r="D71" s="9">
        <v>3.9526799379231502E-2</v>
      </c>
      <c r="E71" s="9">
        <v>0.20880250286326199</v>
      </c>
      <c r="F71" s="8">
        <v>337.5</v>
      </c>
      <c r="G71" s="8">
        <v>458</v>
      </c>
      <c r="H71" s="8">
        <v>238.5</v>
      </c>
      <c r="I71" s="33">
        <v>344.66666666666703</v>
      </c>
    </row>
    <row r="72" spans="1:9" x14ac:dyDescent="0.4">
      <c r="A72" s="8">
        <v>169132</v>
      </c>
      <c r="B72" s="8" t="s">
        <v>52</v>
      </c>
      <c r="C72" s="9">
        <v>6.94557006334606</v>
      </c>
      <c r="D72" s="9">
        <v>3.2459211264968597E-2</v>
      </c>
      <c r="E72" s="9">
        <v>0.193853622832451</v>
      </c>
      <c r="F72" s="8">
        <v>403.5</v>
      </c>
      <c r="G72" s="8">
        <v>842</v>
      </c>
      <c r="H72" s="8">
        <v>492</v>
      </c>
      <c r="I72" s="33">
        <v>579.16666666666697</v>
      </c>
    </row>
    <row r="73" spans="1:9" x14ac:dyDescent="0.4">
      <c r="A73" s="8">
        <v>42793</v>
      </c>
      <c r="B73" s="8" t="s">
        <v>120</v>
      </c>
      <c r="C73" s="9">
        <v>6.9385565016234603</v>
      </c>
      <c r="D73" s="9">
        <v>3.9235794286784E-3</v>
      </c>
      <c r="E73" s="9">
        <v>0.113193804259355</v>
      </c>
      <c r="F73" s="8">
        <v>3098.5</v>
      </c>
      <c r="G73" s="8">
        <v>3389.5</v>
      </c>
      <c r="H73" s="8">
        <v>4658</v>
      </c>
      <c r="I73" s="33">
        <v>3715.3333333333298</v>
      </c>
    </row>
    <row r="74" spans="1:9" x14ac:dyDescent="0.4">
      <c r="A74" s="8">
        <v>11037</v>
      </c>
      <c r="B74" s="8" t="s">
        <v>112</v>
      </c>
      <c r="C74" s="9">
        <v>6.9143306052617204</v>
      </c>
      <c r="D74" s="9">
        <v>1.54945411079641E-2</v>
      </c>
      <c r="E74" s="9">
        <v>0.15600842147607899</v>
      </c>
      <c r="F74" s="8">
        <v>166.5</v>
      </c>
      <c r="G74" s="8">
        <v>336.5</v>
      </c>
      <c r="H74" s="8">
        <v>227</v>
      </c>
      <c r="I74" s="33">
        <v>243.333333333333</v>
      </c>
    </row>
    <row r="75" spans="1:9" x14ac:dyDescent="0.4">
      <c r="A75" s="8">
        <v>169322</v>
      </c>
      <c r="B75" s="8" t="s">
        <v>223</v>
      </c>
      <c r="C75" s="9">
        <v>6.8629335728304</v>
      </c>
      <c r="D75" s="9">
        <v>1.67464495603542E-3</v>
      </c>
      <c r="E75" s="9">
        <v>0.113193804259355</v>
      </c>
      <c r="F75" s="8">
        <v>1409</v>
      </c>
      <c r="G75" s="8">
        <v>1605.5</v>
      </c>
      <c r="H75" s="8">
        <v>1544.5</v>
      </c>
      <c r="I75" s="33">
        <v>1519.6666666666699</v>
      </c>
    </row>
    <row r="76" spans="1:9" x14ac:dyDescent="0.4">
      <c r="A76" s="8">
        <v>145647</v>
      </c>
      <c r="B76" s="8" t="s">
        <v>206</v>
      </c>
      <c r="C76" s="9">
        <v>6.7019775895642102</v>
      </c>
      <c r="D76" s="9">
        <v>7.1141247418456998E-3</v>
      </c>
      <c r="E76" s="9">
        <v>0.12748162119751699</v>
      </c>
      <c r="F76" s="8">
        <v>444</v>
      </c>
      <c r="G76" s="8">
        <v>698.5</v>
      </c>
      <c r="H76" s="8">
        <v>452</v>
      </c>
      <c r="I76" s="33">
        <v>531.5</v>
      </c>
    </row>
    <row r="77" spans="1:9" x14ac:dyDescent="0.4">
      <c r="A77" s="8">
        <v>147554</v>
      </c>
      <c r="B77" s="8" t="s">
        <v>85</v>
      </c>
      <c r="C77" s="9">
        <v>6.6897009600320398</v>
      </c>
      <c r="D77" s="9">
        <v>1.69416105389234E-3</v>
      </c>
      <c r="E77" s="9">
        <v>0.113193804259355</v>
      </c>
      <c r="F77" s="8">
        <v>455.5</v>
      </c>
      <c r="G77" s="8">
        <v>424.5</v>
      </c>
      <c r="H77" s="8">
        <v>424</v>
      </c>
      <c r="I77" s="33">
        <v>434.66666666666703</v>
      </c>
    </row>
    <row r="78" spans="1:9" x14ac:dyDescent="0.4">
      <c r="A78" s="8">
        <v>148049</v>
      </c>
      <c r="B78" s="8" t="s">
        <v>176</v>
      </c>
      <c r="C78" s="9">
        <v>6.6771916559906197</v>
      </c>
      <c r="D78" s="9">
        <v>5.8977629010233497E-3</v>
      </c>
      <c r="E78" s="9">
        <v>0.122378447396452</v>
      </c>
      <c r="F78" s="8">
        <v>192.5</v>
      </c>
      <c r="G78" s="8">
        <v>304.5</v>
      </c>
      <c r="H78" s="8">
        <v>305.5</v>
      </c>
      <c r="I78" s="33">
        <v>267.5</v>
      </c>
    </row>
    <row r="79" spans="1:9" x14ac:dyDescent="0.4">
      <c r="A79" s="8">
        <v>146180</v>
      </c>
      <c r="B79" s="8" t="s">
        <v>191</v>
      </c>
      <c r="C79" s="9">
        <v>6.5578346652144903</v>
      </c>
      <c r="D79" s="9">
        <v>3.8210219826562801E-3</v>
      </c>
      <c r="E79" s="9">
        <v>0.113193804259355</v>
      </c>
      <c r="F79" s="8">
        <v>1581</v>
      </c>
      <c r="G79" s="8">
        <v>1650</v>
      </c>
      <c r="H79" s="8">
        <v>1538</v>
      </c>
      <c r="I79" s="33">
        <v>1589.6666666666699</v>
      </c>
    </row>
    <row r="80" spans="1:9" x14ac:dyDescent="0.4">
      <c r="A80" s="8">
        <v>147804</v>
      </c>
      <c r="B80" s="8" t="s">
        <v>121</v>
      </c>
      <c r="C80" s="9">
        <v>6.5519998008996199</v>
      </c>
      <c r="D80" s="9">
        <v>1.10039755848365E-2</v>
      </c>
      <c r="E80" s="9">
        <v>0.141990428559962</v>
      </c>
      <c r="F80" s="8">
        <v>70</v>
      </c>
      <c r="G80" s="8">
        <v>91</v>
      </c>
      <c r="H80" s="8">
        <v>119</v>
      </c>
      <c r="I80" s="33">
        <v>93.3333333333333</v>
      </c>
    </row>
    <row r="81" spans="1:9" x14ac:dyDescent="0.4">
      <c r="A81" s="8">
        <v>146024</v>
      </c>
      <c r="B81" s="8" t="s">
        <v>28</v>
      </c>
      <c r="C81" s="9">
        <v>6.4933989471945299</v>
      </c>
      <c r="D81" s="9">
        <v>3.2887987444496801E-2</v>
      </c>
      <c r="E81" s="9">
        <v>0.19411847833458801</v>
      </c>
      <c r="F81" s="8">
        <v>174.5</v>
      </c>
      <c r="G81" s="8">
        <v>288</v>
      </c>
      <c r="H81" s="8">
        <v>181.5</v>
      </c>
      <c r="I81" s="33">
        <v>214.666666666667</v>
      </c>
    </row>
    <row r="82" spans="1:9" x14ac:dyDescent="0.4">
      <c r="A82" s="8">
        <v>56873</v>
      </c>
      <c r="B82" s="8" t="s">
        <v>148</v>
      </c>
      <c r="C82" s="9">
        <v>6.4670176101566499</v>
      </c>
      <c r="D82" s="9">
        <v>1.8502336170614302E-2</v>
      </c>
      <c r="E82" s="9">
        <v>0.16784819732835801</v>
      </c>
      <c r="F82" s="8">
        <v>99</v>
      </c>
      <c r="G82" s="8">
        <v>118</v>
      </c>
      <c r="H82" s="8">
        <v>64.5</v>
      </c>
      <c r="I82" s="33">
        <v>93.8333333333333</v>
      </c>
    </row>
    <row r="83" spans="1:9" x14ac:dyDescent="0.4">
      <c r="A83" s="8">
        <v>147832</v>
      </c>
      <c r="B83" s="8" t="s">
        <v>46</v>
      </c>
      <c r="C83" s="9">
        <v>6.4400737508354302</v>
      </c>
      <c r="D83" s="9">
        <v>1.9735010123583498E-2</v>
      </c>
      <c r="E83" s="9">
        <v>0.171752296697948</v>
      </c>
      <c r="F83" s="8">
        <v>49</v>
      </c>
      <c r="G83" s="8">
        <v>23</v>
      </c>
      <c r="H83" s="8">
        <v>41</v>
      </c>
      <c r="I83" s="33">
        <v>37.6666666666667</v>
      </c>
    </row>
    <row r="84" spans="1:9" x14ac:dyDescent="0.4">
      <c r="A84" s="8">
        <v>168857</v>
      </c>
      <c r="B84" s="8" t="s">
        <v>196</v>
      </c>
      <c r="C84" s="9">
        <v>6.4223909195152</v>
      </c>
      <c r="D84" s="9">
        <v>1.0699303976429901E-2</v>
      </c>
      <c r="E84" s="9">
        <v>0.141990428559962</v>
      </c>
      <c r="F84" s="8">
        <v>5050</v>
      </c>
      <c r="G84" s="8">
        <v>4460</v>
      </c>
      <c r="H84" s="8">
        <v>3261</v>
      </c>
      <c r="I84" s="33">
        <v>4257</v>
      </c>
    </row>
    <row r="85" spans="1:9" x14ac:dyDescent="0.4">
      <c r="A85" s="8">
        <v>145840</v>
      </c>
      <c r="B85" s="8" t="s">
        <v>216</v>
      </c>
      <c r="C85" s="9">
        <v>6.3878616442181304</v>
      </c>
      <c r="D85" s="9">
        <v>2.7113901519319202E-2</v>
      </c>
      <c r="E85" s="9">
        <v>0.186527203728139</v>
      </c>
      <c r="F85" s="8">
        <v>22</v>
      </c>
      <c r="G85" s="8">
        <v>36.5</v>
      </c>
      <c r="H85" s="8">
        <v>26.5</v>
      </c>
      <c r="I85" s="33">
        <v>28.3333333333333</v>
      </c>
    </row>
    <row r="86" spans="1:9" x14ac:dyDescent="0.4">
      <c r="A86" s="8">
        <v>147203</v>
      </c>
      <c r="B86" s="8" t="s">
        <v>35</v>
      </c>
      <c r="C86" s="9">
        <v>6.3488497990304698</v>
      </c>
      <c r="D86" s="9">
        <v>2.7240993346845599E-2</v>
      </c>
      <c r="E86" s="9">
        <v>0.186527203728139</v>
      </c>
      <c r="F86" s="8">
        <v>355</v>
      </c>
      <c r="G86" s="8">
        <v>856.5</v>
      </c>
      <c r="H86" s="8">
        <v>838</v>
      </c>
      <c r="I86" s="33">
        <v>683.16666666666697</v>
      </c>
    </row>
    <row r="87" spans="1:9" x14ac:dyDescent="0.4">
      <c r="A87" s="8">
        <v>148353</v>
      </c>
      <c r="B87" s="8" t="s">
        <v>124</v>
      </c>
      <c r="C87" s="9">
        <v>6.32342236469953</v>
      </c>
      <c r="D87" s="9">
        <v>4.6429264932648102E-2</v>
      </c>
      <c r="E87" s="9">
        <v>0.23107157316016999</v>
      </c>
      <c r="F87" s="8">
        <v>56.5</v>
      </c>
      <c r="G87" s="8">
        <v>106</v>
      </c>
      <c r="H87" s="8">
        <v>78.5</v>
      </c>
      <c r="I87" s="33">
        <v>80.3333333333333</v>
      </c>
    </row>
    <row r="88" spans="1:9" x14ac:dyDescent="0.4">
      <c r="A88" s="8">
        <v>145769</v>
      </c>
      <c r="B88" s="8" t="s">
        <v>165</v>
      </c>
      <c r="C88" s="9">
        <v>6.3056832734459496</v>
      </c>
      <c r="D88" s="9">
        <v>4.1253509320004399E-2</v>
      </c>
      <c r="E88" s="9">
        <v>0.21372300009158901</v>
      </c>
      <c r="F88" s="8">
        <v>863.5</v>
      </c>
      <c r="G88" s="8">
        <v>1137.5</v>
      </c>
      <c r="H88" s="8">
        <v>629.5</v>
      </c>
      <c r="I88" s="33">
        <v>876.83333333333303</v>
      </c>
    </row>
    <row r="89" spans="1:9" x14ac:dyDescent="0.4">
      <c r="A89" s="8">
        <v>168597</v>
      </c>
      <c r="B89" s="8" t="s">
        <v>207</v>
      </c>
      <c r="C89" s="9">
        <v>6.2402060347178399</v>
      </c>
      <c r="D89" s="9">
        <v>2.28536449517851E-3</v>
      </c>
      <c r="E89" s="9">
        <v>0.113193804259355</v>
      </c>
      <c r="F89" s="8">
        <v>214</v>
      </c>
      <c r="G89" s="8">
        <v>292.5</v>
      </c>
      <c r="H89" s="8">
        <v>236.5</v>
      </c>
      <c r="I89" s="33">
        <v>247.666666666667</v>
      </c>
    </row>
    <row r="90" spans="1:9" x14ac:dyDescent="0.4">
      <c r="A90" s="8">
        <v>168954</v>
      </c>
      <c r="B90" s="8" t="s">
        <v>41</v>
      </c>
      <c r="C90" s="9">
        <v>6.1730486220989604</v>
      </c>
      <c r="D90" s="9">
        <v>4.7452882464017701E-2</v>
      </c>
      <c r="E90" s="9">
        <v>0.23293081574803201</v>
      </c>
      <c r="F90" s="8">
        <v>316.5</v>
      </c>
      <c r="G90" s="8">
        <v>549.5</v>
      </c>
      <c r="H90" s="8">
        <v>355</v>
      </c>
      <c r="I90" s="33">
        <v>407</v>
      </c>
    </row>
    <row r="91" spans="1:9" x14ac:dyDescent="0.4">
      <c r="A91" s="8">
        <v>168802</v>
      </c>
      <c r="B91" s="8" t="s">
        <v>187</v>
      </c>
      <c r="C91" s="9">
        <v>6.0913073346312903</v>
      </c>
      <c r="D91" s="9">
        <v>2.9589306422114801E-2</v>
      </c>
      <c r="E91" s="9">
        <v>0.19097632338829501</v>
      </c>
      <c r="F91" s="8">
        <v>791.5</v>
      </c>
      <c r="G91" s="8">
        <v>1503.5</v>
      </c>
      <c r="H91" s="8">
        <v>1815</v>
      </c>
      <c r="I91" s="33">
        <v>1370</v>
      </c>
    </row>
    <row r="92" spans="1:9" x14ac:dyDescent="0.4">
      <c r="A92" s="8">
        <v>169417</v>
      </c>
      <c r="B92" s="8" t="s">
        <v>131</v>
      </c>
      <c r="C92" s="9">
        <v>6.0133970392327498</v>
      </c>
      <c r="D92" s="9">
        <v>3.0901316998221101E-2</v>
      </c>
      <c r="E92" s="9">
        <v>0.19097632338829501</v>
      </c>
      <c r="F92" s="8">
        <v>55.5</v>
      </c>
      <c r="G92" s="8">
        <v>131</v>
      </c>
      <c r="H92" s="8">
        <v>101</v>
      </c>
      <c r="I92" s="33">
        <v>95.8333333333333</v>
      </c>
    </row>
    <row r="93" spans="1:9" x14ac:dyDescent="0.4">
      <c r="A93" s="8">
        <v>17444</v>
      </c>
      <c r="B93" s="8" t="s">
        <v>160</v>
      </c>
      <c r="C93" s="9">
        <v>5.9881602332276804</v>
      </c>
      <c r="D93" s="9">
        <v>1.4883336392923699E-2</v>
      </c>
      <c r="E93" s="9">
        <v>0.15575751748998201</v>
      </c>
      <c r="F93" s="8">
        <v>115.5</v>
      </c>
      <c r="G93" s="8">
        <v>106</v>
      </c>
      <c r="H93" s="8">
        <v>62.5</v>
      </c>
      <c r="I93" s="33">
        <v>94.6666666666667</v>
      </c>
    </row>
    <row r="94" spans="1:9" x14ac:dyDescent="0.4">
      <c r="A94" s="8">
        <v>168750</v>
      </c>
      <c r="B94" s="8" t="s">
        <v>138</v>
      </c>
      <c r="C94" s="9">
        <v>5.9136567242331299</v>
      </c>
      <c r="D94" s="9">
        <v>3.5844548822725301E-2</v>
      </c>
      <c r="E94" s="9">
        <v>0.199230819225722</v>
      </c>
      <c r="F94" s="8">
        <v>136</v>
      </c>
      <c r="G94" s="8">
        <v>337.5</v>
      </c>
      <c r="H94" s="8">
        <v>205.5</v>
      </c>
      <c r="I94" s="33">
        <v>226.333333333333</v>
      </c>
    </row>
    <row r="95" spans="1:9" x14ac:dyDescent="0.4">
      <c r="A95" s="8">
        <v>148363</v>
      </c>
      <c r="B95" s="8" t="s">
        <v>26</v>
      </c>
      <c r="C95" s="9">
        <v>5.9053329235016401</v>
      </c>
      <c r="D95" s="9">
        <v>4.1444534186442601E-3</v>
      </c>
      <c r="E95" s="9">
        <v>0.11440402009952801</v>
      </c>
      <c r="F95" s="8">
        <v>440</v>
      </c>
      <c r="G95" s="8">
        <v>589</v>
      </c>
      <c r="H95" s="8">
        <v>447</v>
      </c>
      <c r="I95" s="33">
        <v>492</v>
      </c>
    </row>
    <row r="96" spans="1:9" x14ac:dyDescent="0.4">
      <c r="A96" s="8">
        <v>168598</v>
      </c>
      <c r="B96" s="8" t="s">
        <v>88</v>
      </c>
      <c r="C96" s="9">
        <v>5.8219993086193602</v>
      </c>
      <c r="D96" s="9">
        <v>8.9203940577596997E-3</v>
      </c>
      <c r="E96" s="9">
        <v>0.13904772107404201</v>
      </c>
      <c r="F96" s="8">
        <v>1720</v>
      </c>
      <c r="G96" s="8">
        <v>1727</v>
      </c>
      <c r="H96" s="8">
        <v>1093</v>
      </c>
      <c r="I96" s="33">
        <v>1513.3333333333301</v>
      </c>
    </row>
    <row r="97" spans="1:9" x14ac:dyDescent="0.4">
      <c r="A97" s="8">
        <v>10943</v>
      </c>
      <c r="B97" s="8" t="s">
        <v>60</v>
      </c>
      <c r="C97" s="9">
        <v>5.8103798553819601</v>
      </c>
      <c r="D97" s="9">
        <v>5.7056910134195204E-3</v>
      </c>
      <c r="E97" s="9">
        <v>0.122378447396452</v>
      </c>
      <c r="F97" s="8">
        <v>95</v>
      </c>
      <c r="G97" s="8">
        <v>130</v>
      </c>
      <c r="H97" s="8">
        <v>89</v>
      </c>
      <c r="I97" s="33">
        <v>104.666666666667</v>
      </c>
    </row>
    <row r="98" spans="1:9" x14ac:dyDescent="0.4">
      <c r="A98" s="8">
        <v>168789</v>
      </c>
      <c r="B98" s="8" t="s">
        <v>128</v>
      </c>
      <c r="C98" s="9">
        <v>5.8090693444350601</v>
      </c>
      <c r="D98" s="9">
        <v>1.9811427712135399E-2</v>
      </c>
      <c r="E98" s="9">
        <v>0.171752296697948</v>
      </c>
      <c r="F98" s="8">
        <v>343.5</v>
      </c>
      <c r="G98" s="8">
        <v>534.5</v>
      </c>
      <c r="H98" s="8">
        <v>510.5</v>
      </c>
      <c r="I98" s="33">
        <v>462.83333333333297</v>
      </c>
    </row>
    <row r="99" spans="1:9" x14ac:dyDescent="0.4">
      <c r="A99" s="8">
        <v>42476</v>
      </c>
      <c r="B99" s="8" t="s">
        <v>170</v>
      </c>
      <c r="C99" s="9">
        <v>5.6659447361284601</v>
      </c>
      <c r="D99" s="9">
        <v>3.8160348183821302E-2</v>
      </c>
      <c r="E99" s="9">
        <v>0.20666183525243301</v>
      </c>
      <c r="F99" s="8">
        <v>141</v>
      </c>
      <c r="G99" s="8">
        <v>266.5</v>
      </c>
      <c r="H99" s="8">
        <v>149</v>
      </c>
      <c r="I99" s="33">
        <v>185.5</v>
      </c>
    </row>
    <row r="100" spans="1:9" x14ac:dyDescent="0.4">
      <c r="A100" s="8">
        <v>148251</v>
      </c>
      <c r="B100" s="8" t="s">
        <v>24</v>
      </c>
      <c r="C100" s="9">
        <v>5.5754541415794403</v>
      </c>
      <c r="D100" s="9">
        <v>1.4697362040503901E-2</v>
      </c>
      <c r="E100" s="9">
        <v>0.15550082147977101</v>
      </c>
      <c r="F100" s="8">
        <v>183</v>
      </c>
      <c r="G100" s="8">
        <v>200.5</v>
      </c>
      <c r="H100" s="8">
        <v>154.5</v>
      </c>
      <c r="I100" s="33">
        <v>179.333333333333</v>
      </c>
    </row>
    <row r="101" spans="1:9" x14ac:dyDescent="0.4">
      <c r="A101" s="8">
        <v>168897</v>
      </c>
      <c r="B101" s="8" t="s">
        <v>136</v>
      </c>
      <c r="C101" s="9">
        <v>5.5416746228772</v>
      </c>
      <c r="D101" s="9">
        <v>1.9715293125659099E-2</v>
      </c>
      <c r="E101" s="9">
        <v>0.171752296697948</v>
      </c>
      <c r="F101" s="8">
        <v>229</v>
      </c>
      <c r="G101" s="8">
        <v>309</v>
      </c>
      <c r="H101" s="8">
        <v>147</v>
      </c>
      <c r="I101" s="33">
        <v>228.333333333333</v>
      </c>
    </row>
    <row r="102" spans="1:9" x14ac:dyDescent="0.4">
      <c r="A102" s="8">
        <v>169087</v>
      </c>
      <c r="B102" s="8" t="s">
        <v>101</v>
      </c>
      <c r="C102" s="9">
        <v>5.5208522160886604</v>
      </c>
      <c r="D102" s="9">
        <v>1.0365295139439E-2</v>
      </c>
      <c r="E102" s="9">
        <v>0.141990428559962</v>
      </c>
      <c r="F102" s="8">
        <v>669.5</v>
      </c>
      <c r="G102" s="8">
        <v>630</v>
      </c>
      <c r="H102" s="8">
        <v>545.5</v>
      </c>
      <c r="I102" s="33">
        <v>615</v>
      </c>
    </row>
    <row r="103" spans="1:9" x14ac:dyDescent="0.4">
      <c r="A103" s="8">
        <v>168569</v>
      </c>
      <c r="B103" s="8" t="s">
        <v>30</v>
      </c>
      <c r="C103" s="9">
        <v>5.4123241037889498</v>
      </c>
      <c r="D103" s="9">
        <v>6.0006172609048504E-3</v>
      </c>
      <c r="E103" s="9">
        <v>0.122378447396452</v>
      </c>
      <c r="F103" s="8">
        <v>901</v>
      </c>
      <c r="G103" s="8">
        <v>977</v>
      </c>
      <c r="H103" s="8">
        <v>867</v>
      </c>
      <c r="I103" s="33">
        <v>915</v>
      </c>
    </row>
    <row r="104" spans="1:9" x14ac:dyDescent="0.4">
      <c r="A104" s="8">
        <v>42591</v>
      </c>
      <c r="B104" s="8" t="s">
        <v>22</v>
      </c>
      <c r="C104" s="9">
        <v>5.36900149685244</v>
      </c>
      <c r="D104" s="9">
        <v>2.3358733546892701E-2</v>
      </c>
      <c r="E104" s="9">
        <v>0.179361704020783</v>
      </c>
      <c r="F104" s="8">
        <v>447</v>
      </c>
      <c r="G104" s="8">
        <v>837</v>
      </c>
      <c r="H104" s="8">
        <v>847.5</v>
      </c>
      <c r="I104" s="33">
        <v>710.5</v>
      </c>
    </row>
    <row r="105" spans="1:9" x14ac:dyDescent="0.4">
      <c r="A105" s="8">
        <v>42535</v>
      </c>
      <c r="B105" s="8" t="s">
        <v>117</v>
      </c>
      <c r="C105" s="9">
        <v>5.3402481046872197</v>
      </c>
      <c r="D105" s="9">
        <v>1.3681952698955399E-2</v>
      </c>
      <c r="E105" s="9">
        <v>0.15161582120980899</v>
      </c>
      <c r="F105" s="8">
        <v>78</v>
      </c>
      <c r="G105" s="8">
        <v>103.5</v>
      </c>
      <c r="H105" s="8">
        <v>76</v>
      </c>
      <c r="I105" s="33">
        <v>85.8333333333333</v>
      </c>
    </row>
    <row r="106" spans="1:9" x14ac:dyDescent="0.4">
      <c r="A106" s="8">
        <v>148247</v>
      </c>
      <c r="B106" s="8" t="s">
        <v>135</v>
      </c>
      <c r="C106" s="9">
        <v>5.2433702559247601</v>
      </c>
      <c r="D106" s="9">
        <v>4.9384976560244299E-2</v>
      </c>
      <c r="E106" s="9">
        <v>0.23782577378551201</v>
      </c>
      <c r="F106" s="8">
        <v>69.5</v>
      </c>
      <c r="G106" s="8">
        <v>205</v>
      </c>
      <c r="H106" s="8">
        <v>142</v>
      </c>
      <c r="I106" s="33">
        <v>138.833333333333</v>
      </c>
    </row>
    <row r="107" spans="1:9" x14ac:dyDescent="0.4">
      <c r="A107" s="8">
        <v>17493</v>
      </c>
      <c r="B107" s="8" t="s">
        <v>194</v>
      </c>
      <c r="C107" s="9">
        <v>5.2188890121937304</v>
      </c>
      <c r="D107" s="9">
        <v>2.6237224115677301E-2</v>
      </c>
      <c r="E107" s="9">
        <v>0.18563149593153999</v>
      </c>
      <c r="F107" s="8">
        <v>457.5</v>
      </c>
      <c r="G107" s="8">
        <v>646.5</v>
      </c>
      <c r="H107" s="8">
        <v>405.5</v>
      </c>
      <c r="I107" s="33">
        <v>503.16666666666703</v>
      </c>
    </row>
    <row r="108" spans="1:9" x14ac:dyDescent="0.4">
      <c r="A108" s="8">
        <v>169379</v>
      </c>
      <c r="B108" s="8" t="s">
        <v>140</v>
      </c>
      <c r="C108" s="9">
        <v>5.2117308366479396</v>
      </c>
      <c r="D108" s="9">
        <v>3.4195033043726702E-2</v>
      </c>
      <c r="E108" s="9">
        <v>0.19610470876320699</v>
      </c>
      <c r="F108" s="8">
        <v>193</v>
      </c>
      <c r="G108" s="8">
        <v>248</v>
      </c>
      <c r="H108" s="8">
        <v>113.5</v>
      </c>
      <c r="I108" s="33">
        <v>184.833333333333</v>
      </c>
    </row>
    <row r="109" spans="1:9" x14ac:dyDescent="0.4">
      <c r="A109" s="8">
        <v>11151</v>
      </c>
      <c r="B109" s="8" t="s">
        <v>205</v>
      </c>
      <c r="C109" s="9">
        <v>5.1922970088826998</v>
      </c>
      <c r="D109" s="9">
        <v>8.83319674775929E-3</v>
      </c>
      <c r="E109" s="9">
        <v>0.13904772107404201</v>
      </c>
      <c r="F109" s="8">
        <v>1424</v>
      </c>
      <c r="G109" s="8">
        <v>1532</v>
      </c>
      <c r="H109" s="8">
        <v>932.5</v>
      </c>
      <c r="I109" s="33">
        <v>1296.1666666666699</v>
      </c>
    </row>
    <row r="110" spans="1:9" x14ac:dyDescent="0.4">
      <c r="A110" s="8">
        <v>42703</v>
      </c>
      <c r="B110" s="8" t="s">
        <v>55</v>
      </c>
      <c r="C110" s="9">
        <v>5.1888136433364096</v>
      </c>
      <c r="D110" s="9">
        <v>8.4906760661592907E-3</v>
      </c>
      <c r="E110" s="9">
        <v>0.137255289791297</v>
      </c>
      <c r="F110" s="8">
        <v>309.5</v>
      </c>
      <c r="G110" s="8">
        <v>357.5</v>
      </c>
      <c r="H110" s="8">
        <v>217</v>
      </c>
      <c r="I110" s="33">
        <v>294.66666666666703</v>
      </c>
    </row>
    <row r="111" spans="1:9" x14ac:dyDescent="0.4">
      <c r="A111" s="8">
        <v>169199</v>
      </c>
      <c r="B111" s="8" t="s">
        <v>54</v>
      </c>
      <c r="C111" s="9">
        <v>5.1851626910149804</v>
      </c>
      <c r="D111" s="9">
        <v>1.4696812375837E-2</v>
      </c>
      <c r="E111" s="9">
        <v>0.15550082147977101</v>
      </c>
      <c r="F111" s="8">
        <v>251</v>
      </c>
      <c r="G111" s="8">
        <v>316</v>
      </c>
      <c r="H111" s="8">
        <v>290</v>
      </c>
      <c r="I111" s="33">
        <v>285.66666666666703</v>
      </c>
    </row>
    <row r="112" spans="1:9" x14ac:dyDescent="0.4">
      <c r="A112" s="8">
        <v>146029</v>
      </c>
      <c r="B112" s="8" t="s">
        <v>215</v>
      </c>
      <c r="C112" s="9">
        <v>5.17875915634884</v>
      </c>
      <c r="D112" s="9">
        <v>1.7817060284607101E-2</v>
      </c>
      <c r="E112" s="9">
        <v>0.163007147284703</v>
      </c>
      <c r="F112" s="8">
        <v>51</v>
      </c>
      <c r="G112" s="8">
        <v>56.5</v>
      </c>
      <c r="H112" s="8">
        <v>34.5</v>
      </c>
      <c r="I112" s="33">
        <v>47.3333333333333</v>
      </c>
    </row>
    <row r="113" spans="1:9" x14ac:dyDescent="0.4">
      <c r="A113" s="8">
        <v>168605</v>
      </c>
      <c r="B113" s="8" t="s">
        <v>48</v>
      </c>
      <c r="C113" s="9">
        <v>5.0989191917522403</v>
      </c>
      <c r="D113" s="9">
        <v>3.81930495064764E-3</v>
      </c>
      <c r="E113" s="9">
        <v>0.113193804259355</v>
      </c>
      <c r="F113" s="8">
        <v>834</v>
      </c>
      <c r="G113" s="8">
        <v>1169.5</v>
      </c>
      <c r="H113" s="8">
        <v>947.5</v>
      </c>
      <c r="I113" s="33">
        <v>983.66666666666697</v>
      </c>
    </row>
    <row r="114" spans="1:9" x14ac:dyDescent="0.4">
      <c r="A114" s="8">
        <v>168878</v>
      </c>
      <c r="B114" s="8" t="s">
        <v>47</v>
      </c>
      <c r="C114" s="9">
        <v>5.09242369232107</v>
      </c>
      <c r="D114" s="9">
        <v>2.90819163019084E-2</v>
      </c>
      <c r="E114" s="9">
        <v>0.19097632338829501</v>
      </c>
      <c r="F114" s="8">
        <v>1210.5</v>
      </c>
      <c r="G114" s="8">
        <v>2076.5</v>
      </c>
      <c r="H114" s="8">
        <v>992</v>
      </c>
      <c r="I114" s="33">
        <v>1426.3333333333301</v>
      </c>
    </row>
    <row r="115" spans="1:9" x14ac:dyDescent="0.4">
      <c r="A115" s="8">
        <v>17882</v>
      </c>
      <c r="B115" s="8" t="s">
        <v>57</v>
      </c>
      <c r="C115" s="9">
        <v>5.0807102963125903</v>
      </c>
      <c r="D115" s="9">
        <v>3.1493293556207398E-2</v>
      </c>
      <c r="E115" s="9">
        <v>0.19097632338829501</v>
      </c>
      <c r="F115" s="8">
        <v>132</v>
      </c>
      <c r="G115" s="8">
        <v>161</v>
      </c>
      <c r="H115" s="8">
        <v>71</v>
      </c>
      <c r="I115" s="33">
        <v>121.333333333333</v>
      </c>
    </row>
    <row r="116" spans="1:9" x14ac:dyDescent="0.4">
      <c r="A116" s="8">
        <v>148065</v>
      </c>
      <c r="B116" s="8" t="s">
        <v>111</v>
      </c>
      <c r="C116" s="9">
        <v>5.0594807915067603</v>
      </c>
      <c r="D116" s="9">
        <v>1.61350962417189E-2</v>
      </c>
      <c r="E116" s="9">
        <v>0.158942074646197</v>
      </c>
      <c r="F116" s="8">
        <v>156</v>
      </c>
      <c r="G116" s="8">
        <v>237.5</v>
      </c>
      <c r="H116" s="8">
        <v>152.5</v>
      </c>
      <c r="I116" s="33">
        <v>182</v>
      </c>
    </row>
    <row r="117" spans="1:9" x14ac:dyDescent="0.4">
      <c r="A117" s="8">
        <v>46918</v>
      </c>
      <c r="B117" s="8" t="s">
        <v>184</v>
      </c>
      <c r="C117" s="9">
        <v>5.0530468200201497</v>
      </c>
      <c r="D117" s="9">
        <v>1.31397838228609E-2</v>
      </c>
      <c r="E117" s="9">
        <v>0.149492177739737</v>
      </c>
      <c r="F117" s="8">
        <v>93</v>
      </c>
      <c r="G117" s="8">
        <v>114</v>
      </c>
      <c r="H117" s="8">
        <v>95</v>
      </c>
      <c r="I117" s="33">
        <v>100.666666666667</v>
      </c>
    </row>
    <row r="118" spans="1:9" x14ac:dyDescent="0.4">
      <c r="A118" s="8">
        <v>46880</v>
      </c>
      <c r="B118" s="8" t="s">
        <v>161</v>
      </c>
      <c r="C118" s="9">
        <v>5.0155296765481401</v>
      </c>
      <c r="D118" s="9">
        <v>3.9409269728079097E-3</v>
      </c>
      <c r="E118" s="9">
        <v>0.113193804259355</v>
      </c>
      <c r="F118" s="8">
        <v>96</v>
      </c>
      <c r="G118" s="8">
        <v>94.5</v>
      </c>
      <c r="H118" s="8">
        <v>67.5</v>
      </c>
      <c r="I118" s="33">
        <v>86</v>
      </c>
    </row>
    <row r="119" spans="1:9" s="39" customFormat="1" x14ac:dyDescent="0.4">
      <c r="A119" s="26">
        <v>42570</v>
      </c>
      <c r="B119" s="26" t="s">
        <v>219</v>
      </c>
      <c r="C119" s="27">
        <v>5.0121286912862804</v>
      </c>
      <c r="D119" s="27">
        <v>3.9011828508207003E-2</v>
      </c>
      <c r="E119" s="27">
        <v>0.208777362095384</v>
      </c>
      <c r="F119" s="26">
        <v>90.5</v>
      </c>
      <c r="G119" s="26">
        <v>121</v>
      </c>
      <c r="H119" s="26">
        <v>74</v>
      </c>
      <c r="I119" s="36">
        <v>95.1666666666667</v>
      </c>
    </row>
    <row r="120" spans="1:9" x14ac:dyDescent="0.4">
      <c r="A120" s="8">
        <v>169247</v>
      </c>
      <c r="B120" s="8" t="s">
        <v>78</v>
      </c>
      <c r="C120" s="9">
        <v>4.9706234793508202</v>
      </c>
      <c r="D120" s="9">
        <v>2.0958060648529599E-2</v>
      </c>
      <c r="E120" s="9">
        <v>0.17378248520697601</v>
      </c>
      <c r="F120" s="8">
        <v>129.5</v>
      </c>
      <c r="G120" s="8">
        <v>215.5</v>
      </c>
      <c r="H120" s="8">
        <v>156</v>
      </c>
      <c r="I120" s="33">
        <v>167</v>
      </c>
    </row>
    <row r="121" spans="1:9" x14ac:dyDescent="0.4">
      <c r="A121" s="8">
        <v>17328</v>
      </c>
      <c r="B121" s="8" t="s">
        <v>178</v>
      </c>
      <c r="C121" s="9">
        <v>4.9117528005587401</v>
      </c>
      <c r="D121" s="9">
        <v>1.28965911116092E-2</v>
      </c>
      <c r="E121" s="9">
        <v>0.149492177739737</v>
      </c>
      <c r="F121" s="8">
        <v>1008</v>
      </c>
      <c r="G121" s="8">
        <v>1620</v>
      </c>
      <c r="H121" s="8">
        <v>1406</v>
      </c>
      <c r="I121" s="33">
        <v>1344.6666666666699</v>
      </c>
    </row>
    <row r="122" spans="1:9" x14ac:dyDescent="0.4">
      <c r="A122" s="8">
        <v>6880</v>
      </c>
      <c r="B122" s="8" t="s">
        <v>118</v>
      </c>
      <c r="C122" s="9">
        <v>4.8428730059081202</v>
      </c>
      <c r="D122" s="9">
        <v>1.01512908232351E-2</v>
      </c>
      <c r="E122" s="9">
        <v>0.141990428559962</v>
      </c>
      <c r="F122" s="8">
        <v>152</v>
      </c>
      <c r="G122" s="8">
        <v>178</v>
      </c>
      <c r="H122" s="8">
        <v>176.5</v>
      </c>
      <c r="I122" s="33">
        <v>168.833333333333</v>
      </c>
    </row>
    <row r="123" spans="1:9" x14ac:dyDescent="0.4">
      <c r="A123" s="8">
        <v>42832</v>
      </c>
      <c r="B123" s="8" t="s">
        <v>56</v>
      </c>
      <c r="C123" s="9">
        <v>4.8161569588862303</v>
      </c>
      <c r="D123" s="9">
        <v>1.18783518472443E-2</v>
      </c>
      <c r="E123" s="9">
        <v>0.14576676716695799</v>
      </c>
      <c r="F123" s="8">
        <v>658.5</v>
      </c>
      <c r="G123" s="8">
        <v>939</v>
      </c>
      <c r="H123" s="8">
        <v>872</v>
      </c>
      <c r="I123" s="33">
        <v>823.16666666666697</v>
      </c>
    </row>
    <row r="124" spans="1:9" x14ac:dyDescent="0.4">
      <c r="A124" s="8">
        <v>169126</v>
      </c>
      <c r="B124" s="8" t="s">
        <v>77</v>
      </c>
      <c r="C124" s="9">
        <v>4.7927512320413399</v>
      </c>
      <c r="D124" s="9">
        <v>4.8584588739068603E-2</v>
      </c>
      <c r="E124" s="9">
        <v>0.235794279433403</v>
      </c>
      <c r="F124" s="8">
        <v>228</v>
      </c>
      <c r="G124" s="8">
        <v>317.5</v>
      </c>
      <c r="H124" s="8">
        <v>389.5</v>
      </c>
      <c r="I124" s="33">
        <v>311.66666666666703</v>
      </c>
    </row>
    <row r="125" spans="1:9" x14ac:dyDescent="0.4">
      <c r="A125" s="8">
        <v>11140</v>
      </c>
      <c r="B125" s="8" t="s">
        <v>214</v>
      </c>
      <c r="C125" s="9">
        <v>4.78740681121156</v>
      </c>
      <c r="D125" s="9">
        <v>2.4763080740240601E-2</v>
      </c>
      <c r="E125" s="9">
        <v>0.18385628887514599</v>
      </c>
      <c r="F125" s="8">
        <v>38.5</v>
      </c>
      <c r="G125" s="8">
        <v>62.5</v>
      </c>
      <c r="H125" s="8">
        <v>30</v>
      </c>
      <c r="I125" s="33">
        <v>43.6666666666667</v>
      </c>
    </row>
    <row r="126" spans="1:9" x14ac:dyDescent="0.4">
      <c r="A126" s="8">
        <v>168934</v>
      </c>
      <c r="B126" s="8" t="s">
        <v>66</v>
      </c>
      <c r="C126" s="9">
        <v>4.7190709294066302</v>
      </c>
      <c r="D126" s="9">
        <v>2.76975871935616E-2</v>
      </c>
      <c r="E126" s="9">
        <v>0.18705609160359299</v>
      </c>
      <c r="F126" s="8">
        <v>166.5</v>
      </c>
      <c r="G126" s="8">
        <v>360</v>
      </c>
      <c r="H126" s="8">
        <v>283.5</v>
      </c>
      <c r="I126" s="33">
        <v>270</v>
      </c>
    </row>
    <row r="127" spans="1:9" x14ac:dyDescent="0.4">
      <c r="A127" s="8">
        <v>42638</v>
      </c>
      <c r="B127" s="8" t="s">
        <v>21</v>
      </c>
      <c r="C127" s="9">
        <v>4.7053382926768004</v>
      </c>
      <c r="D127" s="9">
        <v>6.5636688989043103E-3</v>
      </c>
      <c r="E127" s="9">
        <v>0.122712070718646</v>
      </c>
      <c r="F127" s="8">
        <v>1165.5</v>
      </c>
      <c r="G127" s="8">
        <v>1394</v>
      </c>
      <c r="H127" s="8">
        <v>1272.5</v>
      </c>
      <c r="I127" s="33">
        <v>1277.3333333333301</v>
      </c>
    </row>
    <row r="128" spans="1:9" x14ac:dyDescent="0.4">
      <c r="A128" s="8">
        <v>169258</v>
      </c>
      <c r="B128" s="8" t="s">
        <v>209</v>
      </c>
      <c r="C128" s="9">
        <v>4.6764897741870497</v>
      </c>
      <c r="D128" s="9">
        <v>1.5000147690623E-2</v>
      </c>
      <c r="E128" s="9">
        <v>0.15579863543400699</v>
      </c>
      <c r="F128" s="8">
        <v>511</v>
      </c>
      <c r="G128" s="8">
        <v>357.5</v>
      </c>
      <c r="H128" s="8">
        <v>314.5</v>
      </c>
      <c r="I128" s="33">
        <v>394.33333333333297</v>
      </c>
    </row>
    <row r="129" spans="1:9" x14ac:dyDescent="0.4">
      <c r="A129" s="8">
        <v>169155</v>
      </c>
      <c r="B129" s="8" t="s">
        <v>226</v>
      </c>
      <c r="C129" s="9">
        <v>4.6730764764455603</v>
      </c>
      <c r="D129" s="9">
        <v>3.1270438425118903E-2</v>
      </c>
      <c r="E129" s="9">
        <v>0.19097632338829501</v>
      </c>
      <c r="F129" s="8">
        <v>2049</v>
      </c>
      <c r="G129" s="8">
        <v>2260.5</v>
      </c>
      <c r="H129" s="8">
        <v>1484.5</v>
      </c>
      <c r="I129" s="33">
        <v>1931.3333333333301</v>
      </c>
    </row>
    <row r="130" spans="1:9" x14ac:dyDescent="0.4">
      <c r="A130" s="8">
        <v>17578</v>
      </c>
      <c r="B130" s="8" t="s">
        <v>177</v>
      </c>
      <c r="C130" s="9">
        <v>4.6585420780182796</v>
      </c>
      <c r="D130" s="9">
        <v>2.9901108713030498E-2</v>
      </c>
      <c r="E130" s="9">
        <v>0.19097632338829501</v>
      </c>
      <c r="F130" s="8">
        <v>499.5</v>
      </c>
      <c r="G130" s="8">
        <v>744.5</v>
      </c>
      <c r="H130" s="8">
        <v>352</v>
      </c>
      <c r="I130" s="33">
        <v>532</v>
      </c>
    </row>
    <row r="131" spans="1:9" x14ac:dyDescent="0.4">
      <c r="A131" s="8">
        <v>146044</v>
      </c>
      <c r="B131" s="8" t="s">
        <v>185</v>
      </c>
      <c r="C131" s="9">
        <v>4.6306570118584096</v>
      </c>
      <c r="D131" s="9">
        <v>1.5684341154987399E-2</v>
      </c>
      <c r="E131" s="9">
        <v>0.15611728464454999</v>
      </c>
      <c r="F131" s="8">
        <v>64.5</v>
      </c>
      <c r="G131" s="8">
        <v>88.5</v>
      </c>
      <c r="H131" s="8">
        <v>68.5</v>
      </c>
      <c r="I131" s="33">
        <v>73.8333333333333</v>
      </c>
    </row>
    <row r="132" spans="1:9" x14ac:dyDescent="0.4">
      <c r="A132" s="8">
        <v>168725</v>
      </c>
      <c r="B132" s="8" t="s">
        <v>98</v>
      </c>
      <c r="C132" s="9">
        <v>4.6196693360185703</v>
      </c>
      <c r="D132" s="9">
        <v>3.9774065761838499E-2</v>
      </c>
      <c r="E132" s="9">
        <v>0.20908127478717101</v>
      </c>
      <c r="F132" s="8">
        <v>3256</v>
      </c>
      <c r="G132" s="8">
        <v>2358.5</v>
      </c>
      <c r="H132" s="8">
        <v>1937</v>
      </c>
      <c r="I132" s="33">
        <v>2517.1666666666702</v>
      </c>
    </row>
    <row r="133" spans="1:9" x14ac:dyDescent="0.4">
      <c r="A133" s="8">
        <v>147712</v>
      </c>
      <c r="B133" s="8" t="s">
        <v>38</v>
      </c>
      <c r="C133" s="9">
        <v>4.6137297800019601</v>
      </c>
      <c r="D133" s="9">
        <v>1.5371556020878301E-2</v>
      </c>
      <c r="E133" s="9">
        <v>0.15600842147607899</v>
      </c>
      <c r="F133" s="8">
        <v>1470.5</v>
      </c>
      <c r="G133" s="8">
        <v>1697.5</v>
      </c>
      <c r="H133" s="8">
        <v>1256.5</v>
      </c>
      <c r="I133" s="33">
        <v>1474.8333333333301</v>
      </c>
    </row>
    <row r="134" spans="1:9" x14ac:dyDescent="0.4">
      <c r="A134" s="8">
        <v>168967</v>
      </c>
      <c r="B134" s="8" t="s">
        <v>180</v>
      </c>
      <c r="C134" s="9">
        <v>4.5969650508070803</v>
      </c>
      <c r="D134" s="9">
        <v>1.13610361839185E-2</v>
      </c>
      <c r="E134" s="9">
        <v>0.142012952298981</v>
      </c>
      <c r="F134" s="8">
        <v>234.5</v>
      </c>
      <c r="G134" s="8">
        <v>141.5</v>
      </c>
      <c r="H134" s="8">
        <v>189</v>
      </c>
      <c r="I134" s="33">
        <v>188.333333333333</v>
      </c>
    </row>
    <row r="135" spans="1:9" x14ac:dyDescent="0.4">
      <c r="A135" s="8">
        <v>17958</v>
      </c>
      <c r="B135" s="8" t="s">
        <v>142</v>
      </c>
      <c r="C135" s="9">
        <v>4.5969583985909201</v>
      </c>
      <c r="D135" s="9">
        <v>6.43956876234232E-3</v>
      </c>
      <c r="E135" s="9">
        <v>0.122712070718646</v>
      </c>
      <c r="F135" s="8">
        <v>840.5</v>
      </c>
      <c r="G135" s="8">
        <v>1180.5</v>
      </c>
      <c r="H135" s="8">
        <v>749.5</v>
      </c>
      <c r="I135" s="33">
        <v>923.5</v>
      </c>
    </row>
    <row r="136" spans="1:9" x14ac:dyDescent="0.4">
      <c r="A136" s="8">
        <v>147803</v>
      </c>
      <c r="B136" s="8" t="s">
        <v>86</v>
      </c>
      <c r="C136" s="9">
        <v>4.5536944774631003</v>
      </c>
      <c r="D136" s="9">
        <v>3.9283100961212E-2</v>
      </c>
      <c r="E136" s="9">
        <v>0.20880250286326199</v>
      </c>
      <c r="F136" s="8">
        <v>399.5</v>
      </c>
      <c r="G136" s="8">
        <v>241.5</v>
      </c>
      <c r="H136" s="8">
        <v>270.5</v>
      </c>
      <c r="I136" s="33">
        <v>303.83333333333297</v>
      </c>
    </row>
    <row r="137" spans="1:9" x14ac:dyDescent="0.4">
      <c r="A137" s="8">
        <v>168611</v>
      </c>
      <c r="B137" s="8" t="s">
        <v>67</v>
      </c>
      <c r="C137" s="9">
        <v>4.5404041939893096</v>
      </c>
      <c r="D137" s="9">
        <v>3.4018566119095602E-2</v>
      </c>
      <c r="E137" s="9">
        <v>0.19610470876320699</v>
      </c>
      <c r="F137" s="8">
        <v>34.5</v>
      </c>
      <c r="G137" s="8">
        <v>70.5</v>
      </c>
      <c r="H137" s="8">
        <v>40.5</v>
      </c>
      <c r="I137" s="33">
        <v>48.5</v>
      </c>
    </row>
    <row r="138" spans="1:9" x14ac:dyDescent="0.4">
      <c r="A138" s="8">
        <v>29852</v>
      </c>
      <c r="B138" s="8" t="s">
        <v>228</v>
      </c>
      <c r="C138" s="9">
        <v>4.5078768070031199</v>
      </c>
      <c r="D138" s="9">
        <v>2.7895553100340999E-2</v>
      </c>
      <c r="E138" s="9">
        <v>0.187090006046707</v>
      </c>
      <c r="F138" s="8">
        <v>179.5</v>
      </c>
      <c r="G138" s="8">
        <v>140.5</v>
      </c>
      <c r="H138" s="8">
        <v>101.5</v>
      </c>
      <c r="I138" s="33">
        <v>140.5</v>
      </c>
    </row>
    <row r="139" spans="1:9" x14ac:dyDescent="0.4">
      <c r="A139" s="8">
        <v>147603</v>
      </c>
      <c r="B139" s="8" t="s">
        <v>192</v>
      </c>
      <c r="C139" s="9">
        <v>4.4895616935151503</v>
      </c>
      <c r="D139" s="9">
        <v>1.6684514786722199E-2</v>
      </c>
      <c r="E139" s="9">
        <v>0.160657795330898</v>
      </c>
      <c r="F139" s="8">
        <v>376</v>
      </c>
      <c r="G139" s="8">
        <v>686</v>
      </c>
      <c r="H139" s="8">
        <v>668</v>
      </c>
      <c r="I139" s="33">
        <v>576.66666666666697</v>
      </c>
    </row>
    <row r="140" spans="1:9" x14ac:dyDescent="0.4">
      <c r="A140" s="8">
        <v>169016</v>
      </c>
      <c r="B140" s="8" t="s">
        <v>90</v>
      </c>
      <c r="C140" s="9">
        <v>4.4713890338270899</v>
      </c>
      <c r="D140" s="9">
        <v>1.2493502611357401E-2</v>
      </c>
      <c r="E140" s="9">
        <v>0.149492177739737</v>
      </c>
      <c r="F140" s="8">
        <v>46.5</v>
      </c>
      <c r="G140" s="8">
        <v>32.5</v>
      </c>
      <c r="H140" s="8">
        <v>29.5</v>
      </c>
      <c r="I140" s="33">
        <v>36.1666666666667</v>
      </c>
    </row>
    <row r="141" spans="1:9" x14ac:dyDescent="0.4">
      <c r="A141" s="8">
        <v>147798</v>
      </c>
      <c r="B141" s="8" t="s">
        <v>186</v>
      </c>
      <c r="C141" s="9">
        <v>4.4703190751741602</v>
      </c>
      <c r="D141" s="9">
        <v>3.1356780734681899E-2</v>
      </c>
      <c r="E141" s="9">
        <v>0.19097632338829501</v>
      </c>
      <c r="F141" s="8">
        <v>80</v>
      </c>
      <c r="G141" s="8">
        <v>115</v>
      </c>
      <c r="H141" s="8">
        <v>61</v>
      </c>
      <c r="I141" s="33">
        <v>85.3333333333333</v>
      </c>
    </row>
    <row r="142" spans="1:9" x14ac:dyDescent="0.4">
      <c r="A142" s="8">
        <v>169329</v>
      </c>
      <c r="B142" s="8" t="s">
        <v>129</v>
      </c>
      <c r="C142" s="9">
        <v>4.4529378042805101</v>
      </c>
      <c r="D142" s="9">
        <v>2.7181158817647499E-2</v>
      </c>
      <c r="E142" s="9">
        <v>0.186527203728139</v>
      </c>
      <c r="F142" s="8">
        <v>109</v>
      </c>
      <c r="G142" s="8">
        <v>144</v>
      </c>
      <c r="H142" s="8">
        <v>146</v>
      </c>
      <c r="I142" s="33">
        <v>133</v>
      </c>
    </row>
    <row r="143" spans="1:9" x14ac:dyDescent="0.4">
      <c r="A143" s="8">
        <v>148206</v>
      </c>
      <c r="B143" s="8" t="s">
        <v>27</v>
      </c>
      <c r="C143" s="9">
        <v>4.42919449114566</v>
      </c>
      <c r="D143" s="9">
        <v>1.4156176759008E-2</v>
      </c>
      <c r="E143" s="9">
        <v>0.152943618250589</v>
      </c>
      <c r="F143" s="8">
        <v>123</v>
      </c>
      <c r="G143" s="8">
        <v>184.5</v>
      </c>
      <c r="H143" s="8">
        <v>125.5</v>
      </c>
      <c r="I143" s="33">
        <v>144.333333333333</v>
      </c>
    </row>
    <row r="144" spans="1:9" x14ac:dyDescent="0.4">
      <c r="A144" s="8">
        <v>169182</v>
      </c>
      <c r="B144" s="8" t="s">
        <v>69</v>
      </c>
      <c r="C144" s="9">
        <v>4.4143473689045596</v>
      </c>
      <c r="D144" s="9">
        <v>8.2527476715953708E-3</v>
      </c>
      <c r="E144" s="9">
        <v>0.13596689255095701</v>
      </c>
      <c r="F144" s="8">
        <v>30.5</v>
      </c>
      <c r="G144" s="8">
        <v>29</v>
      </c>
      <c r="H144" s="8">
        <v>34</v>
      </c>
      <c r="I144" s="33">
        <v>31.1666666666667</v>
      </c>
    </row>
    <row r="145" spans="1:9" x14ac:dyDescent="0.4">
      <c r="A145" s="8">
        <v>169216</v>
      </c>
      <c r="B145" s="8" t="s">
        <v>182</v>
      </c>
      <c r="C145" s="9">
        <v>4.3236055428829099</v>
      </c>
      <c r="D145" s="9">
        <v>1.1052934911475E-2</v>
      </c>
      <c r="E145" s="9">
        <v>0.141990428559962</v>
      </c>
      <c r="F145" s="8">
        <v>47.5</v>
      </c>
      <c r="G145" s="8">
        <v>59.5</v>
      </c>
      <c r="H145" s="8">
        <v>40</v>
      </c>
      <c r="I145" s="33">
        <v>49</v>
      </c>
    </row>
    <row r="146" spans="1:9" x14ac:dyDescent="0.4">
      <c r="A146" s="8">
        <v>168994</v>
      </c>
      <c r="B146" s="8" t="s">
        <v>154</v>
      </c>
      <c r="C146" s="9">
        <v>4.3075553011495602</v>
      </c>
      <c r="D146" s="9">
        <v>1.56008421476079E-2</v>
      </c>
      <c r="E146" s="9">
        <v>0.15600842147607899</v>
      </c>
      <c r="F146" s="8">
        <v>762</v>
      </c>
      <c r="G146" s="8">
        <v>1376</v>
      </c>
      <c r="H146" s="8">
        <v>1043</v>
      </c>
      <c r="I146" s="33">
        <v>1060.3333333333301</v>
      </c>
    </row>
    <row r="147" spans="1:9" x14ac:dyDescent="0.4">
      <c r="A147" s="8">
        <v>168727</v>
      </c>
      <c r="B147" s="8" t="s">
        <v>97</v>
      </c>
      <c r="C147" s="9">
        <v>4.3060120250229996</v>
      </c>
      <c r="D147" s="9">
        <v>1.7673772923875002E-2</v>
      </c>
      <c r="E147" s="9">
        <v>0.16238722985611601</v>
      </c>
      <c r="F147" s="8">
        <v>1336</v>
      </c>
      <c r="G147" s="8">
        <v>1537.5</v>
      </c>
      <c r="H147" s="8">
        <v>1491.5</v>
      </c>
      <c r="I147" s="33">
        <v>1455</v>
      </c>
    </row>
    <row r="148" spans="1:9" x14ac:dyDescent="0.4">
      <c r="A148" s="8">
        <v>169238</v>
      </c>
      <c r="B148" s="8" t="s">
        <v>114</v>
      </c>
      <c r="C148" s="9">
        <v>4.3033034129161303</v>
      </c>
      <c r="D148" s="9">
        <v>1.7476398133641599E-3</v>
      </c>
      <c r="E148" s="9">
        <v>0.113193804259355</v>
      </c>
      <c r="F148" s="8">
        <v>138</v>
      </c>
      <c r="G148" s="8">
        <v>160</v>
      </c>
      <c r="H148" s="8">
        <v>116.5</v>
      </c>
      <c r="I148" s="33">
        <v>138.166666666667</v>
      </c>
    </row>
    <row r="149" spans="1:9" x14ac:dyDescent="0.4">
      <c r="A149" s="8">
        <v>168899</v>
      </c>
      <c r="B149" s="8" t="s">
        <v>220</v>
      </c>
      <c r="C149" s="9">
        <v>4.2977699983845996</v>
      </c>
      <c r="D149" s="9">
        <v>3.0214211016665001E-3</v>
      </c>
      <c r="E149" s="9">
        <v>0.113193804259355</v>
      </c>
      <c r="F149" s="8">
        <v>64.5</v>
      </c>
      <c r="G149" s="8">
        <v>70.5</v>
      </c>
      <c r="H149" s="8">
        <v>68</v>
      </c>
      <c r="I149" s="33">
        <v>67.6666666666667</v>
      </c>
    </row>
    <row r="150" spans="1:9" x14ac:dyDescent="0.4">
      <c r="A150" s="26">
        <v>146131</v>
      </c>
      <c r="B150" s="26" t="s">
        <v>162</v>
      </c>
      <c r="C150" s="27">
        <v>4.2730651823639096</v>
      </c>
      <c r="D150" s="27">
        <v>2.4546618453564598E-2</v>
      </c>
      <c r="E150" s="27">
        <v>0.18385628887514599</v>
      </c>
      <c r="F150" s="26">
        <v>11077.5</v>
      </c>
      <c r="G150" s="26">
        <v>11258.5</v>
      </c>
      <c r="H150" s="26">
        <v>12633</v>
      </c>
      <c r="I150" s="36">
        <v>11656.333333333299</v>
      </c>
    </row>
    <row r="151" spans="1:9" x14ac:dyDescent="0.4">
      <c r="A151" s="8">
        <v>42791</v>
      </c>
      <c r="B151" s="8" t="s">
        <v>82</v>
      </c>
      <c r="C151" s="9">
        <v>4.2698316406518098</v>
      </c>
      <c r="D151" s="9">
        <v>2.8516092348295202E-2</v>
      </c>
      <c r="E151" s="9">
        <v>0.19034498622465901</v>
      </c>
      <c r="F151" s="8">
        <v>461.5</v>
      </c>
      <c r="G151" s="8">
        <v>731</v>
      </c>
      <c r="H151" s="8">
        <v>425.5</v>
      </c>
      <c r="I151" s="33">
        <v>539.33333333333303</v>
      </c>
    </row>
    <row r="152" spans="1:9" x14ac:dyDescent="0.4">
      <c r="A152" s="8">
        <v>147662</v>
      </c>
      <c r="B152" s="8" t="s">
        <v>233</v>
      </c>
      <c r="C152" s="9">
        <v>4.2693672965420104</v>
      </c>
      <c r="D152" s="9">
        <v>3.90365114243462E-2</v>
      </c>
      <c r="E152" s="9">
        <v>0.208777362095384</v>
      </c>
      <c r="F152" s="8">
        <v>56</v>
      </c>
      <c r="G152" s="8">
        <v>26</v>
      </c>
      <c r="H152" s="8">
        <v>32</v>
      </c>
      <c r="I152" s="33">
        <v>38</v>
      </c>
    </row>
    <row r="153" spans="1:9" x14ac:dyDescent="0.4">
      <c r="A153" s="8">
        <v>42874</v>
      </c>
      <c r="B153" s="8" t="s">
        <v>59</v>
      </c>
      <c r="C153" s="9">
        <v>4.2455042153687303</v>
      </c>
      <c r="D153" s="9">
        <v>2.64443788084864E-2</v>
      </c>
      <c r="E153" s="9">
        <v>0.18641119487949401</v>
      </c>
      <c r="F153" s="8">
        <v>54.5</v>
      </c>
      <c r="G153" s="8">
        <v>82.5</v>
      </c>
      <c r="H153" s="8">
        <v>67</v>
      </c>
      <c r="I153" s="33">
        <v>68</v>
      </c>
    </row>
    <row r="154" spans="1:9" x14ac:dyDescent="0.4">
      <c r="A154" s="8">
        <v>147887</v>
      </c>
      <c r="B154" s="8" t="s">
        <v>147</v>
      </c>
      <c r="C154" s="9">
        <v>4.2387630939747503</v>
      </c>
      <c r="D154" s="9">
        <v>4.7831591699631797E-2</v>
      </c>
      <c r="E154" s="9">
        <v>0.23370122970259699</v>
      </c>
      <c r="F154" s="8">
        <v>28.5</v>
      </c>
      <c r="G154" s="8">
        <v>45</v>
      </c>
      <c r="H154" s="8">
        <v>27</v>
      </c>
      <c r="I154" s="33">
        <v>33.5</v>
      </c>
    </row>
    <row r="155" spans="1:9" x14ac:dyDescent="0.4">
      <c r="A155" s="8">
        <v>42504</v>
      </c>
      <c r="B155" s="8" t="s">
        <v>58</v>
      </c>
      <c r="C155" s="9">
        <v>4.2219346876369501</v>
      </c>
      <c r="D155" s="9">
        <v>3.4661835141956199E-2</v>
      </c>
      <c r="E155" s="9">
        <v>0.19645981417198</v>
      </c>
      <c r="F155" s="8">
        <v>110.5</v>
      </c>
      <c r="G155" s="8">
        <v>228.5</v>
      </c>
      <c r="H155" s="8">
        <v>191.5</v>
      </c>
      <c r="I155" s="33">
        <v>176.833333333333</v>
      </c>
    </row>
    <row r="156" spans="1:9" x14ac:dyDescent="0.4">
      <c r="A156" s="8">
        <v>168893</v>
      </c>
      <c r="B156" s="8" t="s">
        <v>127</v>
      </c>
      <c r="C156" s="9">
        <v>4.01354693843827</v>
      </c>
      <c r="D156" s="9">
        <v>4.3143028278208297E-2</v>
      </c>
      <c r="E156" s="9">
        <v>0.21980452795769601</v>
      </c>
      <c r="F156" s="8">
        <v>67.5</v>
      </c>
      <c r="G156" s="8">
        <v>108.5</v>
      </c>
      <c r="H156" s="8">
        <v>109</v>
      </c>
      <c r="I156" s="33">
        <v>95</v>
      </c>
    </row>
    <row r="157" spans="1:9" x14ac:dyDescent="0.4">
      <c r="A157" s="8">
        <v>169053</v>
      </c>
      <c r="B157" s="8" t="s">
        <v>189</v>
      </c>
      <c r="C157" s="9">
        <v>3.9814057422368299</v>
      </c>
      <c r="D157" s="9">
        <v>2.7932972995810702E-2</v>
      </c>
      <c r="E157" s="9">
        <v>0.187090006046707</v>
      </c>
      <c r="F157" s="8">
        <v>22.5</v>
      </c>
      <c r="G157" s="8">
        <v>35</v>
      </c>
      <c r="H157" s="8">
        <v>18</v>
      </c>
      <c r="I157" s="33">
        <v>25.1666666666667</v>
      </c>
    </row>
    <row r="158" spans="1:9" x14ac:dyDescent="0.4">
      <c r="A158" s="8">
        <v>169259</v>
      </c>
      <c r="B158" s="8" t="s">
        <v>188</v>
      </c>
      <c r="C158" s="9">
        <v>3.98032592769527</v>
      </c>
      <c r="D158" s="9">
        <v>3.0480659070228299E-2</v>
      </c>
      <c r="E158" s="9">
        <v>0.19097632338829501</v>
      </c>
      <c r="F158" s="8">
        <v>255.5</v>
      </c>
      <c r="G158" s="8">
        <v>324.5</v>
      </c>
      <c r="H158" s="8">
        <v>146.5</v>
      </c>
      <c r="I158" s="33">
        <v>242.166666666667</v>
      </c>
    </row>
    <row r="159" spans="1:9" x14ac:dyDescent="0.4">
      <c r="A159" s="8">
        <v>148639</v>
      </c>
      <c r="B159" s="8" t="s">
        <v>149</v>
      </c>
      <c r="C159" s="9">
        <v>3.9397854920747601</v>
      </c>
      <c r="D159" s="9">
        <v>1.3594580025012E-2</v>
      </c>
      <c r="E159" s="9">
        <v>0.15161582120980899</v>
      </c>
      <c r="F159" s="8">
        <v>270.5</v>
      </c>
      <c r="G159" s="8">
        <v>386.5</v>
      </c>
      <c r="H159" s="8">
        <v>343</v>
      </c>
      <c r="I159" s="33">
        <v>333.33333333333297</v>
      </c>
    </row>
    <row r="160" spans="1:9" x14ac:dyDescent="0.4">
      <c r="A160" s="8">
        <v>169043</v>
      </c>
      <c r="B160" s="8" t="s">
        <v>32</v>
      </c>
      <c r="C160" s="9">
        <v>3.9079894914886601</v>
      </c>
      <c r="D160" s="9">
        <v>4.79359266506258E-2</v>
      </c>
      <c r="E160" s="9">
        <v>0.23370122970259699</v>
      </c>
      <c r="F160" s="8">
        <v>302.5</v>
      </c>
      <c r="G160" s="8">
        <v>516.5</v>
      </c>
      <c r="H160" s="8">
        <v>324.5</v>
      </c>
      <c r="I160" s="33">
        <v>381.16666666666703</v>
      </c>
    </row>
    <row r="161" spans="1:9" x14ac:dyDescent="0.4">
      <c r="A161" s="8">
        <v>17810</v>
      </c>
      <c r="B161" s="8" t="s">
        <v>93</v>
      </c>
      <c r="C161" s="9">
        <v>3.8858373391459602</v>
      </c>
      <c r="D161" s="9">
        <v>8.0636023835574892E-3</v>
      </c>
      <c r="E161" s="9">
        <v>0.135443321286317</v>
      </c>
      <c r="F161" s="8">
        <v>354.5</v>
      </c>
      <c r="G161" s="8">
        <v>540.5</v>
      </c>
      <c r="H161" s="8">
        <v>365</v>
      </c>
      <c r="I161" s="33">
        <v>420</v>
      </c>
    </row>
    <row r="162" spans="1:9" x14ac:dyDescent="0.4">
      <c r="A162" s="8">
        <v>169218</v>
      </c>
      <c r="B162" s="8" t="s">
        <v>100</v>
      </c>
      <c r="C162" s="9">
        <v>3.8850694156147498</v>
      </c>
      <c r="D162" s="9">
        <v>6.3935566439228498E-3</v>
      </c>
      <c r="E162" s="9">
        <v>0.122712070718646</v>
      </c>
      <c r="F162" s="8">
        <v>581</v>
      </c>
      <c r="G162" s="8">
        <v>629.5</v>
      </c>
      <c r="H162" s="8">
        <v>516</v>
      </c>
      <c r="I162" s="33">
        <v>575.5</v>
      </c>
    </row>
    <row r="163" spans="1:9" x14ac:dyDescent="0.4">
      <c r="A163" s="8">
        <v>27537</v>
      </c>
      <c r="B163" s="8" t="s">
        <v>94</v>
      </c>
      <c r="C163" s="9">
        <v>3.8677135195065002</v>
      </c>
      <c r="D163" s="9">
        <v>1.2258898117095201E-3</v>
      </c>
      <c r="E163" s="9">
        <v>0.113193804259355</v>
      </c>
      <c r="F163" s="8">
        <v>202</v>
      </c>
      <c r="G163" s="8">
        <v>214.5</v>
      </c>
      <c r="H163" s="8">
        <v>246.5</v>
      </c>
      <c r="I163" s="33">
        <v>221</v>
      </c>
    </row>
    <row r="164" spans="1:9" x14ac:dyDescent="0.4">
      <c r="A164" s="8">
        <v>169220</v>
      </c>
      <c r="B164" s="8" t="s">
        <v>155</v>
      </c>
      <c r="C164" s="9">
        <v>3.8588640983899198</v>
      </c>
      <c r="D164" s="9">
        <v>6.6900787802859803E-3</v>
      </c>
      <c r="E164" s="9">
        <v>0.12293734510781899</v>
      </c>
      <c r="F164" s="8">
        <v>64</v>
      </c>
      <c r="G164" s="8">
        <v>70</v>
      </c>
      <c r="H164" s="8">
        <v>86</v>
      </c>
      <c r="I164" s="33">
        <v>73.3333333333333</v>
      </c>
    </row>
    <row r="165" spans="1:9" x14ac:dyDescent="0.4">
      <c r="A165" s="8">
        <v>147799</v>
      </c>
      <c r="B165" s="8" t="s">
        <v>72</v>
      </c>
      <c r="C165" s="9">
        <v>3.8416741100895799</v>
      </c>
      <c r="D165" s="9">
        <v>3.4712452944390702E-2</v>
      </c>
      <c r="E165" s="9">
        <v>0.19645981417198</v>
      </c>
      <c r="F165" s="8">
        <v>131</v>
      </c>
      <c r="G165" s="8">
        <v>172</v>
      </c>
      <c r="H165" s="8">
        <v>117.5</v>
      </c>
      <c r="I165" s="33">
        <v>140.166666666667</v>
      </c>
    </row>
    <row r="166" spans="1:9" x14ac:dyDescent="0.4">
      <c r="A166" s="8">
        <v>169239</v>
      </c>
      <c r="B166" s="8" t="s">
        <v>157</v>
      </c>
      <c r="C166" s="9">
        <v>3.74708265934684</v>
      </c>
      <c r="D166" s="9">
        <v>2.1892974049664501E-2</v>
      </c>
      <c r="E166" s="9">
        <v>0.174841726956667</v>
      </c>
      <c r="F166" s="8">
        <v>1110.5</v>
      </c>
      <c r="G166" s="8">
        <v>982.5</v>
      </c>
      <c r="H166" s="8">
        <v>621.5</v>
      </c>
      <c r="I166" s="33">
        <v>904.83333333333303</v>
      </c>
    </row>
    <row r="167" spans="1:9" x14ac:dyDescent="0.4">
      <c r="A167" s="8">
        <v>169243</v>
      </c>
      <c r="B167" s="8" t="s">
        <v>33</v>
      </c>
      <c r="C167" s="9">
        <v>3.6745343275616502</v>
      </c>
      <c r="D167" s="9">
        <v>1.0949688919504199E-2</v>
      </c>
      <c r="E167" s="9">
        <v>0.141990428559962</v>
      </c>
      <c r="F167" s="8">
        <v>95.5</v>
      </c>
      <c r="G167" s="8">
        <v>120</v>
      </c>
      <c r="H167" s="8">
        <v>79</v>
      </c>
      <c r="I167" s="33">
        <v>98.1666666666667</v>
      </c>
    </row>
    <row r="168" spans="1:9" x14ac:dyDescent="0.4">
      <c r="A168" s="8">
        <v>147544</v>
      </c>
      <c r="B168" s="8" t="s">
        <v>64</v>
      </c>
      <c r="C168" s="9">
        <v>3.63781601475648</v>
      </c>
      <c r="D168" s="9">
        <v>4.02377524064641E-2</v>
      </c>
      <c r="E168" s="9">
        <v>0.210489459060579</v>
      </c>
      <c r="F168" s="8">
        <v>85.5</v>
      </c>
      <c r="G168" s="8">
        <v>132</v>
      </c>
      <c r="H168" s="8">
        <v>63.5</v>
      </c>
      <c r="I168" s="33">
        <v>93.6666666666667</v>
      </c>
    </row>
    <row r="169" spans="1:9" x14ac:dyDescent="0.4">
      <c r="A169" s="8">
        <v>168818</v>
      </c>
      <c r="B169" s="8" t="s">
        <v>179</v>
      </c>
      <c r="C169" s="9">
        <v>3.63195400772703</v>
      </c>
      <c r="D169" s="9">
        <v>2.9756762526709401E-2</v>
      </c>
      <c r="E169" s="9">
        <v>0.19097632338829501</v>
      </c>
      <c r="F169" s="8">
        <v>65</v>
      </c>
      <c r="G169" s="8">
        <v>76.5</v>
      </c>
      <c r="H169" s="8">
        <v>37</v>
      </c>
      <c r="I169" s="33">
        <v>59.5</v>
      </c>
    </row>
    <row r="170" spans="1:9" x14ac:dyDescent="0.4">
      <c r="A170" s="8">
        <v>169399</v>
      </c>
      <c r="B170" s="8" t="s">
        <v>116</v>
      </c>
      <c r="C170" s="9">
        <v>3.5702415370558498</v>
      </c>
      <c r="D170" s="9">
        <v>4.9583569141148497E-2</v>
      </c>
      <c r="E170" s="9">
        <v>0.23782577378551201</v>
      </c>
      <c r="F170" s="8">
        <v>258.5</v>
      </c>
      <c r="G170" s="8">
        <v>416.5</v>
      </c>
      <c r="H170" s="8">
        <v>297.5</v>
      </c>
      <c r="I170" s="33">
        <v>324.16666666666703</v>
      </c>
    </row>
    <row r="171" spans="1:9" x14ac:dyDescent="0.4">
      <c r="A171" s="8">
        <v>147871</v>
      </c>
      <c r="B171" s="8" t="s">
        <v>109</v>
      </c>
      <c r="C171" s="9">
        <v>3.5538353601319299</v>
      </c>
      <c r="D171" s="9">
        <v>1.7087307806644001E-2</v>
      </c>
      <c r="E171" s="9">
        <v>0.160981309687171</v>
      </c>
      <c r="F171" s="8">
        <v>72.5</v>
      </c>
      <c r="G171" s="8">
        <v>69.5</v>
      </c>
      <c r="H171" s="8">
        <v>76.5</v>
      </c>
      <c r="I171" s="33">
        <v>72.8333333333333</v>
      </c>
    </row>
    <row r="172" spans="1:9" x14ac:dyDescent="0.4">
      <c r="A172" s="8">
        <v>42828</v>
      </c>
      <c r="B172" s="8" t="s">
        <v>230</v>
      </c>
      <c r="C172" s="9">
        <v>3.4835134510213002</v>
      </c>
      <c r="D172" s="9">
        <v>4.53124947094267E-2</v>
      </c>
      <c r="E172" s="9">
        <v>0.22812225099894601</v>
      </c>
      <c r="F172" s="8">
        <v>44.5</v>
      </c>
      <c r="G172" s="8">
        <v>46</v>
      </c>
      <c r="H172" s="8">
        <v>33</v>
      </c>
      <c r="I172" s="33">
        <v>41.1666666666667</v>
      </c>
    </row>
    <row r="173" spans="1:9" x14ac:dyDescent="0.4">
      <c r="A173" s="8">
        <v>168590</v>
      </c>
      <c r="B173" s="8" t="s">
        <v>137</v>
      </c>
      <c r="C173" s="9">
        <v>3.4497985701796101</v>
      </c>
      <c r="D173" s="9">
        <v>4.9138874265229199E-2</v>
      </c>
      <c r="E173" s="9">
        <v>0.23782577378551201</v>
      </c>
      <c r="F173" s="8">
        <v>146.5</v>
      </c>
      <c r="G173" s="8">
        <v>235</v>
      </c>
      <c r="H173" s="8">
        <v>117</v>
      </c>
      <c r="I173" s="33">
        <v>166.166666666667</v>
      </c>
    </row>
    <row r="174" spans="1:9" x14ac:dyDescent="0.4">
      <c r="A174" s="8">
        <v>147186</v>
      </c>
      <c r="B174" s="8" t="s">
        <v>23</v>
      </c>
      <c r="C174" s="9">
        <v>3.4308352476941701</v>
      </c>
      <c r="D174" s="9">
        <v>2.1484631980323202E-2</v>
      </c>
      <c r="E174" s="9">
        <v>0.174841726956667</v>
      </c>
      <c r="F174" s="8">
        <v>217</v>
      </c>
      <c r="G174" s="8">
        <v>335.5</v>
      </c>
      <c r="H174" s="8">
        <v>271.5</v>
      </c>
      <c r="I174" s="33">
        <v>274.66666666666703</v>
      </c>
    </row>
    <row r="175" spans="1:9" x14ac:dyDescent="0.4">
      <c r="A175" s="8">
        <v>169353</v>
      </c>
      <c r="B175" s="8" t="s">
        <v>43</v>
      </c>
      <c r="C175" s="9">
        <v>3.3856912274306001</v>
      </c>
      <c r="D175" s="9">
        <v>1.87139882808888E-3</v>
      </c>
      <c r="E175" s="9">
        <v>0.113193804259355</v>
      </c>
      <c r="F175" s="8">
        <v>59.5</v>
      </c>
      <c r="G175" s="8">
        <v>63</v>
      </c>
      <c r="H175" s="8">
        <v>55</v>
      </c>
      <c r="I175" s="33">
        <v>59.1666666666667</v>
      </c>
    </row>
    <row r="176" spans="1:9" x14ac:dyDescent="0.4">
      <c r="A176" s="8">
        <v>147846</v>
      </c>
      <c r="B176" s="8" t="s">
        <v>37</v>
      </c>
      <c r="C176" s="9">
        <v>3.3190669185785602</v>
      </c>
      <c r="D176" s="9">
        <v>2.7537158698130101E-2</v>
      </c>
      <c r="E176" s="9">
        <v>0.18676621829962101</v>
      </c>
      <c r="F176" s="8">
        <v>49</v>
      </c>
      <c r="G176" s="8">
        <v>45.5</v>
      </c>
      <c r="H176" s="8">
        <v>38.5</v>
      </c>
      <c r="I176" s="33">
        <v>44.3333333333333</v>
      </c>
    </row>
    <row r="177" spans="1:9" x14ac:dyDescent="0.4">
      <c r="A177" s="8">
        <v>168793</v>
      </c>
      <c r="B177" s="8" t="s">
        <v>126</v>
      </c>
      <c r="C177" s="9">
        <v>3.3093488804732201</v>
      </c>
      <c r="D177" s="9">
        <v>2.73897347044244E-2</v>
      </c>
      <c r="E177" s="9">
        <v>0.186527203728139</v>
      </c>
      <c r="F177" s="8">
        <v>672.5</v>
      </c>
      <c r="G177" s="8">
        <v>1191.5</v>
      </c>
      <c r="H177" s="8">
        <v>802.5</v>
      </c>
      <c r="I177" s="33">
        <v>888.83333333333303</v>
      </c>
    </row>
    <row r="178" spans="1:9" x14ac:dyDescent="0.4">
      <c r="A178" s="8">
        <v>42654</v>
      </c>
      <c r="B178" s="8" t="s">
        <v>145</v>
      </c>
      <c r="C178" s="9">
        <v>3.23235192751156</v>
      </c>
      <c r="D178" s="9">
        <v>5.6871312621424404E-3</v>
      </c>
      <c r="E178" s="9">
        <v>0.122378447396452</v>
      </c>
      <c r="F178" s="8">
        <v>885</v>
      </c>
      <c r="G178" s="8">
        <v>838.5</v>
      </c>
      <c r="H178" s="8">
        <v>1166</v>
      </c>
      <c r="I178" s="33">
        <v>963.16666666666697</v>
      </c>
    </row>
    <row r="179" spans="1:9" x14ac:dyDescent="0.4">
      <c r="A179" s="8">
        <v>169128</v>
      </c>
      <c r="B179" s="8" t="s">
        <v>210</v>
      </c>
      <c r="C179" s="9">
        <v>3.21817904829935</v>
      </c>
      <c r="D179" s="9">
        <v>2.50966411289845E-2</v>
      </c>
      <c r="E179" s="9">
        <v>0.18385628887514599</v>
      </c>
      <c r="F179" s="8">
        <v>547.5</v>
      </c>
      <c r="G179" s="8">
        <v>842</v>
      </c>
      <c r="H179" s="8">
        <v>639</v>
      </c>
      <c r="I179" s="33">
        <v>676.16666666666697</v>
      </c>
    </row>
    <row r="180" spans="1:9" x14ac:dyDescent="0.4">
      <c r="A180" s="8">
        <v>168792</v>
      </c>
      <c r="B180" s="8" t="s">
        <v>198</v>
      </c>
      <c r="C180" s="9">
        <v>3.1171299920178801</v>
      </c>
      <c r="D180" s="9">
        <v>4.98881041754725E-2</v>
      </c>
      <c r="E180" s="9">
        <v>0.23782577378551201</v>
      </c>
      <c r="F180" s="8">
        <v>112</v>
      </c>
      <c r="G180" s="8">
        <v>144.5</v>
      </c>
      <c r="H180" s="8">
        <v>73</v>
      </c>
      <c r="I180" s="33">
        <v>109.833333333333</v>
      </c>
    </row>
    <row r="181" spans="1:9" x14ac:dyDescent="0.4">
      <c r="A181" s="8">
        <v>147919</v>
      </c>
      <c r="B181" s="8" t="s">
        <v>36</v>
      </c>
      <c r="C181" s="9">
        <v>3.07358432484593</v>
      </c>
      <c r="D181" s="9">
        <v>2.1500872813714399E-2</v>
      </c>
      <c r="E181" s="9">
        <v>0.174841726956667</v>
      </c>
      <c r="F181" s="8">
        <v>680</v>
      </c>
      <c r="G181" s="8">
        <v>939.5</v>
      </c>
      <c r="H181" s="8">
        <v>728</v>
      </c>
      <c r="I181" s="33">
        <v>782.5</v>
      </c>
    </row>
    <row r="182" spans="1:9" x14ac:dyDescent="0.4">
      <c r="A182" s="8">
        <v>169049</v>
      </c>
      <c r="B182" s="8" t="s">
        <v>139</v>
      </c>
      <c r="C182" s="9">
        <v>3.04531695282096</v>
      </c>
      <c r="D182" s="9">
        <v>2.2474243519147501E-2</v>
      </c>
      <c r="E182" s="9">
        <v>0.177645674875614</v>
      </c>
      <c r="F182" s="8">
        <v>30.5</v>
      </c>
      <c r="G182" s="8">
        <v>47.5</v>
      </c>
      <c r="H182" s="8">
        <v>27</v>
      </c>
      <c r="I182" s="33">
        <v>35</v>
      </c>
    </row>
    <row r="183" spans="1:9" x14ac:dyDescent="0.4">
      <c r="A183" s="8">
        <v>169120</v>
      </c>
      <c r="B183" s="8" t="s">
        <v>80</v>
      </c>
      <c r="C183" s="9">
        <v>2.9331298410916902</v>
      </c>
      <c r="D183" s="9">
        <v>4.7251852411737003E-2</v>
      </c>
      <c r="E183" s="9">
        <v>0.232474788753397</v>
      </c>
      <c r="F183" s="8">
        <v>61</v>
      </c>
      <c r="G183" s="8">
        <v>57.5</v>
      </c>
      <c r="H183" s="8">
        <v>73</v>
      </c>
      <c r="I183" s="33">
        <v>63.8333333333333</v>
      </c>
    </row>
    <row r="184" spans="1:9" x14ac:dyDescent="0.4">
      <c r="A184" s="8">
        <v>42808</v>
      </c>
      <c r="B184" s="8" t="s">
        <v>92</v>
      </c>
      <c r="C184" s="9">
        <v>2.9223803303354901</v>
      </c>
      <c r="D184" s="9">
        <v>1.6337766742702101E-2</v>
      </c>
      <c r="E184" s="9">
        <v>0.158942074646197</v>
      </c>
      <c r="F184" s="8">
        <v>65.5</v>
      </c>
      <c r="G184" s="8">
        <v>95.5</v>
      </c>
      <c r="H184" s="8">
        <v>68.5</v>
      </c>
      <c r="I184" s="33">
        <v>76.5</v>
      </c>
    </row>
    <row r="185" spans="1:9" x14ac:dyDescent="0.4">
      <c r="A185" s="8">
        <v>169393</v>
      </c>
      <c r="B185" s="8" t="s">
        <v>132</v>
      </c>
      <c r="C185" s="9">
        <v>2.8853938240942201</v>
      </c>
      <c r="D185" s="9">
        <v>9.1424030959237502E-3</v>
      </c>
      <c r="E185" s="9">
        <v>0.13940543727827001</v>
      </c>
      <c r="F185" s="8">
        <v>609.5</v>
      </c>
      <c r="G185" s="8">
        <v>738</v>
      </c>
      <c r="H185" s="8">
        <v>977</v>
      </c>
      <c r="I185" s="33">
        <v>774.83333333333303</v>
      </c>
    </row>
    <row r="186" spans="1:9" x14ac:dyDescent="0.4">
      <c r="A186" s="8">
        <v>168594</v>
      </c>
      <c r="B186" s="8" t="s">
        <v>50</v>
      </c>
      <c r="C186" s="9">
        <v>2.87140154090054</v>
      </c>
      <c r="D186" s="9">
        <v>3.59542129579443E-2</v>
      </c>
      <c r="E186" s="9">
        <v>0.199230819225722</v>
      </c>
      <c r="F186" s="8">
        <v>46</v>
      </c>
      <c r="G186" s="8">
        <v>42</v>
      </c>
      <c r="H186" s="8">
        <v>60</v>
      </c>
      <c r="I186" s="33">
        <v>49.3333333333333</v>
      </c>
    </row>
    <row r="187" spans="1:9" x14ac:dyDescent="0.4">
      <c r="A187" s="8">
        <v>42613</v>
      </c>
      <c r="B187" s="8" t="s">
        <v>44</v>
      </c>
      <c r="C187" s="9">
        <v>2.7339506889365399</v>
      </c>
      <c r="D187" s="9">
        <v>2.0189838600008399E-2</v>
      </c>
      <c r="E187" s="9">
        <v>0.172746828068088</v>
      </c>
      <c r="F187" s="8">
        <v>32</v>
      </c>
      <c r="G187" s="8">
        <v>26.5</v>
      </c>
      <c r="H187" s="8">
        <v>33.5</v>
      </c>
      <c r="I187" s="33">
        <v>30.6666666666667</v>
      </c>
    </row>
    <row r="188" spans="1:9" x14ac:dyDescent="0.4">
      <c r="A188" s="8">
        <v>17953</v>
      </c>
      <c r="B188" s="8" t="s">
        <v>141</v>
      </c>
      <c r="C188" s="9">
        <v>2.7286038116189402</v>
      </c>
      <c r="D188" s="9">
        <v>3.1759869846051898E-2</v>
      </c>
      <c r="E188" s="9">
        <v>0.19127092484316999</v>
      </c>
      <c r="F188" s="8">
        <v>219</v>
      </c>
      <c r="G188" s="8">
        <v>223.5</v>
      </c>
      <c r="H188" s="8">
        <v>226.5</v>
      </c>
      <c r="I188" s="33">
        <v>223</v>
      </c>
    </row>
    <row r="189" spans="1:9" x14ac:dyDescent="0.4">
      <c r="A189" s="8">
        <v>168745</v>
      </c>
      <c r="B189" s="8" t="s">
        <v>74</v>
      </c>
      <c r="C189" s="9">
        <v>2.7278841922074499</v>
      </c>
      <c r="D189" s="9">
        <v>1.2874310327423999E-2</v>
      </c>
      <c r="E189" s="9">
        <v>0.149492177739737</v>
      </c>
      <c r="F189" s="8">
        <v>122.5</v>
      </c>
      <c r="G189" s="8">
        <v>119.5</v>
      </c>
      <c r="H189" s="8">
        <v>160.5</v>
      </c>
      <c r="I189" s="33">
        <v>134.166666666667</v>
      </c>
    </row>
    <row r="190" spans="1:9" x14ac:dyDescent="0.4">
      <c r="A190" s="8">
        <v>169154</v>
      </c>
      <c r="B190" s="8" t="s">
        <v>91</v>
      </c>
      <c r="C190" s="9">
        <v>2.7251566123016202</v>
      </c>
      <c r="D190" s="9">
        <v>3.9638343245065197E-2</v>
      </c>
      <c r="E190" s="9">
        <v>0.20887852445316199</v>
      </c>
      <c r="F190" s="8">
        <v>203</v>
      </c>
      <c r="G190" s="8">
        <v>310.5</v>
      </c>
      <c r="H190" s="8">
        <v>282.5</v>
      </c>
      <c r="I190" s="33">
        <v>265.33333333333297</v>
      </c>
    </row>
    <row r="191" spans="1:9" x14ac:dyDescent="0.4">
      <c r="A191" s="8">
        <v>42782</v>
      </c>
      <c r="B191" s="8" t="s">
        <v>81</v>
      </c>
      <c r="C191" s="9">
        <v>2.7016883883257101</v>
      </c>
      <c r="D191" s="9">
        <v>1.0500721594772699E-2</v>
      </c>
      <c r="E191" s="9">
        <v>0.141990428559962</v>
      </c>
      <c r="F191" s="8">
        <v>30.5</v>
      </c>
      <c r="G191" s="8">
        <v>20.5</v>
      </c>
      <c r="H191" s="8">
        <v>29</v>
      </c>
      <c r="I191" s="33">
        <v>26.6666666666667</v>
      </c>
    </row>
    <row r="192" spans="1:9" x14ac:dyDescent="0.4">
      <c r="A192" s="8">
        <v>169188</v>
      </c>
      <c r="B192" s="8" t="s">
        <v>42</v>
      </c>
      <c r="C192" s="9">
        <v>2.6675140221570901</v>
      </c>
      <c r="D192" s="9">
        <v>1.3210936637465099E-2</v>
      </c>
      <c r="E192" s="9">
        <v>0.149492177739737</v>
      </c>
      <c r="F192" s="8">
        <v>116.5</v>
      </c>
      <c r="G192" s="8">
        <v>152.5</v>
      </c>
      <c r="H192" s="8">
        <v>186</v>
      </c>
      <c r="I192" s="33">
        <v>151.666666666667</v>
      </c>
    </row>
    <row r="193" spans="1:9" x14ac:dyDescent="0.4">
      <c r="A193" s="8">
        <v>169323</v>
      </c>
      <c r="B193" s="8" t="s">
        <v>225</v>
      </c>
      <c r="C193" s="9">
        <v>2.66689237499003</v>
      </c>
      <c r="D193" s="9">
        <v>2.4682344134766498E-2</v>
      </c>
      <c r="E193" s="9">
        <v>0.18385628887514599</v>
      </c>
      <c r="F193" s="8">
        <v>56</v>
      </c>
      <c r="G193" s="8">
        <v>44</v>
      </c>
      <c r="H193" s="8">
        <v>70</v>
      </c>
      <c r="I193" s="33">
        <v>56.6666666666667</v>
      </c>
    </row>
    <row r="194" spans="1:9" x14ac:dyDescent="0.4">
      <c r="A194" s="8">
        <v>169326</v>
      </c>
      <c r="B194" s="8" t="s">
        <v>224</v>
      </c>
      <c r="C194" s="9">
        <v>2.6302671816135699</v>
      </c>
      <c r="D194" s="9">
        <v>7.5417267476590201E-3</v>
      </c>
      <c r="E194" s="9">
        <v>0.13182693095501499</v>
      </c>
      <c r="F194" s="8">
        <v>376.5</v>
      </c>
      <c r="G194" s="8">
        <v>498.5</v>
      </c>
      <c r="H194" s="8">
        <v>351</v>
      </c>
      <c r="I194" s="33">
        <v>408.66666666666703</v>
      </c>
    </row>
    <row r="195" spans="1:9" x14ac:dyDescent="0.4">
      <c r="A195" s="8">
        <v>169018</v>
      </c>
      <c r="B195" s="8" t="s">
        <v>89</v>
      </c>
      <c r="C195" s="9">
        <v>2.6202472110679702</v>
      </c>
      <c r="D195" s="9">
        <v>2.9991197869700201E-2</v>
      </c>
      <c r="E195" s="9">
        <v>0.19097632338829501</v>
      </c>
      <c r="F195" s="8">
        <v>76.5</v>
      </c>
      <c r="G195" s="8">
        <v>56.5</v>
      </c>
      <c r="H195" s="8">
        <v>48</v>
      </c>
      <c r="I195" s="33">
        <v>60.3333333333333</v>
      </c>
    </row>
    <row r="196" spans="1:9" x14ac:dyDescent="0.4">
      <c r="A196" s="8">
        <v>168648</v>
      </c>
      <c r="B196" s="8" t="s">
        <v>39</v>
      </c>
      <c r="C196" s="9">
        <v>2.6132514661419601</v>
      </c>
      <c r="D196" s="9">
        <v>1.09168814802619E-2</v>
      </c>
      <c r="E196" s="9">
        <v>0.141990428559962</v>
      </c>
      <c r="F196" s="8">
        <v>43</v>
      </c>
      <c r="G196" s="8">
        <v>36.5</v>
      </c>
      <c r="H196" s="8">
        <v>26.5</v>
      </c>
      <c r="I196" s="33">
        <v>35.3333333333333</v>
      </c>
    </row>
    <row r="197" spans="1:9" x14ac:dyDescent="0.4">
      <c r="A197" s="8">
        <v>146072</v>
      </c>
      <c r="B197" s="8" t="s">
        <v>146</v>
      </c>
      <c r="C197" s="9">
        <v>2.5215116648970999</v>
      </c>
      <c r="D197" s="9">
        <v>1.3639051884898E-2</v>
      </c>
      <c r="E197" s="9">
        <v>0.15161582120980899</v>
      </c>
      <c r="F197" s="8">
        <v>193.5</v>
      </c>
      <c r="G197" s="8">
        <v>275.5</v>
      </c>
      <c r="H197" s="8">
        <v>246.5</v>
      </c>
      <c r="I197" s="33">
        <v>238.5</v>
      </c>
    </row>
    <row r="198" spans="1:9" x14ac:dyDescent="0.4">
      <c r="A198" s="8">
        <v>17863</v>
      </c>
      <c r="B198" s="8" t="s">
        <v>134</v>
      </c>
      <c r="C198" s="9">
        <v>2.50620143345306</v>
      </c>
      <c r="D198" s="9">
        <v>1.95670633871045E-2</v>
      </c>
      <c r="E198" s="9">
        <v>0.171752296697948</v>
      </c>
      <c r="F198" s="8">
        <v>470</v>
      </c>
      <c r="G198" s="8">
        <v>635</v>
      </c>
      <c r="H198" s="8">
        <v>526</v>
      </c>
      <c r="I198" s="33">
        <v>543.66666666666697</v>
      </c>
    </row>
    <row r="199" spans="1:9" x14ac:dyDescent="0.4">
      <c r="A199" s="8">
        <v>42749</v>
      </c>
      <c r="B199" s="8" t="s">
        <v>213</v>
      </c>
      <c r="C199" s="9">
        <v>2.4237979684292101</v>
      </c>
      <c r="D199" s="9">
        <v>2.9341975867554802E-2</v>
      </c>
      <c r="E199" s="9">
        <v>0.19097632338829501</v>
      </c>
      <c r="F199" s="8">
        <v>1514.5</v>
      </c>
      <c r="G199" s="8">
        <v>2009</v>
      </c>
      <c r="H199" s="8">
        <v>2265.5</v>
      </c>
      <c r="I199" s="33">
        <v>1929.6666666666699</v>
      </c>
    </row>
    <row r="200" spans="1:9" x14ac:dyDescent="0.4">
      <c r="A200" s="8">
        <v>147952</v>
      </c>
      <c r="B200" s="8" t="s">
        <v>232</v>
      </c>
      <c r="C200" s="9">
        <v>2.3810019688631501</v>
      </c>
      <c r="D200" s="9">
        <v>2.5226793124729301E-2</v>
      </c>
      <c r="E200" s="9">
        <v>0.18385628887514599</v>
      </c>
      <c r="F200" s="8">
        <v>847.5</v>
      </c>
      <c r="G200" s="8">
        <v>822.5</v>
      </c>
      <c r="H200" s="8">
        <v>555</v>
      </c>
      <c r="I200" s="33">
        <v>741.66666666666697</v>
      </c>
    </row>
    <row r="201" spans="1:9" x14ac:dyDescent="0.4">
      <c r="A201" s="8">
        <v>17561</v>
      </c>
      <c r="B201" s="8" t="s">
        <v>171</v>
      </c>
      <c r="C201" s="9">
        <v>2.2913090849771098</v>
      </c>
      <c r="D201" s="9">
        <v>2.1015556350611E-2</v>
      </c>
      <c r="E201" s="9">
        <v>0.17378248520697601</v>
      </c>
      <c r="F201" s="8">
        <v>178.5</v>
      </c>
      <c r="G201" s="8">
        <v>213.5</v>
      </c>
      <c r="H201" s="8">
        <v>221</v>
      </c>
      <c r="I201" s="33">
        <v>204.333333333333</v>
      </c>
    </row>
    <row r="202" spans="1:9" x14ac:dyDescent="0.4">
      <c r="A202" s="8">
        <v>148688</v>
      </c>
      <c r="B202" s="8" t="s">
        <v>175</v>
      </c>
      <c r="C202" s="9">
        <v>2.2254510807157901</v>
      </c>
      <c r="D202" s="9">
        <v>4.05765686106778E-2</v>
      </c>
      <c r="E202" s="9">
        <v>0.21174665658484801</v>
      </c>
      <c r="F202" s="8">
        <v>61.5</v>
      </c>
      <c r="G202" s="8">
        <v>86.5</v>
      </c>
      <c r="H202" s="8">
        <v>48</v>
      </c>
      <c r="I202" s="33">
        <v>65.3333333333333</v>
      </c>
    </row>
    <row r="203" spans="1:9" x14ac:dyDescent="0.4">
      <c r="A203" s="8">
        <v>147840</v>
      </c>
      <c r="B203" s="8" t="s">
        <v>45</v>
      </c>
      <c r="C203" s="9">
        <v>2.2218409064554798</v>
      </c>
      <c r="D203" s="9">
        <v>2.3120226875100899E-2</v>
      </c>
      <c r="E203" s="9">
        <v>0.178807510005277</v>
      </c>
      <c r="F203" s="8">
        <v>55.5</v>
      </c>
      <c r="G203" s="8">
        <v>70</v>
      </c>
      <c r="H203" s="8">
        <v>93</v>
      </c>
      <c r="I203" s="33">
        <v>72.8333333333333</v>
      </c>
    </row>
    <row r="204" spans="1:9" x14ac:dyDescent="0.4">
      <c r="A204" s="8">
        <v>169103</v>
      </c>
      <c r="B204" s="8" t="s">
        <v>153</v>
      </c>
      <c r="C204" s="9">
        <v>2.1679049339797198</v>
      </c>
      <c r="D204" s="9">
        <v>2.8596014209565E-2</v>
      </c>
      <c r="E204" s="9">
        <v>0.19034498622465901</v>
      </c>
      <c r="F204" s="8">
        <v>38.5</v>
      </c>
      <c r="G204" s="8">
        <v>33.5</v>
      </c>
      <c r="H204" s="8">
        <v>47</v>
      </c>
      <c r="I204" s="33">
        <v>39.6666666666667</v>
      </c>
    </row>
    <row r="205" spans="1:9" x14ac:dyDescent="0.4">
      <c r="A205" s="8">
        <v>145753</v>
      </c>
      <c r="B205" s="8" t="s">
        <v>107</v>
      </c>
      <c r="C205" s="9">
        <v>2.1089083910615001</v>
      </c>
      <c r="D205" s="9">
        <v>3.5027974609892799E-2</v>
      </c>
      <c r="E205" s="9">
        <v>0.19673557834571301</v>
      </c>
      <c r="F205" s="8">
        <v>71.5</v>
      </c>
      <c r="G205" s="8">
        <v>64</v>
      </c>
      <c r="H205" s="8">
        <v>77</v>
      </c>
      <c r="I205" s="33">
        <v>70.8333333333333</v>
      </c>
    </row>
    <row r="206" spans="1:9" x14ac:dyDescent="0.4">
      <c r="A206" s="8">
        <v>46732</v>
      </c>
      <c r="B206" s="8" t="s">
        <v>104</v>
      </c>
      <c r="C206" s="9">
        <v>2.07951066370528</v>
      </c>
      <c r="D206" s="9">
        <v>4.6112317108647799E-2</v>
      </c>
      <c r="E206" s="9">
        <v>0.230447680296232</v>
      </c>
      <c r="F206" s="8">
        <v>136.5</v>
      </c>
      <c r="G206" s="8">
        <v>200.5</v>
      </c>
      <c r="H206" s="8">
        <v>193</v>
      </c>
      <c r="I206" s="33">
        <v>176.666666666667</v>
      </c>
    </row>
    <row r="207" spans="1:9" x14ac:dyDescent="0.4">
      <c r="A207" s="8">
        <v>145826</v>
      </c>
      <c r="B207" s="8" t="s">
        <v>108</v>
      </c>
      <c r="C207" s="9">
        <v>2.0648313738038899</v>
      </c>
      <c r="D207" s="9">
        <v>5.2000921104212901E-3</v>
      </c>
      <c r="E207" s="9">
        <v>0.117686295130587</v>
      </c>
      <c r="F207" s="8">
        <v>113</v>
      </c>
      <c r="G207" s="8">
        <v>122.5</v>
      </c>
      <c r="H207" s="8">
        <v>104.5</v>
      </c>
      <c r="I207" s="33">
        <v>113.333333333333</v>
      </c>
    </row>
    <row r="208" spans="1:9" x14ac:dyDescent="0.4">
      <c r="A208" s="8">
        <v>169123</v>
      </c>
      <c r="B208" s="8" t="s">
        <v>183</v>
      </c>
      <c r="C208" s="9">
        <v>2.0371496659235402</v>
      </c>
      <c r="D208" s="9">
        <v>9.5302846791325002E-3</v>
      </c>
      <c r="E208" s="9">
        <v>0.14059390786619799</v>
      </c>
      <c r="F208" s="8">
        <v>78</v>
      </c>
      <c r="G208" s="8">
        <v>89</v>
      </c>
      <c r="H208" s="8">
        <v>74</v>
      </c>
      <c r="I208" s="33">
        <v>80.3333333333333</v>
      </c>
    </row>
    <row r="209" spans="1:9" x14ac:dyDescent="0.4">
      <c r="A209" s="8">
        <v>42773</v>
      </c>
      <c r="B209" s="8" t="s">
        <v>84</v>
      </c>
      <c r="C209" s="9">
        <v>2.0366424578429601</v>
      </c>
      <c r="D209" s="9">
        <v>4.5412243454673998E-2</v>
      </c>
      <c r="E209" s="9">
        <v>0.22812225099894601</v>
      </c>
      <c r="F209" s="8">
        <v>38.5</v>
      </c>
      <c r="G209" s="8">
        <v>35.5</v>
      </c>
      <c r="H209" s="8">
        <v>48.5</v>
      </c>
      <c r="I209" s="33">
        <v>40.8333333333333</v>
      </c>
    </row>
    <row r="210" spans="1:9" x14ac:dyDescent="0.4">
      <c r="A210" s="8">
        <v>146090</v>
      </c>
      <c r="B210" s="8" t="s">
        <v>62</v>
      </c>
      <c r="C210" s="9">
        <v>1.99861363426287</v>
      </c>
      <c r="D210" s="9">
        <v>3.5727527657437898E-2</v>
      </c>
      <c r="E210" s="9">
        <v>0.199230819225722</v>
      </c>
      <c r="F210" s="8">
        <v>72.5</v>
      </c>
      <c r="G210" s="8">
        <v>65</v>
      </c>
      <c r="H210" s="8">
        <v>92.5</v>
      </c>
      <c r="I210" s="33">
        <v>76.6666666666667</v>
      </c>
    </row>
    <row r="211" spans="1:9" x14ac:dyDescent="0.4">
      <c r="A211" s="8">
        <v>169177</v>
      </c>
      <c r="B211" s="8" t="s">
        <v>199</v>
      </c>
      <c r="C211" s="9">
        <v>1.9759298951306701</v>
      </c>
      <c r="D211" s="9">
        <v>4.1718709569849001E-2</v>
      </c>
      <c r="E211" s="9">
        <v>0.21406975077607501</v>
      </c>
      <c r="F211" s="8">
        <v>48.5</v>
      </c>
      <c r="G211" s="8">
        <v>46.5</v>
      </c>
      <c r="H211" s="8">
        <v>66.5</v>
      </c>
      <c r="I211" s="33">
        <v>53.8333333333333</v>
      </c>
    </row>
    <row r="212" spans="1:9" x14ac:dyDescent="0.4">
      <c r="A212" s="8">
        <v>169167</v>
      </c>
      <c r="B212" s="8" t="s">
        <v>34</v>
      </c>
      <c r="C212" s="9">
        <v>1.92764374118667</v>
      </c>
      <c r="D212" s="9">
        <v>2.9524378642685201E-2</v>
      </c>
      <c r="E212" s="9">
        <v>0.19097632338829501</v>
      </c>
      <c r="F212" s="8">
        <v>103.5</v>
      </c>
      <c r="G212" s="8">
        <v>125.5</v>
      </c>
      <c r="H212" s="8">
        <v>94.5</v>
      </c>
      <c r="I212" s="33">
        <v>107.833333333333</v>
      </c>
    </row>
    <row r="213" spans="1:9" x14ac:dyDescent="0.4">
      <c r="A213" s="8">
        <v>147600</v>
      </c>
      <c r="B213" s="8" t="s">
        <v>96</v>
      </c>
      <c r="C213" s="9">
        <v>1.87181405939379</v>
      </c>
      <c r="D213" s="9">
        <v>3.5893389324524301E-2</v>
      </c>
      <c r="E213" s="9">
        <v>0.199230819225722</v>
      </c>
      <c r="F213" s="8">
        <v>165</v>
      </c>
      <c r="G213" s="8">
        <v>139</v>
      </c>
      <c r="H213" s="8">
        <v>181.5</v>
      </c>
      <c r="I213" s="33">
        <v>161.833333333333</v>
      </c>
    </row>
    <row r="214" spans="1:9" x14ac:dyDescent="0.4">
      <c r="A214" s="8">
        <v>169306</v>
      </c>
      <c r="B214" s="8" t="s">
        <v>156</v>
      </c>
      <c r="C214" s="9">
        <v>1.8389351957779301</v>
      </c>
      <c r="D214" s="9">
        <v>2.7392821134968801E-2</v>
      </c>
      <c r="E214" s="9">
        <v>0.186527203728139</v>
      </c>
      <c r="F214" s="8">
        <v>141</v>
      </c>
      <c r="G214" s="8">
        <v>126</v>
      </c>
      <c r="H214" s="8">
        <v>143</v>
      </c>
      <c r="I214" s="33">
        <v>136.666666666667</v>
      </c>
    </row>
    <row r="215" spans="1:9" x14ac:dyDescent="0.4">
      <c r="A215" s="8">
        <v>168668</v>
      </c>
      <c r="B215" s="8" t="s">
        <v>75</v>
      </c>
      <c r="C215" s="9">
        <v>1.6659358292233799</v>
      </c>
      <c r="D215" s="9">
        <v>2.1888438506296001E-2</v>
      </c>
      <c r="E215" s="9">
        <v>0.174841726956667</v>
      </c>
      <c r="F215" s="8">
        <v>146</v>
      </c>
      <c r="G215" s="8">
        <v>153.5</v>
      </c>
      <c r="H215" s="8">
        <v>137</v>
      </c>
      <c r="I215" s="33">
        <v>145.5</v>
      </c>
    </row>
  </sheetData>
  <sortState ref="A3:AC214">
    <sortCondition descending="1" ref="C3"/>
  </sortState>
  <mergeCells count="1">
    <mergeCell ref="F2:I2"/>
  </mergeCells>
  <phoneticPr fontId="11" type="noConversion"/>
  <conditionalFormatting sqref="I47">
    <cfRule type="cellIs" dxfId="78" priority="1" operator="between">
      <formula>1000</formula>
      <formula>2000</formula>
    </cfRule>
    <cfRule type="cellIs" dxfId="77" priority="2" operator="between">
      <formula>2000</formula>
      <formula>3000</formula>
    </cfRule>
    <cfRule type="cellIs" dxfId="76" priority="3" operator="greaterThanOrEqual">
      <formula>3000</formula>
    </cfRule>
  </conditionalFormatting>
  <conditionalFormatting sqref="I4:I36">
    <cfRule type="cellIs" dxfId="75" priority="7" operator="between">
      <formula>1000</formula>
      <formula>2000</formula>
    </cfRule>
    <cfRule type="cellIs" dxfId="74" priority="8" operator="between">
      <formula>2000</formula>
      <formula>3000</formula>
    </cfRule>
    <cfRule type="cellIs" dxfId="73" priority="9" operator="greaterThanOrEqual">
      <formula>3000</formula>
    </cfRule>
  </conditionalFormatting>
  <conditionalFormatting sqref="I37:I46 I48:I119">
    <cfRule type="cellIs" dxfId="72" priority="4" operator="between">
      <formula>1000</formula>
      <formula>2000</formula>
    </cfRule>
    <cfRule type="cellIs" dxfId="71" priority="5" operator="between">
      <formula>2000</formula>
      <formula>3000</formula>
    </cfRule>
    <cfRule type="cellIs" dxfId="70" priority="6" operator="greaterThanOrEqual">
      <formula>3000</formula>
    </cfRule>
  </conditionalFormatting>
  <pageMargins left="0.75" right="0.75" top="1" bottom="1" header="0.51180555555555596" footer="0.5118055555555559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51"/>
  <sheetViews>
    <sheetView tabSelected="1" workbookViewId="0">
      <selection activeCell="F4" sqref="F4"/>
    </sheetView>
  </sheetViews>
  <sheetFormatPr defaultColWidth="9" defaultRowHeight="14.35" x14ac:dyDescent="0.4"/>
  <cols>
    <col min="1" max="1" width="7.64453125" style="19" customWidth="1"/>
    <col min="3" max="3" width="18.76171875" customWidth="1"/>
    <col min="11" max="11" width="22.46875" style="19" customWidth="1"/>
  </cols>
  <sheetData>
    <row r="1" spans="1:14" ht="38.1" customHeight="1" x14ac:dyDescent="0.85">
      <c r="B1" s="20" t="s">
        <v>250</v>
      </c>
      <c r="C1" s="20"/>
      <c r="D1" s="20"/>
      <c r="I1" s="28" t="s">
        <v>251</v>
      </c>
      <c r="J1" s="28"/>
      <c r="L1" s="54" t="s">
        <v>252</v>
      </c>
      <c r="M1" s="55"/>
      <c r="N1" s="55"/>
    </row>
    <row r="2" spans="1:14" x14ac:dyDescent="0.4">
      <c r="D2" s="2" t="s">
        <v>1</v>
      </c>
      <c r="E2" s="3" t="s">
        <v>2</v>
      </c>
      <c r="F2" s="4" t="s">
        <v>3</v>
      </c>
      <c r="G2" s="49" t="s">
        <v>5</v>
      </c>
      <c r="H2" s="49"/>
      <c r="I2" s="49"/>
      <c r="J2" s="53"/>
    </row>
    <row r="3" spans="1:14" ht="41" x14ac:dyDescent="0.4">
      <c r="B3" s="5" t="s">
        <v>8</v>
      </c>
      <c r="C3" s="5" t="s">
        <v>9</v>
      </c>
      <c r="D3" s="6" t="s">
        <v>10</v>
      </c>
      <c r="E3" s="6" t="s">
        <v>10</v>
      </c>
      <c r="F3" s="6" t="s">
        <v>10</v>
      </c>
      <c r="G3" s="5" t="s">
        <v>14</v>
      </c>
      <c r="H3" s="5" t="s">
        <v>15</v>
      </c>
      <c r="I3" s="5" t="s">
        <v>16</v>
      </c>
      <c r="J3" s="29" t="s">
        <v>18</v>
      </c>
      <c r="K3" s="19" t="s">
        <v>253</v>
      </c>
    </row>
    <row r="4" spans="1:14" ht="39" customHeight="1" x14ac:dyDescent="0.4">
      <c r="B4" s="21">
        <v>17668</v>
      </c>
      <c r="C4" s="10" t="s">
        <v>203</v>
      </c>
      <c r="D4" s="11">
        <v>11.7041407732048</v>
      </c>
      <c r="E4" s="11">
        <v>9.9101307660937905E-3</v>
      </c>
      <c r="F4" s="11">
        <v>0.141990428559962</v>
      </c>
      <c r="G4" s="10">
        <v>2908.5</v>
      </c>
      <c r="H4" s="10">
        <v>4642.5</v>
      </c>
      <c r="I4" s="10">
        <v>2567</v>
      </c>
      <c r="J4" s="30">
        <v>3372.6666666666702</v>
      </c>
      <c r="K4" s="19">
        <v>0</v>
      </c>
    </row>
    <row r="5" spans="1:14" x14ac:dyDescent="0.4">
      <c r="A5" s="19" t="s">
        <v>254</v>
      </c>
      <c r="B5" s="22">
        <v>168918</v>
      </c>
      <c r="C5" s="22" t="s">
        <v>49</v>
      </c>
      <c r="D5" s="23">
        <v>28.6025353564035</v>
      </c>
      <c r="E5" s="23">
        <v>2.5272118980845001E-3</v>
      </c>
      <c r="F5" s="23">
        <v>0.113193804259355</v>
      </c>
      <c r="G5" s="22">
        <v>2053.5</v>
      </c>
      <c r="H5" s="22">
        <v>3359</v>
      </c>
      <c r="I5" s="22">
        <v>2813.5</v>
      </c>
      <c r="J5" s="31">
        <v>2742</v>
      </c>
      <c r="K5" s="32" t="s">
        <v>255</v>
      </c>
    </row>
    <row r="6" spans="1:14" x14ac:dyDescent="0.4">
      <c r="B6" s="22">
        <v>147921</v>
      </c>
      <c r="C6" s="22" t="s">
        <v>73</v>
      </c>
      <c r="D6" s="23">
        <v>31.169923396403</v>
      </c>
      <c r="E6" s="23">
        <v>1.1648915312115401E-2</v>
      </c>
      <c r="F6" s="23">
        <v>0.14476975676906401</v>
      </c>
      <c r="G6" s="22">
        <v>2001</v>
      </c>
      <c r="H6" s="22">
        <v>3158</v>
      </c>
      <c r="I6" s="22">
        <v>2454.5</v>
      </c>
      <c r="J6" s="33">
        <v>2537.8333333333298</v>
      </c>
      <c r="K6" s="19" t="s">
        <v>256</v>
      </c>
    </row>
    <row r="7" spans="1:14" x14ac:dyDescent="0.4">
      <c r="A7" s="19" t="s">
        <v>254</v>
      </c>
      <c r="B7" s="22">
        <v>168572</v>
      </c>
      <c r="C7" s="22" t="s">
        <v>68</v>
      </c>
      <c r="D7" s="23">
        <v>13.019514681421899</v>
      </c>
      <c r="E7" s="23">
        <v>2.5731527288798201E-2</v>
      </c>
      <c r="F7" s="23">
        <v>0.185575808984251</v>
      </c>
      <c r="G7" s="22">
        <v>1557</v>
      </c>
      <c r="H7" s="22">
        <v>2796.5</v>
      </c>
      <c r="I7" s="22">
        <v>2643</v>
      </c>
      <c r="J7" s="33">
        <v>2332.1666666666702</v>
      </c>
      <c r="K7" s="19">
        <v>0</v>
      </c>
    </row>
    <row r="8" spans="1:14" x14ac:dyDescent="0.4">
      <c r="B8" s="8">
        <v>169170</v>
      </c>
      <c r="C8" s="8" t="s">
        <v>31</v>
      </c>
      <c r="D8" s="9">
        <v>11.048896879276199</v>
      </c>
      <c r="E8" s="9">
        <v>3.0986584663352201E-2</v>
      </c>
      <c r="F8" s="9">
        <v>0.19097632338829501</v>
      </c>
      <c r="G8" s="8">
        <v>820</v>
      </c>
      <c r="H8" s="8">
        <v>1952.5</v>
      </c>
      <c r="I8" s="8">
        <v>2399</v>
      </c>
      <c r="J8" s="33">
        <v>1723.8333333333301</v>
      </c>
      <c r="K8" s="19">
        <v>0</v>
      </c>
    </row>
    <row r="9" spans="1:14" x14ac:dyDescent="0.4">
      <c r="B9" s="8">
        <v>168989</v>
      </c>
      <c r="C9" s="8" t="s">
        <v>79</v>
      </c>
      <c r="D9" s="9">
        <v>14.1782819251191</v>
      </c>
      <c r="E9" s="9">
        <v>4.4330912712987596E-3</v>
      </c>
      <c r="F9" s="9">
        <v>0.11440402009952801</v>
      </c>
      <c r="G9" s="8">
        <v>1211</v>
      </c>
      <c r="H9" s="8">
        <v>2051.5</v>
      </c>
      <c r="I9" s="8">
        <v>1893</v>
      </c>
      <c r="J9" s="33">
        <v>1718.5</v>
      </c>
      <c r="K9" s="19">
        <v>0</v>
      </c>
    </row>
    <row r="10" spans="1:14" x14ac:dyDescent="0.4">
      <c r="B10" s="21">
        <v>146169</v>
      </c>
      <c r="C10" s="8" t="s">
        <v>190</v>
      </c>
      <c r="D10" s="9">
        <v>12.1621290491975</v>
      </c>
      <c r="E10" s="9">
        <v>1.91983736855083E-3</v>
      </c>
      <c r="F10" s="9">
        <v>0.113193804259355</v>
      </c>
      <c r="G10" s="8">
        <v>1245.5</v>
      </c>
      <c r="H10" s="8">
        <v>1733.5</v>
      </c>
      <c r="I10" s="8">
        <v>1372</v>
      </c>
      <c r="J10" s="33">
        <v>1450.3333333333301</v>
      </c>
      <c r="K10" s="19">
        <v>3</v>
      </c>
    </row>
    <row r="11" spans="1:14" x14ac:dyDescent="0.4">
      <c r="A11" s="19" t="s">
        <v>254</v>
      </c>
      <c r="B11" s="14">
        <v>168672</v>
      </c>
      <c r="C11" s="8" t="s">
        <v>197</v>
      </c>
      <c r="D11" s="9">
        <v>11.500718697953101</v>
      </c>
      <c r="E11" s="9">
        <v>1.1052032954610901E-2</v>
      </c>
      <c r="F11" s="9">
        <v>0.141990428559962</v>
      </c>
      <c r="G11" s="8">
        <v>1031.5</v>
      </c>
      <c r="H11" s="8">
        <v>1903</v>
      </c>
      <c r="I11" s="8">
        <v>1257.5</v>
      </c>
      <c r="J11" s="33">
        <v>1397.3333333333301</v>
      </c>
      <c r="K11" s="32" t="s">
        <v>257</v>
      </c>
    </row>
    <row r="12" spans="1:14" x14ac:dyDescent="0.4">
      <c r="A12" s="19" t="s">
        <v>254</v>
      </c>
      <c r="B12" s="8">
        <v>168875</v>
      </c>
      <c r="C12" s="8" t="s">
        <v>99</v>
      </c>
      <c r="D12" s="9">
        <v>13.3779851302331</v>
      </c>
      <c r="E12" s="9">
        <v>1.65266865938129E-3</v>
      </c>
      <c r="F12" s="9">
        <v>0.113193804259355</v>
      </c>
      <c r="G12" s="8">
        <v>1105</v>
      </c>
      <c r="H12" s="8">
        <v>1647.5</v>
      </c>
      <c r="I12" s="8">
        <v>1311</v>
      </c>
      <c r="J12" s="33">
        <v>1354.5</v>
      </c>
      <c r="K12" s="19">
        <v>0</v>
      </c>
    </row>
    <row r="13" spans="1:14" x14ac:dyDescent="0.4">
      <c r="B13" s="8"/>
      <c r="C13" s="8"/>
      <c r="D13" s="9"/>
      <c r="E13" s="9"/>
      <c r="F13" s="9"/>
      <c r="G13" s="8"/>
      <c r="H13" s="8"/>
      <c r="I13" s="8"/>
      <c r="J13" s="33"/>
    </row>
    <row r="15" spans="1:14" ht="33.35" x14ac:dyDescent="0.85">
      <c r="B15" s="20" t="s">
        <v>258</v>
      </c>
      <c r="C15" s="20"/>
      <c r="D15" s="20"/>
      <c r="E15" s="20"/>
      <c r="F15" s="20"/>
    </row>
    <row r="16" spans="1:14" x14ac:dyDescent="0.4">
      <c r="A16" s="19" t="s">
        <v>254</v>
      </c>
      <c r="B16" s="24">
        <v>168935</v>
      </c>
      <c r="C16" s="24" t="s">
        <v>195</v>
      </c>
      <c r="D16" s="25">
        <v>9.1845813099734297</v>
      </c>
      <c r="E16" s="25">
        <v>2.2796104214589099E-3</v>
      </c>
      <c r="F16" s="25">
        <v>0.113193804259355</v>
      </c>
      <c r="G16" s="24">
        <v>10629</v>
      </c>
      <c r="H16" s="24">
        <v>11523.5</v>
      </c>
      <c r="I16" s="24">
        <v>14704</v>
      </c>
      <c r="J16" s="34">
        <v>12285.5</v>
      </c>
      <c r="K16" s="32" t="s">
        <v>259</v>
      </c>
    </row>
    <row r="17" spans="1:11" x14ac:dyDescent="0.4">
      <c r="A17" s="19" t="s">
        <v>254</v>
      </c>
      <c r="B17" s="14">
        <v>42442</v>
      </c>
      <c r="C17" s="8" t="s">
        <v>144</v>
      </c>
      <c r="D17" s="9">
        <v>9.6799759189485304</v>
      </c>
      <c r="E17" s="9">
        <v>3.2220132170845601E-3</v>
      </c>
      <c r="F17" s="9">
        <v>0.113193804259355</v>
      </c>
      <c r="G17" s="8">
        <v>9773.5</v>
      </c>
      <c r="H17" s="8">
        <v>12181</v>
      </c>
      <c r="I17" s="8">
        <v>14221</v>
      </c>
      <c r="J17" s="33">
        <v>12058.5</v>
      </c>
      <c r="K17" s="35" t="s">
        <v>260</v>
      </c>
    </row>
    <row r="18" spans="1:11" x14ac:dyDescent="0.4">
      <c r="A18" s="19" t="s">
        <v>254</v>
      </c>
      <c r="B18" s="14">
        <v>169082</v>
      </c>
      <c r="C18" s="8" t="s">
        <v>115</v>
      </c>
      <c r="D18" s="9">
        <v>8.9914245339014993</v>
      </c>
      <c r="E18" s="9">
        <v>3.8694601775077701E-3</v>
      </c>
      <c r="F18" s="9">
        <v>0.113193804259355</v>
      </c>
      <c r="G18" s="8">
        <v>5570</v>
      </c>
      <c r="H18" s="8">
        <v>6160</v>
      </c>
      <c r="I18" s="8">
        <v>8162.5</v>
      </c>
      <c r="J18" s="33">
        <v>6630.8333333333303</v>
      </c>
      <c r="K18" s="35" t="s">
        <v>261</v>
      </c>
    </row>
    <row r="19" spans="1:11" x14ac:dyDescent="0.4">
      <c r="B19" s="14">
        <v>168857</v>
      </c>
      <c r="C19" s="8" t="s">
        <v>196</v>
      </c>
      <c r="D19" s="9">
        <v>6.4223909195152</v>
      </c>
      <c r="E19" s="9">
        <v>1.0699303976429901E-2</v>
      </c>
      <c r="F19" s="9">
        <v>0.141990428559962</v>
      </c>
      <c r="G19" s="8">
        <v>5050</v>
      </c>
      <c r="H19" s="8">
        <v>4460</v>
      </c>
      <c r="I19" s="8">
        <v>3261</v>
      </c>
      <c r="J19" s="33">
        <v>4257</v>
      </c>
      <c r="K19" s="19">
        <v>0</v>
      </c>
    </row>
    <row r="20" spans="1:11" x14ac:dyDescent="0.4">
      <c r="B20" s="14">
        <v>42793</v>
      </c>
      <c r="C20" s="8" t="s">
        <v>120</v>
      </c>
      <c r="D20" s="9">
        <v>6.9385565016234603</v>
      </c>
      <c r="E20" s="9">
        <v>3.9235794286784E-3</v>
      </c>
      <c r="F20" s="9">
        <v>0.113193804259355</v>
      </c>
      <c r="G20" s="8">
        <v>3098.5</v>
      </c>
      <c r="H20" s="8">
        <v>3389.5</v>
      </c>
      <c r="I20" s="8">
        <v>4658</v>
      </c>
      <c r="J20" s="33">
        <v>3715.3333333333298</v>
      </c>
      <c r="K20" s="19">
        <v>0</v>
      </c>
    </row>
    <row r="21" spans="1:11" x14ac:dyDescent="0.4">
      <c r="A21" s="19" t="s">
        <v>254</v>
      </c>
      <c r="B21" s="14">
        <v>21702</v>
      </c>
      <c r="C21" s="8" t="s">
        <v>106</v>
      </c>
      <c r="D21" s="9">
        <v>7.0834247101631398</v>
      </c>
      <c r="E21" s="9">
        <v>2.1730981812172399E-2</v>
      </c>
      <c r="F21" s="9">
        <v>0.174841726956667</v>
      </c>
      <c r="G21" s="8">
        <v>3974</v>
      </c>
      <c r="H21" s="8">
        <v>4757.5</v>
      </c>
      <c r="I21" s="8">
        <v>2357</v>
      </c>
      <c r="J21" s="33">
        <v>3696.1666666666702</v>
      </c>
      <c r="K21" s="19" t="s">
        <v>262</v>
      </c>
    </row>
    <row r="22" spans="1:11" x14ac:dyDescent="0.4">
      <c r="B22" s="14">
        <v>17492</v>
      </c>
      <c r="C22" s="8" t="s">
        <v>201</v>
      </c>
      <c r="D22" s="9">
        <v>7.6394416074517499</v>
      </c>
      <c r="E22" s="9">
        <v>7.1152532761404597E-3</v>
      </c>
      <c r="F22" s="9">
        <v>0.12748162119751699</v>
      </c>
      <c r="G22" s="8">
        <v>2385.5</v>
      </c>
      <c r="H22" s="8">
        <v>3052.5</v>
      </c>
      <c r="I22" s="8">
        <v>3624.5</v>
      </c>
      <c r="J22" s="33">
        <v>3020.8333333333298</v>
      </c>
    </row>
    <row r="23" spans="1:11" x14ac:dyDescent="0.4">
      <c r="B23" s="14">
        <v>17567</v>
      </c>
      <c r="C23" s="8" t="s">
        <v>204</v>
      </c>
      <c r="D23" s="9">
        <v>7.1380321490024796</v>
      </c>
      <c r="E23" s="9">
        <v>4.2078934161364602E-3</v>
      </c>
      <c r="F23" s="9">
        <v>0.11440402009952801</v>
      </c>
      <c r="G23" s="8">
        <v>2411</v>
      </c>
      <c r="H23" s="8">
        <v>2889.5</v>
      </c>
      <c r="I23" s="8">
        <v>1784</v>
      </c>
      <c r="J23" s="33">
        <v>2361.5</v>
      </c>
    </row>
    <row r="24" spans="1:11" x14ac:dyDescent="0.4">
      <c r="B24" s="26">
        <v>147523</v>
      </c>
      <c r="C24" s="26" t="s">
        <v>122</v>
      </c>
      <c r="D24" s="27">
        <v>8.4535578230372099</v>
      </c>
      <c r="E24" s="27">
        <v>1.4727708911927899E-3</v>
      </c>
      <c r="F24" s="27">
        <v>0.113193804259355</v>
      </c>
      <c r="G24" s="26">
        <v>1950</v>
      </c>
      <c r="H24" s="26">
        <v>1835</v>
      </c>
      <c r="I24" s="26">
        <v>1706</v>
      </c>
      <c r="J24" s="36">
        <v>1830.3333333333301</v>
      </c>
      <c r="K24" s="19">
        <v>0</v>
      </c>
    </row>
    <row r="25" spans="1:11" x14ac:dyDescent="0.4">
      <c r="B25" s="14">
        <v>169010</v>
      </c>
      <c r="C25" s="8" t="s">
        <v>130</v>
      </c>
      <c r="D25" s="9">
        <v>7.9296899549380697</v>
      </c>
      <c r="E25" s="9">
        <v>2.0481377724451801E-3</v>
      </c>
      <c r="F25" s="9">
        <v>0.113193804259355</v>
      </c>
      <c r="G25" s="8">
        <v>1533.5</v>
      </c>
      <c r="H25" s="8">
        <v>1975.5</v>
      </c>
      <c r="I25" s="8">
        <v>1872.5</v>
      </c>
      <c r="J25" s="33">
        <v>1793.8333333333301</v>
      </c>
      <c r="K25" s="19">
        <v>0</v>
      </c>
    </row>
    <row r="26" spans="1:11" x14ac:dyDescent="0.4">
      <c r="B26" s="21">
        <v>146180</v>
      </c>
      <c r="C26" s="8" t="s">
        <v>191</v>
      </c>
      <c r="D26" s="9">
        <v>6.5578346652144903</v>
      </c>
      <c r="E26" s="9">
        <v>3.8210219826562801E-3</v>
      </c>
      <c r="F26" s="9">
        <v>0.113193804259355</v>
      </c>
      <c r="G26" s="8">
        <v>1581</v>
      </c>
      <c r="H26" s="8">
        <v>1650</v>
      </c>
      <c r="I26" s="8">
        <v>1538</v>
      </c>
      <c r="J26" s="33">
        <v>1589.6666666666699</v>
      </c>
      <c r="K26" s="19">
        <v>0</v>
      </c>
    </row>
    <row r="27" spans="1:11" x14ac:dyDescent="0.4">
      <c r="B27" s="8">
        <v>148228</v>
      </c>
      <c r="C27" s="8" t="s">
        <v>123</v>
      </c>
      <c r="D27" s="9">
        <v>8.7641410233926091</v>
      </c>
      <c r="E27" s="9">
        <v>6.6395585658531701E-3</v>
      </c>
      <c r="F27" s="9">
        <v>0.12293734510781899</v>
      </c>
      <c r="G27" s="8">
        <v>1306</v>
      </c>
      <c r="H27" s="8">
        <v>1995.5</v>
      </c>
      <c r="I27" s="8">
        <v>1451</v>
      </c>
      <c r="J27" s="33">
        <v>1584.1666666666699</v>
      </c>
      <c r="K27" s="19">
        <v>0</v>
      </c>
    </row>
    <row r="28" spans="1:11" x14ac:dyDescent="0.4">
      <c r="A28" s="19" t="s">
        <v>254</v>
      </c>
      <c r="B28" s="8">
        <v>169322</v>
      </c>
      <c r="C28" s="8" t="s">
        <v>223</v>
      </c>
      <c r="D28" s="9">
        <v>6.8629335728304</v>
      </c>
      <c r="E28" s="9">
        <v>1.67464495603542E-3</v>
      </c>
      <c r="F28" s="9">
        <v>0.113193804259355</v>
      </c>
      <c r="G28" s="8">
        <v>1409</v>
      </c>
      <c r="H28" s="8">
        <v>1605.5</v>
      </c>
      <c r="I28" s="8">
        <v>1544.5</v>
      </c>
      <c r="J28" s="33">
        <v>1519.6666666666699</v>
      </c>
      <c r="K28" s="37" t="s">
        <v>263</v>
      </c>
    </row>
    <row r="29" spans="1:11" x14ac:dyDescent="0.4">
      <c r="A29" s="19" t="s">
        <v>254</v>
      </c>
      <c r="B29" s="26">
        <v>168598</v>
      </c>
      <c r="C29" s="26" t="s">
        <v>88</v>
      </c>
      <c r="D29" s="27">
        <v>5.8219993086193602</v>
      </c>
      <c r="E29" s="27">
        <v>8.9203940577596997E-3</v>
      </c>
      <c r="F29" s="27">
        <v>0.13904772107404201</v>
      </c>
      <c r="G29" s="26">
        <v>1720</v>
      </c>
      <c r="H29" s="26">
        <v>1727</v>
      </c>
      <c r="I29" s="26">
        <v>1093</v>
      </c>
      <c r="J29" s="36">
        <v>1513.3333333333301</v>
      </c>
      <c r="K29" s="19">
        <v>0</v>
      </c>
    </row>
    <row r="30" spans="1:11" x14ac:dyDescent="0.4">
      <c r="B30" s="8">
        <v>168878</v>
      </c>
      <c r="C30" s="8" t="s">
        <v>47</v>
      </c>
      <c r="D30" s="9">
        <v>5.09242369232107</v>
      </c>
      <c r="E30" s="9">
        <v>2.90819163019084E-2</v>
      </c>
      <c r="F30" s="9">
        <v>0.19097632338829501</v>
      </c>
      <c r="G30" s="8">
        <v>1210.5</v>
      </c>
      <c r="H30" s="8">
        <v>2076.5</v>
      </c>
      <c r="I30" s="8">
        <v>992</v>
      </c>
      <c r="J30" s="33">
        <v>1426.3333333333301</v>
      </c>
      <c r="K30" s="19" t="s">
        <v>264</v>
      </c>
    </row>
    <row r="31" spans="1:11" x14ac:dyDescent="0.4">
      <c r="A31" s="19" t="s">
        <v>254</v>
      </c>
      <c r="B31" s="8">
        <v>168802</v>
      </c>
      <c r="C31" s="8" t="s">
        <v>187</v>
      </c>
      <c r="D31" s="9">
        <v>6.0913073346312903</v>
      </c>
      <c r="E31" s="9">
        <v>2.9589306422114801E-2</v>
      </c>
      <c r="F31" s="9">
        <v>0.19097632338829501</v>
      </c>
      <c r="G31" s="8">
        <v>791.5</v>
      </c>
      <c r="H31" s="8">
        <v>1503.5</v>
      </c>
      <c r="I31" s="8">
        <v>1815</v>
      </c>
      <c r="J31" s="33">
        <v>1370</v>
      </c>
      <c r="K31" s="37" t="s">
        <v>265</v>
      </c>
    </row>
    <row r="32" spans="1:11" x14ac:dyDescent="0.4">
      <c r="A32" s="19" t="s">
        <v>254</v>
      </c>
      <c r="B32" s="14">
        <v>11151</v>
      </c>
      <c r="C32" s="8" t="s">
        <v>205</v>
      </c>
      <c r="D32" s="9">
        <v>5.1922970088826998</v>
      </c>
      <c r="E32" s="9">
        <v>8.83319674775929E-3</v>
      </c>
      <c r="F32" s="9">
        <v>0.13904772107404201</v>
      </c>
      <c r="G32" s="8">
        <v>1424</v>
      </c>
      <c r="H32" s="8">
        <v>1532</v>
      </c>
      <c r="I32" s="8">
        <v>932.5</v>
      </c>
      <c r="J32" s="33">
        <v>1296.1666666666699</v>
      </c>
      <c r="K32" s="19" t="s">
        <v>266</v>
      </c>
    </row>
    <row r="33" spans="1:11" x14ac:dyDescent="0.4">
      <c r="B33" s="8">
        <v>169272</v>
      </c>
      <c r="C33" s="8" t="s">
        <v>76</v>
      </c>
      <c r="D33" s="9">
        <v>8.0616985878362897</v>
      </c>
      <c r="E33" s="9">
        <v>1.7668435759752899E-2</v>
      </c>
      <c r="F33" s="9">
        <v>0.16238722985611601</v>
      </c>
      <c r="G33" s="8">
        <v>622</v>
      </c>
      <c r="H33" s="8">
        <v>1161.5</v>
      </c>
      <c r="I33" s="8">
        <v>1290</v>
      </c>
      <c r="J33" s="33">
        <v>1024.5</v>
      </c>
      <c r="K33" s="19">
        <v>0</v>
      </c>
    </row>
    <row r="34" spans="1:11" x14ac:dyDescent="0.4">
      <c r="A34" s="19" t="s">
        <v>254</v>
      </c>
      <c r="B34" s="26">
        <v>146131</v>
      </c>
      <c r="C34" s="26" t="s">
        <v>162</v>
      </c>
      <c r="D34" s="27">
        <v>4.2730651823639096</v>
      </c>
      <c r="E34" s="27">
        <v>2.4546618453564598E-2</v>
      </c>
      <c r="F34" s="27">
        <v>0.18385628887514599</v>
      </c>
      <c r="G34" s="26">
        <v>11077.5</v>
      </c>
      <c r="H34" s="26">
        <v>11258.5</v>
      </c>
      <c r="I34" s="26">
        <v>12633</v>
      </c>
      <c r="J34" s="36">
        <v>11656.333333333299</v>
      </c>
      <c r="K34" s="19" t="s">
        <v>267</v>
      </c>
    </row>
    <row r="35" spans="1:11" x14ac:dyDescent="0.4">
      <c r="A35" s="19" t="s">
        <v>254</v>
      </c>
      <c r="B35" s="8">
        <v>168569</v>
      </c>
      <c r="C35" s="8" t="s">
        <v>30</v>
      </c>
      <c r="D35" s="9">
        <v>5.4123241037889498</v>
      </c>
      <c r="E35" s="9">
        <v>6.0006172609048504E-3</v>
      </c>
      <c r="F35" s="9">
        <v>0.122378447396452</v>
      </c>
      <c r="G35" s="8">
        <v>901</v>
      </c>
      <c r="H35" s="8">
        <v>977</v>
      </c>
      <c r="I35" s="8">
        <v>867</v>
      </c>
      <c r="J35" s="33">
        <v>915</v>
      </c>
      <c r="K35" s="19">
        <v>0</v>
      </c>
    </row>
    <row r="36" spans="1:11" x14ac:dyDescent="0.4">
      <c r="B36" s="8">
        <v>169155</v>
      </c>
      <c r="C36" s="8" t="s">
        <v>226</v>
      </c>
      <c r="D36" s="9">
        <v>4.6730764764455603</v>
      </c>
      <c r="E36" s="9">
        <v>3.1270438425118903E-2</v>
      </c>
      <c r="F36" s="9">
        <v>0.19097632338829501</v>
      </c>
      <c r="G36" s="8">
        <v>2049</v>
      </c>
      <c r="H36" s="8">
        <v>2260.5</v>
      </c>
      <c r="I36" s="8">
        <v>1484.5</v>
      </c>
      <c r="J36" s="33">
        <v>1931.3333333333301</v>
      </c>
      <c r="K36" s="19" t="s">
        <v>268</v>
      </c>
    </row>
    <row r="37" spans="1:11" x14ac:dyDescent="0.4">
      <c r="B37" s="8">
        <v>168725</v>
      </c>
      <c r="C37" s="8" t="s">
        <v>98</v>
      </c>
      <c r="D37" s="9">
        <v>4.6196693360185703</v>
      </c>
      <c r="E37" s="9">
        <v>3.9774065761838499E-2</v>
      </c>
      <c r="F37" s="9">
        <v>0.20908127478717101</v>
      </c>
      <c r="G37" s="8">
        <v>3256</v>
      </c>
      <c r="H37" s="8">
        <v>2358.5</v>
      </c>
      <c r="I37" s="8">
        <v>1937</v>
      </c>
      <c r="J37" s="33">
        <v>2517.1666666666702</v>
      </c>
      <c r="K37" s="19">
        <v>0</v>
      </c>
    </row>
    <row r="38" spans="1:11" x14ac:dyDescent="0.4">
      <c r="B38" s="8">
        <v>168994</v>
      </c>
      <c r="C38" s="8" t="s">
        <v>154</v>
      </c>
      <c r="D38" s="9">
        <v>4.3075553011495602</v>
      </c>
      <c r="E38" s="9">
        <v>1.56008421476079E-2</v>
      </c>
      <c r="F38" s="9">
        <v>0.15600842147607899</v>
      </c>
      <c r="G38" s="8">
        <v>762</v>
      </c>
      <c r="H38" s="8">
        <v>1376</v>
      </c>
      <c r="I38" s="8">
        <v>1043</v>
      </c>
      <c r="J38" s="33">
        <v>1060.3333333333301</v>
      </c>
      <c r="K38" s="19">
        <v>0</v>
      </c>
    </row>
    <row r="39" spans="1:11" x14ac:dyDescent="0.4">
      <c r="B39" s="8">
        <v>168727</v>
      </c>
      <c r="C39" s="8" t="s">
        <v>97</v>
      </c>
      <c r="D39" s="9">
        <v>4.3060120250229996</v>
      </c>
      <c r="E39" s="9">
        <v>1.7673772923875002E-2</v>
      </c>
      <c r="F39" s="9">
        <v>0.16238722985611601</v>
      </c>
      <c r="G39" s="8">
        <v>1336</v>
      </c>
      <c r="H39" s="8">
        <v>1537.5</v>
      </c>
      <c r="I39" s="8">
        <v>1491.5</v>
      </c>
      <c r="J39" s="33">
        <v>1455</v>
      </c>
      <c r="K39" s="19">
        <v>0</v>
      </c>
    </row>
    <row r="42" spans="1:11" x14ac:dyDescent="0.4">
      <c r="C42" s="15"/>
    </row>
    <row r="43" spans="1:11" x14ac:dyDescent="0.4">
      <c r="C43" s="8"/>
    </row>
    <row r="44" spans="1:11" x14ac:dyDescent="0.4">
      <c r="C44" s="8"/>
    </row>
    <row r="45" spans="1:11" x14ac:dyDescent="0.4">
      <c r="C45" s="8"/>
    </row>
    <row r="46" spans="1:11" x14ac:dyDescent="0.4">
      <c r="C46" s="8"/>
    </row>
    <row r="47" spans="1:11" x14ac:dyDescent="0.4">
      <c r="C47" s="8"/>
    </row>
    <row r="48" spans="1:11" x14ac:dyDescent="0.4">
      <c r="C48" s="15"/>
    </row>
    <row r="49" spans="3:3" x14ac:dyDescent="0.4">
      <c r="C49" s="8"/>
    </row>
    <row r="50" spans="3:3" x14ac:dyDescent="0.4">
      <c r="C50" s="8"/>
    </row>
    <row r="51" spans="3:3" x14ac:dyDescent="0.4">
      <c r="C51" s="8"/>
    </row>
  </sheetData>
  <mergeCells count="2">
    <mergeCell ref="L1:N1"/>
    <mergeCell ref="G2:J2"/>
  </mergeCells>
  <phoneticPr fontId="11" type="noConversion"/>
  <conditionalFormatting sqref="J4">
    <cfRule type="cellIs" dxfId="69" priority="67" operator="greaterThanOrEqual">
      <formula>3000</formula>
    </cfRule>
  </conditionalFormatting>
  <conditionalFormatting sqref="J5">
    <cfRule type="cellIs" dxfId="68" priority="65" operator="between">
      <formula>2000</formula>
      <formula>3000</formula>
    </cfRule>
    <cfRule type="cellIs" dxfId="67" priority="66" operator="greaterThanOrEqual">
      <formula>3000</formula>
    </cfRule>
  </conditionalFormatting>
  <conditionalFormatting sqref="J6">
    <cfRule type="cellIs" dxfId="66" priority="63" operator="between">
      <formula>2000</formula>
      <formula>3000</formula>
    </cfRule>
    <cfRule type="cellIs" dxfId="65" priority="64" operator="greaterThanOrEqual">
      <formula>3000</formula>
    </cfRule>
  </conditionalFormatting>
  <conditionalFormatting sqref="J7">
    <cfRule type="cellIs" dxfId="64" priority="61" operator="between">
      <formula>2000</formula>
      <formula>3000</formula>
    </cfRule>
    <cfRule type="cellIs" dxfId="63" priority="62" operator="greaterThanOrEqual">
      <formula>3000</formula>
    </cfRule>
  </conditionalFormatting>
  <conditionalFormatting sqref="J8">
    <cfRule type="cellIs" dxfId="62" priority="58" operator="between">
      <formula>1000</formula>
      <formula>2000</formula>
    </cfRule>
    <cfRule type="cellIs" dxfId="61" priority="59" operator="between">
      <formula>2000</formula>
      <formula>3000</formula>
    </cfRule>
    <cfRule type="cellIs" dxfId="60" priority="60" operator="greaterThanOrEqual">
      <formula>3000</formula>
    </cfRule>
  </conditionalFormatting>
  <conditionalFormatting sqref="J9">
    <cfRule type="cellIs" dxfId="59" priority="55" operator="between">
      <formula>1000</formula>
      <formula>2000</formula>
    </cfRule>
    <cfRule type="cellIs" dxfId="58" priority="56" operator="between">
      <formula>2000</formula>
      <formula>3000</formula>
    </cfRule>
    <cfRule type="cellIs" dxfId="57" priority="57" operator="greaterThanOrEqual">
      <formula>3000</formula>
    </cfRule>
  </conditionalFormatting>
  <conditionalFormatting sqref="J10">
    <cfRule type="cellIs" dxfId="56" priority="52" operator="between">
      <formula>1000</formula>
      <formula>2000</formula>
    </cfRule>
    <cfRule type="cellIs" dxfId="55" priority="53" operator="between">
      <formula>2000</formula>
      <formula>3000</formula>
    </cfRule>
    <cfRule type="cellIs" dxfId="54" priority="54" operator="greaterThanOrEqual">
      <formula>3000</formula>
    </cfRule>
  </conditionalFormatting>
  <conditionalFormatting sqref="J11">
    <cfRule type="cellIs" dxfId="53" priority="49" operator="between">
      <formula>1000</formula>
      <formula>2000</formula>
    </cfRule>
    <cfRule type="cellIs" dxfId="52" priority="50" operator="between">
      <formula>2000</formula>
      <formula>3000</formula>
    </cfRule>
    <cfRule type="cellIs" dxfId="51" priority="51" operator="greaterThanOrEqual">
      <formula>3000</formula>
    </cfRule>
  </conditionalFormatting>
  <conditionalFormatting sqref="J16">
    <cfRule type="cellIs" dxfId="50" priority="45" operator="greaterThanOrEqual">
      <formula>3000</formula>
    </cfRule>
  </conditionalFormatting>
  <conditionalFormatting sqref="J17">
    <cfRule type="cellIs" dxfId="49" priority="44" operator="greaterThanOrEqual">
      <formula>3000</formula>
    </cfRule>
  </conditionalFormatting>
  <conditionalFormatting sqref="J18">
    <cfRule type="cellIs" dxfId="48" priority="43" operator="greaterThanOrEqual">
      <formula>3000</formula>
    </cfRule>
  </conditionalFormatting>
  <conditionalFormatting sqref="J19">
    <cfRule type="cellIs" dxfId="47" priority="42" operator="greaterThanOrEqual">
      <formula>3000</formula>
    </cfRule>
  </conditionalFormatting>
  <conditionalFormatting sqref="J20">
    <cfRule type="cellIs" dxfId="46" priority="41" operator="greaterThanOrEqual">
      <formula>3000</formula>
    </cfRule>
  </conditionalFormatting>
  <conditionalFormatting sqref="J21">
    <cfRule type="cellIs" dxfId="45" priority="40" operator="greaterThanOrEqual">
      <formula>3000</formula>
    </cfRule>
  </conditionalFormatting>
  <conditionalFormatting sqref="J22">
    <cfRule type="cellIs" dxfId="44" priority="39" operator="greaterThanOrEqual">
      <formula>3000</formula>
    </cfRule>
  </conditionalFormatting>
  <conditionalFormatting sqref="J23">
    <cfRule type="cellIs" dxfId="43" priority="37" operator="between">
      <formula>2000</formula>
      <formula>3000</formula>
    </cfRule>
    <cfRule type="cellIs" dxfId="42" priority="38" operator="greaterThanOrEqual">
      <formula>3000</formula>
    </cfRule>
  </conditionalFormatting>
  <conditionalFormatting sqref="J24">
    <cfRule type="cellIs" dxfId="41" priority="34" operator="between">
      <formula>1000</formula>
      <formula>2000</formula>
    </cfRule>
    <cfRule type="cellIs" dxfId="40" priority="35" operator="between">
      <formula>2000</formula>
      <formula>3000</formula>
    </cfRule>
    <cfRule type="cellIs" dxfId="39" priority="36" operator="greaterThanOrEqual">
      <formula>3000</formula>
    </cfRule>
  </conditionalFormatting>
  <conditionalFormatting sqref="J25">
    <cfRule type="cellIs" dxfId="38" priority="31" operator="between">
      <formula>1000</formula>
      <formula>2000</formula>
    </cfRule>
    <cfRule type="cellIs" dxfId="37" priority="32" operator="between">
      <formula>2000</formula>
      <formula>3000</formula>
    </cfRule>
    <cfRule type="cellIs" dxfId="36" priority="33" operator="greaterThanOrEqual">
      <formula>3000</formula>
    </cfRule>
  </conditionalFormatting>
  <conditionalFormatting sqref="J26">
    <cfRule type="cellIs" dxfId="35" priority="28" operator="between">
      <formula>1000</formula>
      <formula>2000</formula>
    </cfRule>
    <cfRule type="cellIs" dxfId="34" priority="29" operator="between">
      <formula>2000</formula>
      <formula>3000</formula>
    </cfRule>
    <cfRule type="cellIs" dxfId="33" priority="30" operator="greaterThanOrEqual">
      <formula>3000</formula>
    </cfRule>
  </conditionalFormatting>
  <conditionalFormatting sqref="J27">
    <cfRule type="cellIs" dxfId="32" priority="19" operator="between">
      <formula>1000</formula>
      <formula>2000</formula>
    </cfRule>
    <cfRule type="cellIs" dxfId="31" priority="20" operator="between">
      <formula>2000</formula>
      <formula>3000</formula>
    </cfRule>
    <cfRule type="cellIs" dxfId="30" priority="21" operator="greaterThanOrEqual">
      <formula>3000</formula>
    </cfRule>
  </conditionalFormatting>
  <conditionalFormatting sqref="J28">
    <cfRule type="cellIs" dxfId="29" priority="25" operator="between">
      <formula>1000</formula>
      <formula>2000</formula>
    </cfRule>
    <cfRule type="cellIs" dxfId="28" priority="26" operator="between">
      <formula>2000</formula>
      <formula>3000</formula>
    </cfRule>
    <cfRule type="cellIs" dxfId="27" priority="27" operator="greaterThanOrEqual">
      <formula>3000</formula>
    </cfRule>
  </conditionalFormatting>
  <conditionalFormatting sqref="J29">
    <cfRule type="cellIs" dxfId="26" priority="22" operator="between">
      <formula>1000</formula>
      <formula>2000</formula>
    </cfRule>
    <cfRule type="cellIs" dxfId="25" priority="23" operator="between">
      <formula>2000</formula>
      <formula>3000</formula>
    </cfRule>
    <cfRule type="cellIs" dxfId="24" priority="24" operator="greaterThanOrEqual">
      <formula>3000</formula>
    </cfRule>
  </conditionalFormatting>
  <conditionalFormatting sqref="J30">
    <cfRule type="cellIs" dxfId="23" priority="16" operator="between">
      <formula>1000</formula>
      <formula>2000</formula>
    </cfRule>
    <cfRule type="cellIs" dxfId="22" priority="17" operator="between">
      <formula>2000</formula>
      <formula>3000</formula>
    </cfRule>
    <cfRule type="cellIs" dxfId="21" priority="18" operator="greaterThanOrEqual">
      <formula>3000</formula>
    </cfRule>
  </conditionalFormatting>
  <conditionalFormatting sqref="J31">
    <cfRule type="cellIs" dxfId="20" priority="13" operator="between">
      <formula>1000</formula>
      <formula>2000</formula>
    </cfRule>
    <cfRule type="cellIs" dxfId="19" priority="14" operator="between">
      <formula>2000</formula>
      <formula>3000</formula>
    </cfRule>
    <cfRule type="cellIs" dxfId="18" priority="15" operator="greaterThanOrEqual">
      <formula>3000</formula>
    </cfRule>
  </conditionalFormatting>
  <conditionalFormatting sqref="J32">
    <cfRule type="cellIs" dxfId="17" priority="7" operator="between">
      <formula>1000</formula>
      <formula>2000</formula>
    </cfRule>
    <cfRule type="cellIs" dxfId="16" priority="8" operator="between">
      <formula>2000</formula>
      <formula>3000</formula>
    </cfRule>
    <cfRule type="cellIs" dxfId="15" priority="9" operator="greaterThanOrEqual">
      <formula>3000</formula>
    </cfRule>
  </conditionalFormatting>
  <conditionalFormatting sqref="J33">
    <cfRule type="cellIs" dxfId="14" priority="4" operator="between">
      <formula>1000</formula>
      <formula>2000</formula>
    </cfRule>
    <cfRule type="cellIs" dxfId="13" priority="5" operator="between">
      <formula>2000</formula>
      <formula>3000</formula>
    </cfRule>
    <cfRule type="cellIs" dxfId="12" priority="6" operator="greaterThanOrEqual">
      <formula>3000</formula>
    </cfRule>
  </conditionalFormatting>
  <conditionalFormatting sqref="J35">
    <cfRule type="cellIs" dxfId="11" priority="1" operator="between">
      <formula>1000</formula>
      <formula>2000</formula>
    </cfRule>
    <cfRule type="cellIs" dxfId="10" priority="2" operator="between">
      <formula>2000</formula>
      <formula>3000</formula>
    </cfRule>
    <cfRule type="cellIs" dxfId="9" priority="3" operator="greaterThanOrEqual">
      <formula>3000</formula>
    </cfRule>
  </conditionalFormatting>
  <conditionalFormatting sqref="J12:J13">
    <cfRule type="cellIs" dxfId="8" priority="46" operator="between">
      <formula>1000</formula>
      <formula>2000</formula>
    </cfRule>
    <cfRule type="cellIs" dxfId="7" priority="47" operator="between">
      <formula>2000</formula>
      <formula>3000</formula>
    </cfRule>
    <cfRule type="cellIs" dxfId="6" priority="48" operator="greaterThanOrEqual">
      <formula>3000</formula>
    </cfRule>
  </conditionalFormatting>
  <pageMargins left="0.75" right="0.75" top="1" bottom="1" header="0.51180555555555596" footer="0.5118055555555559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16"/>
  <sheetViews>
    <sheetView workbookViewId="0">
      <selection activeCell="D22" sqref="D22"/>
    </sheetView>
  </sheetViews>
  <sheetFormatPr defaultColWidth="9" defaultRowHeight="14.35" x14ac:dyDescent="0.4"/>
  <cols>
    <col min="2" max="2" width="19.87890625" customWidth="1"/>
    <col min="3" max="3" width="15.64453125" style="1" customWidth="1"/>
    <col min="4" max="4" width="12.46875" style="1" customWidth="1"/>
    <col min="5" max="6" width="9" style="1"/>
    <col min="10" max="10" width="12.64453125" style="1"/>
  </cols>
  <sheetData>
    <row r="1" spans="1:11" x14ac:dyDescent="0.4">
      <c r="C1" s="2" t="s">
        <v>1</v>
      </c>
      <c r="D1" s="2"/>
      <c r="E1" s="3" t="s">
        <v>2</v>
      </c>
      <c r="F1" s="4" t="s">
        <v>3</v>
      </c>
      <c r="G1" s="49" t="s">
        <v>5</v>
      </c>
      <c r="H1" s="49"/>
      <c r="I1" s="49"/>
      <c r="J1" s="56"/>
    </row>
    <row r="2" spans="1:11" ht="27.35" x14ac:dyDescent="0.4">
      <c r="A2" s="5" t="s">
        <v>8</v>
      </c>
      <c r="B2" s="5" t="s">
        <v>9</v>
      </c>
      <c r="C2" s="6" t="s">
        <v>10</v>
      </c>
      <c r="D2" s="7" t="s">
        <v>269</v>
      </c>
      <c r="E2" s="6" t="s">
        <v>10</v>
      </c>
      <c r="F2" s="6" t="s">
        <v>10</v>
      </c>
      <c r="G2" s="5" t="s">
        <v>11</v>
      </c>
      <c r="H2" s="5" t="s">
        <v>12</v>
      </c>
      <c r="I2" s="5" t="s">
        <v>13</v>
      </c>
      <c r="J2" s="6" t="s">
        <v>17</v>
      </c>
    </row>
    <row r="3" spans="1:11" x14ac:dyDescent="0.4">
      <c r="A3" s="8">
        <v>168619</v>
      </c>
      <c r="B3" s="8" t="s">
        <v>239</v>
      </c>
      <c r="C3" s="9">
        <v>6.8664564581805698E-3</v>
      </c>
      <c r="D3" s="9">
        <f t="shared" ref="D3:D16" si="0">1/C3</f>
        <v>145.63552628497607</v>
      </c>
      <c r="E3" s="9">
        <v>1.9445663609015E-2</v>
      </c>
      <c r="F3" s="9">
        <v>0.171752296697948</v>
      </c>
      <c r="G3" s="8">
        <v>-3.5</v>
      </c>
      <c r="H3" s="8">
        <v>299</v>
      </c>
      <c r="I3" s="8">
        <v>386.5</v>
      </c>
      <c r="J3" s="9">
        <v>227.333333333333</v>
      </c>
    </row>
    <row r="4" spans="1:11" x14ac:dyDescent="0.4">
      <c r="A4" s="8">
        <v>148453</v>
      </c>
      <c r="B4" s="8" t="s">
        <v>238</v>
      </c>
      <c r="C4" s="9">
        <v>4.3580201334332998E-2</v>
      </c>
      <c r="D4" s="9">
        <f t="shared" si="0"/>
        <v>22.946199636122106</v>
      </c>
      <c r="E4" s="9">
        <v>2.6239914344514002E-3</v>
      </c>
      <c r="F4" s="9">
        <v>0.113193804259355</v>
      </c>
      <c r="G4" s="8">
        <v>-8</v>
      </c>
      <c r="H4" s="8">
        <v>101.5</v>
      </c>
      <c r="I4" s="8">
        <v>75</v>
      </c>
      <c r="J4" s="9">
        <v>56.1666666666667</v>
      </c>
    </row>
    <row r="5" spans="1:11" x14ac:dyDescent="0.4">
      <c r="A5" s="8">
        <v>145956</v>
      </c>
      <c r="B5" s="8" t="s">
        <v>246</v>
      </c>
      <c r="C5" s="9">
        <v>7.2143514502436903E-2</v>
      </c>
      <c r="D5" s="9">
        <f t="shared" si="0"/>
        <v>13.8612598359929</v>
      </c>
      <c r="E5" s="9">
        <v>1.1299455201407899E-6</v>
      </c>
      <c r="F5" s="9">
        <v>2.4293828683027E-3</v>
      </c>
      <c r="G5" s="8">
        <v>175.5</v>
      </c>
      <c r="H5" s="8">
        <v>0</v>
      </c>
      <c r="I5" s="8">
        <v>166.5</v>
      </c>
      <c r="J5" s="9">
        <v>114</v>
      </c>
    </row>
    <row r="6" spans="1:11" x14ac:dyDescent="0.4">
      <c r="A6" s="8">
        <v>42734</v>
      </c>
      <c r="B6" s="8" t="s">
        <v>235</v>
      </c>
      <c r="C6" s="9">
        <v>7.4445622882458498E-2</v>
      </c>
      <c r="D6" s="9">
        <f t="shared" si="0"/>
        <v>13.43262318563565</v>
      </c>
      <c r="E6" s="9">
        <v>2.33763169023141E-3</v>
      </c>
      <c r="F6" s="9">
        <v>0.113193804259355</v>
      </c>
      <c r="G6" s="8">
        <v>-5.5</v>
      </c>
      <c r="H6" s="8">
        <v>56.5</v>
      </c>
      <c r="I6" s="8">
        <v>70</v>
      </c>
      <c r="J6" s="9">
        <v>40.3333333333333</v>
      </c>
    </row>
    <row r="7" spans="1:11" x14ac:dyDescent="0.4">
      <c r="A7" s="10">
        <v>145705</v>
      </c>
      <c r="B7" s="10" t="s">
        <v>240</v>
      </c>
      <c r="C7" s="11">
        <v>8.6294687378327906E-2</v>
      </c>
      <c r="D7" s="11">
        <f t="shared" si="0"/>
        <v>11.588198884316725</v>
      </c>
      <c r="E7" s="11">
        <v>2.93040610475984E-2</v>
      </c>
      <c r="F7" s="11">
        <v>0.19097632338829501</v>
      </c>
      <c r="G7" s="10">
        <v>138.5</v>
      </c>
      <c r="H7" s="10">
        <v>146.5</v>
      </c>
      <c r="I7" s="10">
        <v>293.5</v>
      </c>
      <c r="J7" s="11">
        <v>192.833333333333</v>
      </c>
    </row>
    <row r="8" spans="1:11" x14ac:dyDescent="0.4">
      <c r="A8" s="8">
        <v>17482</v>
      </c>
      <c r="B8" s="8" t="s">
        <v>247</v>
      </c>
      <c r="C8" s="9">
        <v>0.11328142600865899</v>
      </c>
      <c r="D8" s="9">
        <f t="shared" si="0"/>
        <v>8.8275724912181293</v>
      </c>
      <c r="E8" s="9">
        <v>4.1617559910607602E-2</v>
      </c>
      <c r="F8" s="9">
        <v>0.214061611980398</v>
      </c>
      <c r="G8" s="8">
        <v>44.5</v>
      </c>
      <c r="H8" s="8">
        <v>22</v>
      </c>
      <c r="I8" s="8">
        <v>-11</v>
      </c>
      <c r="J8" s="9">
        <v>18.5</v>
      </c>
    </row>
    <row r="9" spans="1:11" x14ac:dyDescent="0.4">
      <c r="A9" s="8">
        <v>168980</v>
      </c>
      <c r="B9" s="8" t="s">
        <v>245</v>
      </c>
      <c r="C9" s="9">
        <v>0.11982923931704</v>
      </c>
      <c r="D9" s="9">
        <f t="shared" si="0"/>
        <v>8.3452086126845479</v>
      </c>
      <c r="E9" s="9">
        <v>8.8356565313036999E-4</v>
      </c>
      <c r="F9" s="9">
        <v>0.113193804259355</v>
      </c>
      <c r="G9" s="8">
        <v>-3</v>
      </c>
      <c r="H9" s="8">
        <v>77</v>
      </c>
      <c r="I9" s="8">
        <v>80.5</v>
      </c>
      <c r="J9" s="9">
        <v>51.5</v>
      </c>
    </row>
    <row r="10" spans="1:11" x14ac:dyDescent="0.4">
      <c r="A10" s="8">
        <v>11020</v>
      </c>
      <c r="B10" s="8" t="s">
        <v>244</v>
      </c>
      <c r="C10" s="9">
        <v>0.124205055231337</v>
      </c>
      <c r="D10" s="9">
        <f t="shared" si="0"/>
        <v>8.051202087849477</v>
      </c>
      <c r="E10" s="9">
        <v>3.0768495108312199E-2</v>
      </c>
      <c r="F10" s="9">
        <v>0.19097632338829501</v>
      </c>
      <c r="G10" s="8">
        <v>1126</v>
      </c>
      <c r="H10" s="8">
        <v>1411.5</v>
      </c>
      <c r="I10" s="8">
        <v>485.5</v>
      </c>
      <c r="J10" s="9">
        <v>1007.66666666667</v>
      </c>
    </row>
    <row r="11" spans="1:11" x14ac:dyDescent="0.4">
      <c r="A11" s="8">
        <v>147905</v>
      </c>
      <c r="B11" s="8" t="s">
        <v>248</v>
      </c>
      <c r="C11" s="9">
        <v>0.133606850930997</v>
      </c>
      <c r="D11" s="9">
        <f t="shared" si="0"/>
        <v>7.4846461317800461</v>
      </c>
      <c r="E11" s="9">
        <v>3.4423913191125297E-2</v>
      </c>
      <c r="F11" s="9">
        <v>0.19645981417198</v>
      </c>
      <c r="G11" s="8">
        <v>30.5</v>
      </c>
      <c r="H11" s="8">
        <v>-5.5</v>
      </c>
      <c r="I11" s="8">
        <v>40.5</v>
      </c>
      <c r="J11" s="9">
        <v>21.8333333333333</v>
      </c>
    </row>
    <row r="12" spans="1:11" x14ac:dyDescent="0.4">
      <c r="A12" s="12">
        <v>147891</v>
      </c>
      <c r="B12" s="12" t="s">
        <v>236</v>
      </c>
      <c r="C12" s="13">
        <v>0.145144941754382</v>
      </c>
      <c r="D12" s="13">
        <f t="shared" si="0"/>
        <v>6.889664826847536</v>
      </c>
      <c r="E12" s="13">
        <v>4.1940149900423197E-2</v>
      </c>
      <c r="F12" s="13">
        <v>0.214693624490262</v>
      </c>
      <c r="G12" s="12">
        <v>1090.5</v>
      </c>
      <c r="H12" s="12">
        <v>1768.5</v>
      </c>
      <c r="I12" s="12">
        <v>605.5</v>
      </c>
      <c r="J12" s="13">
        <v>1154.8333333333301</v>
      </c>
      <c r="K12" t="s">
        <v>270</v>
      </c>
    </row>
    <row r="13" spans="1:11" x14ac:dyDescent="0.4">
      <c r="A13" s="8">
        <v>42738</v>
      </c>
      <c r="B13" s="8" t="s">
        <v>242</v>
      </c>
      <c r="C13" s="9">
        <v>0.22315607673354301</v>
      </c>
      <c r="D13" s="9">
        <f t="shared" si="0"/>
        <v>4.48116858226558</v>
      </c>
      <c r="E13" s="9">
        <v>1.10950660456156E-2</v>
      </c>
      <c r="F13" s="9">
        <v>0.141990428559962</v>
      </c>
      <c r="G13" s="8">
        <v>56</v>
      </c>
      <c r="H13" s="8">
        <v>101</v>
      </c>
      <c r="I13" s="8">
        <v>77.5</v>
      </c>
      <c r="J13" s="9">
        <v>78.1666666666667</v>
      </c>
    </row>
    <row r="14" spans="1:11" x14ac:dyDescent="0.4">
      <c r="A14" s="14">
        <v>147872</v>
      </c>
      <c r="B14" s="8" t="s">
        <v>241</v>
      </c>
      <c r="C14" s="9">
        <v>0.25081650887679302</v>
      </c>
      <c r="D14" s="9">
        <f t="shared" si="0"/>
        <v>3.9869783870216597</v>
      </c>
      <c r="E14" s="9">
        <v>2.5177459340652301E-2</v>
      </c>
      <c r="F14" s="9">
        <v>0.18385628887514599</v>
      </c>
      <c r="G14" s="8">
        <v>77</v>
      </c>
      <c r="H14" s="8">
        <v>57</v>
      </c>
      <c r="I14" s="8">
        <v>-2.5</v>
      </c>
      <c r="J14" s="9">
        <v>43.8333333333333</v>
      </c>
    </row>
    <row r="15" spans="1:11" x14ac:dyDescent="0.4">
      <c r="A15" s="15">
        <v>147915</v>
      </c>
      <c r="B15" s="15" t="s">
        <v>243</v>
      </c>
      <c r="C15" s="16">
        <v>0.38322609323329698</v>
      </c>
      <c r="D15" s="16">
        <f t="shared" si="0"/>
        <v>2.6094256567003358</v>
      </c>
      <c r="E15" s="16">
        <v>2.5100433506374802E-2</v>
      </c>
      <c r="F15" s="16">
        <v>0.18385628887514599</v>
      </c>
      <c r="G15" s="15">
        <v>455.5</v>
      </c>
      <c r="H15" s="15">
        <v>808</v>
      </c>
      <c r="I15" s="15">
        <v>633.5</v>
      </c>
      <c r="J15" s="16">
        <v>632.33333333333303</v>
      </c>
      <c r="K15">
        <v>0</v>
      </c>
    </row>
    <row r="16" spans="1:11" x14ac:dyDescent="0.4">
      <c r="A16" s="17">
        <v>169130</v>
      </c>
      <c r="B16" s="17" t="s">
        <v>237</v>
      </c>
      <c r="C16" s="18">
        <v>0.537041819620514</v>
      </c>
      <c r="D16" s="18">
        <f t="shared" si="0"/>
        <v>1.8620523830092466</v>
      </c>
      <c r="E16" s="18">
        <v>4.57254876994867E-2</v>
      </c>
      <c r="F16" s="18">
        <v>0.22916036958950201</v>
      </c>
      <c r="G16" s="17">
        <v>444.5</v>
      </c>
      <c r="H16" s="17">
        <v>284</v>
      </c>
      <c r="I16" s="17">
        <v>270</v>
      </c>
      <c r="J16" s="18">
        <v>332.83333333333297</v>
      </c>
      <c r="K16">
        <v>0</v>
      </c>
    </row>
  </sheetData>
  <sortState ref="A3:J16">
    <sortCondition descending="1" ref="D3"/>
  </sortState>
  <mergeCells count="1">
    <mergeCell ref="G1:J1"/>
  </mergeCells>
  <phoneticPr fontId="11" type="noConversion"/>
  <pageMargins left="0.75" right="0.75" top="1" bottom="1" header="0.51180555555555596" footer="0.51180555555555596"/>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210"/>
  <sheetViews>
    <sheetView topLeftCell="A181" workbookViewId="0">
      <selection activeCell="H21" sqref="H21"/>
    </sheetView>
  </sheetViews>
  <sheetFormatPr defaultRowHeight="14.35" x14ac:dyDescent="0.4"/>
  <cols>
    <col min="1" max="1" width="17" style="45" customWidth="1"/>
    <col min="2" max="2" width="12.64453125" style="1"/>
  </cols>
  <sheetData>
    <row r="1" spans="1:2" x14ac:dyDescent="0.4">
      <c r="A1" s="8" t="s">
        <v>49</v>
      </c>
      <c r="B1" s="9">
        <v>28.6025353564035</v>
      </c>
    </row>
    <row r="2" spans="1:2" x14ac:dyDescent="0.4">
      <c r="A2" s="8" t="s">
        <v>159</v>
      </c>
      <c r="B2" s="9">
        <v>24.752945255306098</v>
      </c>
    </row>
    <row r="3" spans="1:2" x14ac:dyDescent="0.4">
      <c r="A3" s="8" t="s">
        <v>181</v>
      </c>
      <c r="B3" s="9">
        <v>22.141256230291301</v>
      </c>
    </row>
    <row r="4" spans="1:2" x14ac:dyDescent="0.4">
      <c r="A4" s="8" t="s">
        <v>150</v>
      </c>
      <c r="B4" s="9">
        <v>21.714671625823399</v>
      </c>
    </row>
    <row r="5" spans="1:2" x14ac:dyDescent="0.4">
      <c r="A5" s="8" t="s">
        <v>231</v>
      </c>
      <c r="B5" s="9">
        <v>20.3253059887967</v>
      </c>
    </row>
    <row r="6" spans="1:2" x14ac:dyDescent="0.4">
      <c r="A6" s="8" t="s">
        <v>143</v>
      </c>
      <c r="B6" s="9">
        <v>19.925553693239401</v>
      </c>
    </row>
    <row r="7" spans="1:2" x14ac:dyDescent="0.4">
      <c r="A7" s="8" t="s">
        <v>53</v>
      </c>
      <c r="B7" s="9">
        <v>19.025367065356701</v>
      </c>
    </row>
    <row r="8" spans="1:2" x14ac:dyDescent="0.4">
      <c r="A8" s="8" t="s">
        <v>110</v>
      </c>
      <c r="B8" s="9">
        <v>18.562058781883199</v>
      </c>
    </row>
    <row r="9" spans="1:2" x14ac:dyDescent="0.4">
      <c r="A9" s="8" t="s">
        <v>229</v>
      </c>
      <c r="B9" s="9">
        <v>16.648282081068299</v>
      </c>
    </row>
    <row r="10" spans="1:2" x14ac:dyDescent="0.4">
      <c r="A10" s="8" t="s">
        <v>211</v>
      </c>
      <c r="B10" s="9">
        <v>15.409716303672701</v>
      </c>
    </row>
    <row r="11" spans="1:2" x14ac:dyDescent="0.4">
      <c r="A11" s="8" t="s">
        <v>227</v>
      </c>
      <c r="B11" s="9">
        <v>14.6071115828166</v>
      </c>
    </row>
    <row r="12" spans="1:2" x14ac:dyDescent="0.4">
      <c r="A12" s="8" t="s">
        <v>79</v>
      </c>
      <c r="B12" s="9">
        <v>14.1782819251191</v>
      </c>
    </row>
    <row r="13" spans="1:2" x14ac:dyDescent="0.4">
      <c r="A13" s="8" t="s">
        <v>119</v>
      </c>
      <c r="B13" s="9">
        <v>13.952782832907101</v>
      </c>
    </row>
    <row r="14" spans="1:2" x14ac:dyDescent="0.4">
      <c r="A14" s="8" t="s">
        <v>173</v>
      </c>
      <c r="B14" s="9">
        <v>13.823357730956801</v>
      </c>
    </row>
    <row r="15" spans="1:2" x14ac:dyDescent="0.4">
      <c r="A15" s="8" t="s">
        <v>99</v>
      </c>
      <c r="B15" s="9">
        <v>13.3779851302331</v>
      </c>
    </row>
    <row r="16" spans="1:2" x14ac:dyDescent="0.4">
      <c r="A16" s="8" t="s">
        <v>169</v>
      </c>
      <c r="B16" s="9">
        <v>13.2105773709188</v>
      </c>
    </row>
    <row r="17" spans="1:2" x14ac:dyDescent="0.4">
      <c r="A17" s="8" t="s">
        <v>68</v>
      </c>
      <c r="B17" s="9">
        <v>13.019514681421899</v>
      </c>
    </row>
    <row r="18" spans="1:2" x14ac:dyDescent="0.4">
      <c r="A18" s="8" t="s">
        <v>190</v>
      </c>
      <c r="B18" s="9">
        <v>12.1621290491975</v>
      </c>
    </row>
    <row r="19" spans="1:2" x14ac:dyDescent="0.4">
      <c r="A19" s="8" t="s">
        <v>151</v>
      </c>
      <c r="B19" s="9">
        <v>12.0066371221269</v>
      </c>
    </row>
    <row r="20" spans="1:2" x14ac:dyDescent="0.4">
      <c r="A20" s="10" t="s">
        <v>203</v>
      </c>
      <c r="B20" s="11">
        <v>11.7041407732048</v>
      </c>
    </row>
    <row r="21" spans="1:2" x14ac:dyDescent="0.4">
      <c r="A21" s="8" t="s">
        <v>166</v>
      </c>
      <c r="B21" s="9">
        <v>11.633462200740899</v>
      </c>
    </row>
    <row r="22" spans="1:2" x14ac:dyDescent="0.4">
      <c r="A22" s="8" t="s">
        <v>197</v>
      </c>
      <c r="B22" s="9">
        <v>11.500718697953101</v>
      </c>
    </row>
    <row r="23" spans="1:2" x14ac:dyDescent="0.4">
      <c r="A23" s="8" t="s">
        <v>87</v>
      </c>
      <c r="B23" s="9">
        <v>11.4734242612092</v>
      </c>
    </row>
    <row r="24" spans="1:2" x14ac:dyDescent="0.4">
      <c r="A24" s="8" t="s">
        <v>158</v>
      </c>
      <c r="B24" s="9">
        <v>11.2084385743909</v>
      </c>
    </row>
    <row r="25" spans="1:2" x14ac:dyDescent="0.4">
      <c r="A25" s="8" t="s">
        <v>31</v>
      </c>
      <c r="B25" s="9">
        <v>11.048896879276199</v>
      </c>
    </row>
    <row r="26" spans="1:2" x14ac:dyDescent="0.4">
      <c r="A26" s="8" t="s">
        <v>113</v>
      </c>
      <c r="B26" s="9">
        <v>10.7509263715936</v>
      </c>
    </row>
    <row r="27" spans="1:2" x14ac:dyDescent="0.4">
      <c r="A27" s="8" t="s">
        <v>218</v>
      </c>
      <c r="B27" s="9">
        <v>10.7466094276161</v>
      </c>
    </row>
    <row r="28" spans="1:2" x14ac:dyDescent="0.4">
      <c r="A28" s="8" t="s">
        <v>125</v>
      </c>
      <c r="B28" s="9">
        <v>10.651597731231501</v>
      </c>
    </row>
    <row r="29" spans="1:2" x14ac:dyDescent="0.4">
      <c r="A29" s="8" t="s">
        <v>221</v>
      </c>
      <c r="B29" s="9">
        <v>10.5313080311932</v>
      </c>
    </row>
    <row r="30" spans="1:2" x14ac:dyDescent="0.4">
      <c r="A30" s="8" t="s">
        <v>102</v>
      </c>
      <c r="B30" s="9">
        <v>10.2545956199118</v>
      </c>
    </row>
    <row r="31" spans="1:2" x14ac:dyDescent="0.4">
      <c r="A31" s="26" t="s">
        <v>51</v>
      </c>
      <c r="B31" s="27">
        <v>10.0317492810753</v>
      </c>
    </row>
    <row r="32" spans="1:2" x14ac:dyDescent="0.4">
      <c r="A32" s="8" t="s">
        <v>83</v>
      </c>
      <c r="B32" s="9">
        <v>9.8818221135796094</v>
      </c>
    </row>
    <row r="33" spans="1:2" x14ac:dyDescent="0.4">
      <c r="A33" s="8" t="s">
        <v>144</v>
      </c>
      <c r="B33" s="9">
        <v>9.6799759189485304</v>
      </c>
    </row>
    <row r="34" spans="1:2" x14ac:dyDescent="0.4">
      <c r="A34" s="8" t="s">
        <v>195</v>
      </c>
      <c r="B34" s="9">
        <v>9.1845813099734297</v>
      </c>
    </row>
    <row r="35" spans="1:2" x14ac:dyDescent="0.4">
      <c r="A35" s="8" t="s">
        <v>115</v>
      </c>
      <c r="B35" s="9">
        <v>8.9914245339014993</v>
      </c>
    </row>
    <row r="36" spans="1:2" x14ac:dyDescent="0.4">
      <c r="A36" s="8" t="s">
        <v>168</v>
      </c>
      <c r="B36" s="9">
        <v>8.8311347584889504</v>
      </c>
    </row>
    <row r="37" spans="1:2" x14ac:dyDescent="0.4">
      <c r="A37" s="8" t="s">
        <v>123</v>
      </c>
      <c r="B37" s="9">
        <v>8.7641410233926091</v>
      </c>
    </row>
    <row r="38" spans="1:2" x14ac:dyDescent="0.4">
      <c r="A38" s="8" t="s">
        <v>222</v>
      </c>
      <c r="B38" s="9">
        <v>8.7212576092660505</v>
      </c>
    </row>
    <row r="39" spans="1:2" x14ac:dyDescent="0.4">
      <c r="A39" s="8" t="s">
        <v>40</v>
      </c>
      <c r="B39" s="9">
        <v>8.7134413060494609</v>
      </c>
    </row>
    <row r="40" spans="1:2" x14ac:dyDescent="0.4">
      <c r="A40" s="8" t="s">
        <v>122</v>
      </c>
      <c r="B40" s="9">
        <v>8.4535578230372099</v>
      </c>
    </row>
    <row r="41" spans="1:2" x14ac:dyDescent="0.4">
      <c r="A41" s="8" t="s">
        <v>217</v>
      </c>
      <c r="B41" s="9">
        <v>8.35044648583753</v>
      </c>
    </row>
    <row r="42" spans="1:2" x14ac:dyDescent="0.4">
      <c r="A42" s="8" t="s">
        <v>187</v>
      </c>
      <c r="B42" s="9">
        <v>6.0913073346312903</v>
      </c>
    </row>
    <row r="43" spans="1:2" x14ac:dyDescent="0.4">
      <c r="A43" s="8" t="s">
        <v>95</v>
      </c>
      <c r="B43" s="9">
        <v>8.2070231176842992</v>
      </c>
    </row>
    <row r="44" spans="1:2" x14ac:dyDescent="0.4">
      <c r="A44" s="8" t="s">
        <v>202</v>
      </c>
      <c r="B44" s="9">
        <v>8.1100244972935194</v>
      </c>
    </row>
    <row r="45" spans="1:2" x14ac:dyDescent="0.4">
      <c r="A45" s="8" t="s">
        <v>70</v>
      </c>
      <c r="B45" s="9">
        <v>8.0667518975583707</v>
      </c>
    </row>
    <row r="46" spans="1:2" x14ac:dyDescent="0.4">
      <c r="A46" s="8" t="s">
        <v>76</v>
      </c>
      <c r="B46" s="9">
        <v>8.0616985878362897</v>
      </c>
    </row>
    <row r="47" spans="1:2" x14ac:dyDescent="0.4">
      <c r="A47" s="8" t="s">
        <v>200</v>
      </c>
      <c r="B47" s="9">
        <v>8.0198588986077493</v>
      </c>
    </row>
    <row r="48" spans="1:2" x14ac:dyDescent="0.4">
      <c r="A48" s="8" t="s">
        <v>105</v>
      </c>
      <c r="B48" s="9">
        <v>7.9828415401216501</v>
      </c>
    </row>
    <row r="49" spans="1:2" x14ac:dyDescent="0.4">
      <c r="A49" s="8" t="s">
        <v>172</v>
      </c>
      <c r="B49" s="9">
        <v>7.95491742146221</v>
      </c>
    </row>
    <row r="50" spans="1:2" x14ac:dyDescent="0.4">
      <c r="A50" s="8" t="s">
        <v>130</v>
      </c>
      <c r="B50" s="9">
        <v>7.9296899549380697</v>
      </c>
    </row>
    <row r="51" spans="1:2" x14ac:dyDescent="0.4">
      <c r="A51" s="8" t="s">
        <v>212</v>
      </c>
      <c r="B51" s="9">
        <v>7.8482536428778902</v>
      </c>
    </row>
    <row r="52" spans="1:2" x14ac:dyDescent="0.4">
      <c r="A52" s="8" t="s">
        <v>174</v>
      </c>
      <c r="B52" s="9">
        <v>7.8249198637768904</v>
      </c>
    </row>
    <row r="53" spans="1:2" x14ac:dyDescent="0.4">
      <c r="A53" s="8" t="s">
        <v>208</v>
      </c>
      <c r="B53" s="9">
        <v>7.7948290649728902</v>
      </c>
    </row>
    <row r="54" spans="1:2" x14ac:dyDescent="0.4">
      <c r="A54" s="8" t="s">
        <v>193</v>
      </c>
      <c r="B54" s="9">
        <v>7.66916846422719</v>
      </c>
    </row>
    <row r="55" spans="1:2" x14ac:dyDescent="0.4">
      <c r="A55" s="8" t="s">
        <v>201</v>
      </c>
      <c r="B55" s="9">
        <v>7.6394416074517499</v>
      </c>
    </row>
    <row r="56" spans="1:2" x14ac:dyDescent="0.4">
      <c r="A56" s="8" t="s">
        <v>163</v>
      </c>
      <c r="B56" s="9">
        <v>7.52478299942078</v>
      </c>
    </row>
    <row r="57" spans="1:2" x14ac:dyDescent="0.4">
      <c r="A57" s="8" t="s">
        <v>152</v>
      </c>
      <c r="B57" s="9">
        <v>7.4169382339553298</v>
      </c>
    </row>
    <row r="58" spans="1:2" x14ac:dyDescent="0.4">
      <c r="A58" s="8" t="s">
        <v>65</v>
      </c>
      <c r="B58" s="9">
        <v>7.4152970029014504</v>
      </c>
    </row>
    <row r="59" spans="1:2" x14ac:dyDescent="0.4">
      <c r="A59" s="8" t="s">
        <v>63</v>
      </c>
      <c r="B59" s="9">
        <v>7.2711817744183698</v>
      </c>
    </row>
    <row r="60" spans="1:2" x14ac:dyDescent="0.4">
      <c r="A60" s="8" t="s">
        <v>204</v>
      </c>
      <c r="B60" s="9">
        <v>7.1380321490024796</v>
      </c>
    </row>
    <row r="61" spans="1:2" x14ac:dyDescent="0.4">
      <c r="A61" s="8" t="s">
        <v>106</v>
      </c>
      <c r="B61" s="9">
        <v>7.0834247101631398</v>
      </c>
    </row>
    <row r="62" spans="1:2" x14ac:dyDescent="0.4">
      <c r="A62" s="8" t="s">
        <v>167</v>
      </c>
      <c r="B62" s="9">
        <v>7.0658953619946798</v>
      </c>
    </row>
    <row r="63" spans="1:2" x14ac:dyDescent="0.4">
      <c r="A63" s="8" t="s">
        <v>61</v>
      </c>
      <c r="B63" s="9">
        <v>7.0449463042548999</v>
      </c>
    </row>
    <row r="64" spans="1:2" x14ac:dyDescent="0.4">
      <c r="A64" s="8" t="s">
        <v>29</v>
      </c>
      <c r="B64" s="9">
        <v>6.9895989833027601</v>
      </c>
    </row>
    <row r="65" spans="1:2" x14ac:dyDescent="0.4">
      <c r="A65" s="8" t="s">
        <v>164</v>
      </c>
      <c r="B65" s="9">
        <v>6.9602876844824797</v>
      </c>
    </row>
    <row r="66" spans="1:2" x14ac:dyDescent="0.4">
      <c r="A66" s="8" t="s">
        <v>133</v>
      </c>
      <c r="B66" s="9">
        <v>6.9470812545909499</v>
      </c>
    </row>
    <row r="67" spans="1:2" x14ac:dyDescent="0.4">
      <c r="A67" s="8" t="s">
        <v>52</v>
      </c>
      <c r="B67" s="9">
        <v>6.94557006334606</v>
      </c>
    </row>
    <row r="68" spans="1:2" x14ac:dyDescent="0.4">
      <c r="A68" s="8" t="s">
        <v>120</v>
      </c>
      <c r="B68" s="9">
        <v>6.9385565016234603</v>
      </c>
    </row>
    <row r="69" spans="1:2" x14ac:dyDescent="0.4">
      <c r="A69" s="8" t="s">
        <v>112</v>
      </c>
      <c r="B69" s="9">
        <v>6.9143306052617204</v>
      </c>
    </row>
    <row r="70" spans="1:2" x14ac:dyDescent="0.4">
      <c r="A70" s="8" t="s">
        <v>223</v>
      </c>
      <c r="B70" s="9">
        <v>6.8629335728304</v>
      </c>
    </row>
    <row r="71" spans="1:2" x14ac:dyDescent="0.4">
      <c r="A71" s="8" t="s">
        <v>206</v>
      </c>
      <c r="B71" s="9">
        <v>6.7019775895642102</v>
      </c>
    </row>
    <row r="72" spans="1:2" x14ac:dyDescent="0.4">
      <c r="A72" s="8" t="s">
        <v>85</v>
      </c>
      <c r="B72" s="9">
        <v>6.6897009600320398</v>
      </c>
    </row>
    <row r="73" spans="1:2" x14ac:dyDescent="0.4">
      <c r="A73" s="8" t="s">
        <v>176</v>
      </c>
      <c r="B73" s="9">
        <v>6.6771916559906197</v>
      </c>
    </row>
    <row r="74" spans="1:2" x14ac:dyDescent="0.4">
      <c r="A74" s="8" t="s">
        <v>191</v>
      </c>
      <c r="B74" s="9">
        <v>6.5578346652144903</v>
      </c>
    </row>
    <row r="75" spans="1:2" x14ac:dyDescent="0.4">
      <c r="A75" s="8" t="s">
        <v>121</v>
      </c>
      <c r="B75" s="9">
        <v>6.5519998008996199</v>
      </c>
    </row>
    <row r="76" spans="1:2" x14ac:dyDescent="0.4">
      <c r="A76" s="8" t="s">
        <v>28</v>
      </c>
      <c r="B76" s="9">
        <v>6.4933989471945299</v>
      </c>
    </row>
    <row r="77" spans="1:2" x14ac:dyDescent="0.4">
      <c r="A77" s="8" t="s">
        <v>148</v>
      </c>
      <c r="B77" s="9">
        <v>6.4670176101566499</v>
      </c>
    </row>
    <row r="78" spans="1:2" x14ac:dyDescent="0.4">
      <c r="A78" s="8" t="s">
        <v>46</v>
      </c>
      <c r="B78" s="9">
        <v>6.4400737508354302</v>
      </c>
    </row>
    <row r="79" spans="1:2" x14ac:dyDescent="0.4">
      <c r="A79" s="8" t="s">
        <v>196</v>
      </c>
      <c r="B79" s="9">
        <v>6.4223909195152</v>
      </c>
    </row>
    <row r="80" spans="1:2" x14ac:dyDescent="0.4">
      <c r="A80" s="8" t="s">
        <v>216</v>
      </c>
      <c r="B80" s="9">
        <v>6.3878616442181304</v>
      </c>
    </row>
    <row r="81" spans="1:2" x14ac:dyDescent="0.4">
      <c r="A81" s="8" t="s">
        <v>35</v>
      </c>
      <c r="B81" s="9">
        <v>6.3488497990304698</v>
      </c>
    </row>
    <row r="82" spans="1:2" x14ac:dyDescent="0.4">
      <c r="A82" s="8" t="s">
        <v>124</v>
      </c>
      <c r="B82" s="9">
        <v>6.32342236469953</v>
      </c>
    </row>
    <row r="83" spans="1:2" x14ac:dyDescent="0.4">
      <c r="A83" s="8" t="s">
        <v>165</v>
      </c>
      <c r="B83" s="9">
        <v>6.3056832734459496</v>
      </c>
    </row>
    <row r="84" spans="1:2" x14ac:dyDescent="0.4">
      <c r="A84" s="8" t="s">
        <v>207</v>
      </c>
      <c r="B84" s="9">
        <v>6.2402060347178399</v>
      </c>
    </row>
    <row r="85" spans="1:2" x14ac:dyDescent="0.4">
      <c r="A85" s="8" t="s">
        <v>41</v>
      </c>
      <c r="B85" s="9">
        <v>6.1730486220989604</v>
      </c>
    </row>
    <row r="86" spans="1:2" x14ac:dyDescent="0.4">
      <c r="A86" s="8" t="s">
        <v>187</v>
      </c>
      <c r="B86" s="9">
        <v>6.0913073346312903</v>
      </c>
    </row>
    <row r="87" spans="1:2" x14ac:dyDescent="0.4">
      <c r="A87" s="8" t="s">
        <v>131</v>
      </c>
      <c r="B87" s="9">
        <v>6.0133970392327498</v>
      </c>
    </row>
    <row r="88" spans="1:2" x14ac:dyDescent="0.4">
      <c r="A88" s="8" t="s">
        <v>160</v>
      </c>
      <c r="B88" s="9">
        <v>5.9881602332276804</v>
      </c>
    </row>
    <row r="89" spans="1:2" x14ac:dyDescent="0.4">
      <c r="A89" s="8" t="s">
        <v>138</v>
      </c>
      <c r="B89" s="9">
        <v>5.9136567242331299</v>
      </c>
    </row>
    <row r="90" spans="1:2" x14ac:dyDescent="0.4">
      <c r="A90" s="8" t="s">
        <v>26</v>
      </c>
      <c r="B90" s="9">
        <v>5.9053329235016401</v>
      </c>
    </row>
    <row r="91" spans="1:2" x14ac:dyDescent="0.4">
      <c r="A91" s="8" t="s">
        <v>88</v>
      </c>
      <c r="B91" s="9">
        <v>5.8219993086193602</v>
      </c>
    </row>
    <row r="92" spans="1:2" x14ac:dyDescent="0.4">
      <c r="A92" s="8" t="s">
        <v>60</v>
      </c>
      <c r="B92" s="9">
        <v>5.8103798553819601</v>
      </c>
    </row>
    <row r="93" spans="1:2" x14ac:dyDescent="0.4">
      <c r="A93" s="8" t="s">
        <v>128</v>
      </c>
      <c r="B93" s="9">
        <v>5.8090693444350601</v>
      </c>
    </row>
    <row r="94" spans="1:2" x14ac:dyDescent="0.4">
      <c r="A94" s="8" t="s">
        <v>170</v>
      </c>
      <c r="B94" s="9">
        <v>5.6659447361284601</v>
      </c>
    </row>
    <row r="95" spans="1:2" x14ac:dyDescent="0.4">
      <c r="A95" s="8" t="s">
        <v>24</v>
      </c>
      <c r="B95" s="9">
        <v>5.5754541415794403</v>
      </c>
    </row>
    <row r="96" spans="1:2" x14ac:dyDescent="0.4">
      <c r="A96" s="8" t="s">
        <v>136</v>
      </c>
      <c r="B96" s="9">
        <v>5.5416746228772</v>
      </c>
    </row>
    <row r="97" spans="1:2" x14ac:dyDescent="0.4">
      <c r="A97" s="8" t="s">
        <v>101</v>
      </c>
      <c r="B97" s="9">
        <v>5.5208522160886604</v>
      </c>
    </row>
    <row r="98" spans="1:2" x14ac:dyDescent="0.4">
      <c r="A98" s="8" t="s">
        <v>30</v>
      </c>
      <c r="B98" s="9">
        <v>5.4123241037889498</v>
      </c>
    </row>
    <row r="99" spans="1:2" x14ac:dyDescent="0.4">
      <c r="A99" s="8" t="s">
        <v>22</v>
      </c>
      <c r="B99" s="9">
        <v>5.36900149685244</v>
      </c>
    </row>
    <row r="100" spans="1:2" x14ac:dyDescent="0.4">
      <c r="A100" s="8" t="s">
        <v>117</v>
      </c>
      <c r="B100" s="9">
        <v>5.3402481046872197</v>
      </c>
    </row>
    <row r="101" spans="1:2" x14ac:dyDescent="0.4">
      <c r="A101" s="8" t="s">
        <v>135</v>
      </c>
      <c r="B101" s="9">
        <v>5.2433702559247601</v>
      </c>
    </row>
    <row r="102" spans="1:2" x14ac:dyDescent="0.4">
      <c r="A102" s="8" t="s">
        <v>194</v>
      </c>
      <c r="B102" s="9">
        <v>5.2188890121937304</v>
      </c>
    </row>
    <row r="103" spans="1:2" x14ac:dyDescent="0.4">
      <c r="A103" s="8" t="s">
        <v>140</v>
      </c>
      <c r="B103" s="9">
        <v>5.2117308366479396</v>
      </c>
    </row>
    <row r="104" spans="1:2" x14ac:dyDescent="0.4">
      <c r="A104" s="8" t="s">
        <v>205</v>
      </c>
      <c r="B104" s="9">
        <v>5.1922970088826998</v>
      </c>
    </row>
    <row r="105" spans="1:2" x14ac:dyDescent="0.4">
      <c r="A105" s="8" t="s">
        <v>55</v>
      </c>
      <c r="B105" s="9">
        <v>5.1888136433364096</v>
      </c>
    </row>
    <row r="106" spans="1:2" x14ac:dyDescent="0.4">
      <c r="A106" s="8" t="s">
        <v>54</v>
      </c>
      <c r="B106" s="9">
        <v>5.1851626910149804</v>
      </c>
    </row>
    <row r="107" spans="1:2" x14ac:dyDescent="0.4">
      <c r="A107" s="8" t="s">
        <v>215</v>
      </c>
      <c r="B107" s="9">
        <v>5.17875915634884</v>
      </c>
    </row>
    <row r="108" spans="1:2" x14ac:dyDescent="0.4">
      <c r="A108" s="8" t="s">
        <v>48</v>
      </c>
      <c r="B108" s="9">
        <v>5.0989191917522403</v>
      </c>
    </row>
    <row r="109" spans="1:2" x14ac:dyDescent="0.4">
      <c r="A109" s="8" t="s">
        <v>47</v>
      </c>
      <c r="B109" s="9">
        <v>5.09242369232107</v>
      </c>
    </row>
    <row r="110" spans="1:2" x14ac:dyDescent="0.4">
      <c r="A110" s="8" t="s">
        <v>57</v>
      </c>
      <c r="B110" s="9">
        <v>5.0807102963125903</v>
      </c>
    </row>
    <row r="111" spans="1:2" x14ac:dyDescent="0.4">
      <c r="A111" s="8" t="s">
        <v>111</v>
      </c>
      <c r="B111" s="9">
        <v>5.0594807915067603</v>
      </c>
    </row>
    <row r="112" spans="1:2" x14ac:dyDescent="0.4">
      <c r="A112" s="8" t="s">
        <v>184</v>
      </c>
      <c r="B112" s="9">
        <v>5.0530468200201497</v>
      </c>
    </row>
    <row r="113" spans="1:2" x14ac:dyDescent="0.4">
      <c r="A113" s="8" t="s">
        <v>161</v>
      </c>
      <c r="B113" s="9">
        <v>5.0155296765481401</v>
      </c>
    </row>
    <row r="114" spans="1:2" x14ac:dyDescent="0.4">
      <c r="A114" s="26" t="s">
        <v>219</v>
      </c>
      <c r="B114" s="27">
        <v>5.0121286912862804</v>
      </c>
    </row>
    <row r="115" spans="1:2" x14ac:dyDescent="0.4">
      <c r="A115" s="8" t="s">
        <v>78</v>
      </c>
      <c r="B115" s="9">
        <v>4.9706234793508202</v>
      </c>
    </row>
    <row r="116" spans="1:2" x14ac:dyDescent="0.4">
      <c r="A116" s="8" t="s">
        <v>178</v>
      </c>
      <c r="B116" s="9">
        <v>4.9117528005587401</v>
      </c>
    </row>
    <row r="117" spans="1:2" x14ac:dyDescent="0.4">
      <c r="A117" s="8" t="s">
        <v>118</v>
      </c>
      <c r="B117" s="9">
        <v>4.8428730059081202</v>
      </c>
    </row>
    <row r="118" spans="1:2" x14ac:dyDescent="0.4">
      <c r="A118" s="8" t="s">
        <v>56</v>
      </c>
      <c r="B118" s="9">
        <v>4.8161569588862303</v>
      </c>
    </row>
    <row r="119" spans="1:2" x14ac:dyDescent="0.4">
      <c r="A119" s="8" t="s">
        <v>77</v>
      </c>
      <c r="B119" s="9">
        <v>4.7927512320413399</v>
      </c>
    </row>
    <row r="120" spans="1:2" x14ac:dyDescent="0.4">
      <c r="A120" s="8" t="s">
        <v>214</v>
      </c>
      <c r="B120" s="9">
        <v>4.78740681121156</v>
      </c>
    </row>
    <row r="121" spans="1:2" x14ac:dyDescent="0.4">
      <c r="A121" s="8" t="s">
        <v>66</v>
      </c>
      <c r="B121" s="9">
        <v>4.7190709294066302</v>
      </c>
    </row>
    <row r="122" spans="1:2" x14ac:dyDescent="0.4">
      <c r="A122" s="8" t="s">
        <v>21</v>
      </c>
      <c r="B122" s="9">
        <v>4.7053382926768004</v>
      </c>
    </row>
    <row r="123" spans="1:2" x14ac:dyDescent="0.4">
      <c r="A123" s="8" t="s">
        <v>209</v>
      </c>
      <c r="B123" s="9">
        <v>4.6764897741870497</v>
      </c>
    </row>
    <row r="124" spans="1:2" x14ac:dyDescent="0.4">
      <c r="A124" s="8" t="s">
        <v>226</v>
      </c>
      <c r="B124" s="9">
        <v>4.6730764764455603</v>
      </c>
    </row>
    <row r="125" spans="1:2" x14ac:dyDescent="0.4">
      <c r="A125" s="8" t="s">
        <v>177</v>
      </c>
      <c r="B125" s="9">
        <v>4.6585420780182796</v>
      </c>
    </row>
    <row r="126" spans="1:2" x14ac:dyDescent="0.4">
      <c r="A126" s="8" t="s">
        <v>185</v>
      </c>
      <c r="B126" s="9">
        <v>4.6306570118584096</v>
      </c>
    </row>
    <row r="127" spans="1:2" x14ac:dyDescent="0.4">
      <c r="A127" s="8" t="s">
        <v>98</v>
      </c>
      <c r="B127" s="9">
        <v>4.6196693360185703</v>
      </c>
    </row>
    <row r="128" spans="1:2" x14ac:dyDescent="0.4">
      <c r="A128" s="8" t="s">
        <v>38</v>
      </c>
      <c r="B128" s="9">
        <v>4.6137297800019601</v>
      </c>
    </row>
    <row r="129" spans="1:2" x14ac:dyDescent="0.4">
      <c r="A129" s="8" t="s">
        <v>180</v>
      </c>
      <c r="B129" s="9">
        <v>4.5969650508070803</v>
      </c>
    </row>
    <row r="130" spans="1:2" x14ac:dyDescent="0.4">
      <c r="A130" s="8" t="s">
        <v>142</v>
      </c>
      <c r="B130" s="9">
        <v>4.5969583985909201</v>
      </c>
    </row>
    <row r="131" spans="1:2" x14ac:dyDescent="0.4">
      <c r="A131" s="8" t="s">
        <v>86</v>
      </c>
      <c r="B131" s="9">
        <v>4.5536944774631003</v>
      </c>
    </row>
    <row r="132" spans="1:2" x14ac:dyDescent="0.4">
      <c r="A132" s="8" t="s">
        <v>67</v>
      </c>
      <c r="B132" s="9">
        <v>4.5404041939893096</v>
      </c>
    </row>
    <row r="133" spans="1:2" x14ac:dyDescent="0.4">
      <c r="A133" s="8" t="s">
        <v>228</v>
      </c>
      <c r="B133" s="9">
        <v>4.5078768070031199</v>
      </c>
    </row>
    <row r="134" spans="1:2" x14ac:dyDescent="0.4">
      <c r="A134" s="8" t="s">
        <v>192</v>
      </c>
      <c r="B134" s="9">
        <v>4.4895616935151503</v>
      </c>
    </row>
    <row r="135" spans="1:2" x14ac:dyDescent="0.4">
      <c r="A135" s="8" t="s">
        <v>90</v>
      </c>
      <c r="B135" s="9">
        <v>4.4713890338270899</v>
      </c>
    </row>
    <row r="136" spans="1:2" x14ac:dyDescent="0.4">
      <c r="A136" s="8" t="s">
        <v>186</v>
      </c>
      <c r="B136" s="9">
        <v>4.4703190751741602</v>
      </c>
    </row>
    <row r="137" spans="1:2" x14ac:dyDescent="0.4">
      <c r="A137" s="8" t="s">
        <v>129</v>
      </c>
      <c r="B137" s="9">
        <v>4.4529378042805101</v>
      </c>
    </row>
    <row r="138" spans="1:2" x14ac:dyDescent="0.4">
      <c r="A138" s="8" t="s">
        <v>27</v>
      </c>
      <c r="B138" s="9">
        <v>4.42919449114566</v>
      </c>
    </row>
    <row r="139" spans="1:2" x14ac:dyDescent="0.4">
      <c r="A139" s="8" t="s">
        <v>69</v>
      </c>
      <c r="B139" s="9">
        <v>4.4143473689045596</v>
      </c>
    </row>
    <row r="140" spans="1:2" x14ac:dyDescent="0.4">
      <c r="A140" s="8" t="s">
        <v>182</v>
      </c>
      <c r="B140" s="9">
        <v>4.3236055428829099</v>
      </c>
    </row>
    <row r="141" spans="1:2" x14ac:dyDescent="0.4">
      <c r="A141" s="8" t="s">
        <v>154</v>
      </c>
      <c r="B141" s="9">
        <v>4.3075553011495602</v>
      </c>
    </row>
    <row r="142" spans="1:2" x14ac:dyDescent="0.4">
      <c r="A142" s="8" t="s">
        <v>97</v>
      </c>
      <c r="B142" s="9">
        <v>4.3060120250229996</v>
      </c>
    </row>
    <row r="143" spans="1:2" x14ac:dyDescent="0.4">
      <c r="A143" s="8" t="s">
        <v>114</v>
      </c>
      <c r="B143" s="9">
        <v>4.3033034129161303</v>
      </c>
    </row>
    <row r="144" spans="1:2" x14ac:dyDescent="0.4">
      <c r="A144" s="8" t="s">
        <v>220</v>
      </c>
      <c r="B144" s="9">
        <v>4.2977699983845996</v>
      </c>
    </row>
    <row r="145" spans="1:2" x14ac:dyDescent="0.4">
      <c r="A145" s="26" t="s">
        <v>162</v>
      </c>
      <c r="B145" s="27">
        <v>4.2730651823639096</v>
      </c>
    </row>
    <row r="146" spans="1:2" x14ac:dyDescent="0.4">
      <c r="A146" s="8" t="s">
        <v>82</v>
      </c>
      <c r="B146" s="9">
        <v>4.2698316406518098</v>
      </c>
    </row>
    <row r="147" spans="1:2" x14ac:dyDescent="0.4">
      <c r="A147" s="8" t="s">
        <v>233</v>
      </c>
      <c r="B147" s="9">
        <v>4.2693672965420104</v>
      </c>
    </row>
    <row r="148" spans="1:2" x14ac:dyDescent="0.4">
      <c r="A148" s="8" t="s">
        <v>59</v>
      </c>
      <c r="B148" s="9">
        <v>4.2455042153687303</v>
      </c>
    </row>
    <row r="149" spans="1:2" x14ac:dyDescent="0.4">
      <c r="A149" s="8" t="s">
        <v>147</v>
      </c>
      <c r="B149" s="9">
        <v>4.2387630939747503</v>
      </c>
    </row>
    <row r="150" spans="1:2" x14ac:dyDescent="0.4">
      <c r="A150" s="8" t="s">
        <v>58</v>
      </c>
      <c r="B150" s="9">
        <v>4.2219346876369501</v>
      </c>
    </row>
    <row r="151" spans="1:2" x14ac:dyDescent="0.4">
      <c r="A151" s="8" t="s">
        <v>127</v>
      </c>
      <c r="B151" s="9">
        <v>4.01354693843827</v>
      </c>
    </row>
    <row r="152" spans="1:2" x14ac:dyDescent="0.4">
      <c r="A152" s="8" t="s">
        <v>189</v>
      </c>
      <c r="B152" s="9">
        <v>3.9814057422368299</v>
      </c>
    </row>
    <row r="153" spans="1:2" x14ac:dyDescent="0.4">
      <c r="A153" s="8" t="s">
        <v>188</v>
      </c>
      <c r="B153" s="9">
        <v>3.98032592769527</v>
      </c>
    </row>
    <row r="154" spans="1:2" x14ac:dyDescent="0.4">
      <c r="A154" s="8" t="s">
        <v>149</v>
      </c>
      <c r="B154" s="9">
        <v>3.9397854920747601</v>
      </c>
    </row>
    <row r="155" spans="1:2" x14ac:dyDescent="0.4">
      <c r="A155" s="8" t="s">
        <v>32</v>
      </c>
      <c r="B155" s="9">
        <v>3.9079894914886601</v>
      </c>
    </row>
    <row r="156" spans="1:2" x14ac:dyDescent="0.4">
      <c r="A156" s="8" t="s">
        <v>93</v>
      </c>
      <c r="B156" s="9">
        <v>3.8858373391459602</v>
      </c>
    </row>
    <row r="157" spans="1:2" x14ac:dyDescent="0.4">
      <c r="A157" s="8" t="s">
        <v>100</v>
      </c>
      <c r="B157" s="9">
        <v>3.8850694156147498</v>
      </c>
    </row>
    <row r="158" spans="1:2" x14ac:dyDescent="0.4">
      <c r="A158" s="8" t="s">
        <v>94</v>
      </c>
      <c r="B158" s="9">
        <v>3.8677135195065002</v>
      </c>
    </row>
    <row r="159" spans="1:2" x14ac:dyDescent="0.4">
      <c r="A159" s="8" t="s">
        <v>155</v>
      </c>
      <c r="B159" s="9">
        <v>3.8588640983899198</v>
      </c>
    </row>
    <row r="160" spans="1:2" x14ac:dyDescent="0.4">
      <c r="A160" s="8" t="s">
        <v>72</v>
      </c>
      <c r="B160" s="9">
        <v>3.8416741100895799</v>
      </c>
    </row>
    <row r="161" spans="1:2" x14ac:dyDescent="0.4">
      <c r="A161" s="8" t="s">
        <v>157</v>
      </c>
      <c r="B161" s="9">
        <v>3.74708265934684</v>
      </c>
    </row>
    <row r="162" spans="1:2" x14ac:dyDescent="0.4">
      <c r="A162" s="8" t="s">
        <v>33</v>
      </c>
      <c r="B162" s="9">
        <v>3.6745343275616502</v>
      </c>
    </row>
    <row r="163" spans="1:2" x14ac:dyDescent="0.4">
      <c r="A163" s="8" t="s">
        <v>64</v>
      </c>
      <c r="B163" s="9">
        <v>3.63781601475648</v>
      </c>
    </row>
    <row r="164" spans="1:2" x14ac:dyDescent="0.4">
      <c r="A164" s="8" t="s">
        <v>179</v>
      </c>
      <c r="B164" s="9">
        <v>3.63195400772703</v>
      </c>
    </row>
    <row r="165" spans="1:2" x14ac:dyDescent="0.4">
      <c r="A165" s="8" t="s">
        <v>116</v>
      </c>
      <c r="B165" s="9">
        <v>3.5702415370558498</v>
      </c>
    </row>
    <row r="166" spans="1:2" x14ac:dyDescent="0.4">
      <c r="A166" s="8" t="s">
        <v>109</v>
      </c>
      <c r="B166" s="9">
        <v>3.5538353601319299</v>
      </c>
    </row>
    <row r="167" spans="1:2" x14ac:dyDescent="0.4">
      <c r="A167" s="8" t="s">
        <v>230</v>
      </c>
      <c r="B167" s="9">
        <v>3.4835134510213002</v>
      </c>
    </row>
    <row r="168" spans="1:2" x14ac:dyDescent="0.4">
      <c r="A168" s="8" t="s">
        <v>137</v>
      </c>
      <c r="B168" s="9">
        <v>3.4497985701796101</v>
      </c>
    </row>
    <row r="169" spans="1:2" x14ac:dyDescent="0.4">
      <c r="A169" s="8" t="s">
        <v>23</v>
      </c>
      <c r="B169" s="9">
        <v>3.4308352476941701</v>
      </c>
    </row>
    <row r="170" spans="1:2" x14ac:dyDescent="0.4">
      <c r="A170" s="8" t="s">
        <v>43</v>
      </c>
      <c r="B170" s="9">
        <v>3.3856912274306001</v>
      </c>
    </row>
    <row r="171" spans="1:2" x14ac:dyDescent="0.4">
      <c r="A171" s="8" t="s">
        <v>37</v>
      </c>
      <c r="B171" s="9">
        <v>3.3190669185785602</v>
      </c>
    </row>
    <row r="172" spans="1:2" x14ac:dyDescent="0.4">
      <c r="A172" s="8" t="s">
        <v>126</v>
      </c>
      <c r="B172" s="9">
        <v>3.3093488804732201</v>
      </c>
    </row>
    <row r="173" spans="1:2" x14ac:dyDescent="0.4">
      <c r="A173" s="8" t="s">
        <v>145</v>
      </c>
      <c r="B173" s="9">
        <v>3.23235192751156</v>
      </c>
    </row>
    <row r="174" spans="1:2" x14ac:dyDescent="0.4">
      <c r="A174" s="8" t="s">
        <v>210</v>
      </c>
      <c r="B174" s="9">
        <v>3.21817904829935</v>
      </c>
    </row>
    <row r="175" spans="1:2" x14ac:dyDescent="0.4">
      <c r="A175" s="8" t="s">
        <v>198</v>
      </c>
      <c r="B175" s="9">
        <v>3.1171299920178801</v>
      </c>
    </row>
    <row r="176" spans="1:2" x14ac:dyDescent="0.4">
      <c r="A176" s="8" t="s">
        <v>36</v>
      </c>
      <c r="B176" s="9">
        <v>3.07358432484593</v>
      </c>
    </row>
    <row r="177" spans="1:2" x14ac:dyDescent="0.4">
      <c r="A177" s="8" t="s">
        <v>139</v>
      </c>
      <c r="B177" s="9">
        <v>3.04531695282096</v>
      </c>
    </row>
    <row r="178" spans="1:2" x14ac:dyDescent="0.4">
      <c r="A178" s="8" t="s">
        <v>80</v>
      </c>
      <c r="B178" s="9">
        <v>2.9331298410916902</v>
      </c>
    </row>
    <row r="179" spans="1:2" x14ac:dyDescent="0.4">
      <c r="A179" s="8" t="s">
        <v>92</v>
      </c>
      <c r="B179" s="9">
        <v>2.9223803303354901</v>
      </c>
    </row>
    <row r="180" spans="1:2" x14ac:dyDescent="0.4">
      <c r="A180" s="8" t="s">
        <v>132</v>
      </c>
      <c r="B180" s="9">
        <v>2.8853938240942201</v>
      </c>
    </row>
    <row r="181" spans="1:2" x14ac:dyDescent="0.4">
      <c r="A181" s="8" t="s">
        <v>50</v>
      </c>
      <c r="B181" s="9">
        <v>2.87140154090054</v>
      </c>
    </row>
    <row r="182" spans="1:2" x14ac:dyDescent="0.4">
      <c r="A182" s="8" t="s">
        <v>44</v>
      </c>
      <c r="B182" s="9">
        <v>2.7339506889365399</v>
      </c>
    </row>
    <row r="183" spans="1:2" x14ac:dyDescent="0.4">
      <c r="A183" s="8" t="s">
        <v>141</v>
      </c>
      <c r="B183" s="9">
        <v>2.7286038116189402</v>
      </c>
    </row>
    <row r="184" spans="1:2" x14ac:dyDescent="0.4">
      <c r="A184" s="8" t="s">
        <v>74</v>
      </c>
      <c r="B184" s="9">
        <v>2.7278841922074499</v>
      </c>
    </row>
    <row r="185" spans="1:2" x14ac:dyDescent="0.4">
      <c r="A185" s="8" t="s">
        <v>91</v>
      </c>
      <c r="B185" s="9">
        <v>2.7251566123016202</v>
      </c>
    </row>
    <row r="186" spans="1:2" x14ac:dyDescent="0.4">
      <c r="A186" s="8" t="s">
        <v>81</v>
      </c>
      <c r="B186" s="9">
        <v>2.7016883883257101</v>
      </c>
    </row>
    <row r="187" spans="1:2" x14ac:dyDescent="0.4">
      <c r="A187" s="8" t="s">
        <v>42</v>
      </c>
      <c r="B187" s="9">
        <v>2.6675140221570901</v>
      </c>
    </row>
    <row r="188" spans="1:2" x14ac:dyDescent="0.4">
      <c r="A188" s="8" t="s">
        <v>225</v>
      </c>
      <c r="B188" s="9">
        <v>2.66689237499003</v>
      </c>
    </row>
    <row r="189" spans="1:2" x14ac:dyDescent="0.4">
      <c r="A189" s="8" t="s">
        <v>224</v>
      </c>
      <c r="B189" s="9">
        <v>2.6302671816135699</v>
      </c>
    </row>
    <row r="190" spans="1:2" x14ac:dyDescent="0.4">
      <c r="A190" s="8" t="s">
        <v>89</v>
      </c>
      <c r="B190" s="9">
        <v>2.6202472110679702</v>
      </c>
    </row>
    <row r="191" spans="1:2" x14ac:dyDescent="0.4">
      <c r="A191" s="8" t="s">
        <v>39</v>
      </c>
      <c r="B191" s="9">
        <v>2.6132514661419601</v>
      </c>
    </row>
    <row r="192" spans="1:2" x14ac:dyDescent="0.4">
      <c r="A192" s="8" t="s">
        <v>146</v>
      </c>
      <c r="B192" s="9">
        <v>2.5215116648970999</v>
      </c>
    </row>
    <row r="193" spans="1:2" x14ac:dyDescent="0.4">
      <c r="A193" s="8" t="s">
        <v>134</v>
      </c>
      <c r="B193" s="9">
        <v>2.50620143345306</v>
      </c>
    </row>
    <row r="194" spans="1:2" x14ac:dyDescent="0.4">
      <c r="A194" s="8" t="s">
        <v>213</v>
      </c>
      <c r="B194" s="9">
        <v>2.4237979684292101</v>
      </c>
    </row>
    <row r="195" spans="1:2" x14ac:dyDescent="0.4">
      <c r="A195" s="8" t="s">
        <v>232</v>
      </c>
      <c r="B195" s="9">
        <v>2.3810019688631501</v>
      </c>
    </row>
    <row r="196" spans="1:2" x14ac:dyDescent="0.4">
      <c r="A196" s="8" t="s">
        <v>171</v>
      </c>
      <c r="B196" s="9">
        <v>2.2913090849771098</v>
      </c>
    </row>
    <row r="197" spans="1:2" x14ac:dyDescent="0.4">
      <c r="A197" s="8" t="s">
        <v>175</v>
      </c>
      <c r="B197" s="9">
        <v>2.2254510807157901</v>
      </c>
    </row>
    <row r="198" spans="1:2" x14ac:dyDescent="0.4">
      <c r="A198" s="8" t="s">
        <v>45</v>
      </c>
      <c r="B198" s="9">
        <v>2.2218409064554798</v>
      </c>
    </row>
    <row r="199" spans="1:2" x14ac:dyDescent="0.4">
      <c r="A199" s="8" t="s">
        <v>153</v>
      </c>
      <c r="B199" s="9">
        <v>2.1679049339797198</v>
      </c>
    </row>
    <row r="200" spans="1:2" x14ac:dyDescent="0.4">
      <c r="A200" s="8" t="s">
        <v>107</v>
      </c>
      <c r="B200" s="9">
        <v>2.1089083910615001</v>
      </c>
    </row>
    <row r="201" spans="1:2" x14ac:dyDescent="0.4">
      <c r="A201" s="8" t="s">
        <v>104</v>
      </c>
      <c r="B201" s="9">
        <v>2.07951066370528</v>
      </c>
    </row>
    <row r="202" spans="1:2" x14ac:dyDescent="0.4">
      <c r="A202" s="8" t="s">
        <v>108</v>
      </c>
      <c r="B202" s="9">
        <v>2.0648313738038899</v>
      </c>
    </row>
    <row r="203" spans="1:2" x14ac:dyDescent="0.4">
      <c r="A203" s="8" t="s">
        <v>183</v>
      </c>
      <c r="B203" s="9">
        <v>2.0371496659235402</v>
      </c>
    </row>
    <row r="204" spans="1:2" x14ac:dyDescent="0.4">
      <c r="A204" s="8" t="s">
        <v>84</v>
      </c>
      <c r="B204" s="9">
        <v>2.0366424578429601</v>
      </c>
    </row>
    <row r="205" spans="1:2" x14ac:dyDescent="0.4">
      <c r="A205" s="8" t="s">
        <v>62</v>
      </c>
      <c r="B205" s="9">
        <v>1.99861363426287</v>
      </c>
    </row>
    <row r="206" spans="1:2" x14ac:dyDescent="0.4">
      <c r="A206" s="8" t="s">
        <v>199</v>
      </c>
      <c r="B206" s="9">
        <v>1.9759298951306701</v>
      </c>
    </row>
    <row r="207" spans="1:2" x14ac:dyDescent="0.4">
      <c r="A207" s="8" t="s">
        <v>34</v>
      </c>
      <c r="B207" s="9">
        <v>1.92764374118667</v>
      </c>
    </row>
    <row r="208" spans="1:2" x14ac:dyDescent="0.4">
      <c r="A208" s="8" t="s">
        <v>96</v>
      </c>
      <c r="B208" s="9">
        <v>1.87181405939379</v>
      </c>
    </row>
    <row r="209" spans="1:2" x14ac:dyDescent="0.4">
      <c r="A209" s="8" t="s">
        <v>156</v>
      </c>
      <c r="B209" s="9">
        <v>1.8389351957779301</v>
      </c>
    </row>
    <row r="210" spans="1:2" x14ac:dyDescent="0.4">
      <c r="A210" s="8" t="s">
        <v>75</v>
      </c>
      <c r="B210" s="9">
        <v>1.6659358292233799</v>
      </c>
    </row>
  </sheetData>
  <phoneticPr fontId="11" type="noConversion"/>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D50F3-43E1-447B-8F11-995F040DBBDF}">
  <dimension ref="A1:B198"/>
  <sheetViews>
    <sheetView topLeftCell="A16" workbookViewId="0">
      <selection activeCell="O18" sqref="O18"/>
    </sheetView>
  </sheetViews>
  <sheetFormatPr defaultRowHeight="14.35" x14ac:dyDescent="0.4"/>
  <cols>
    <col min="1" max="1" width="17" style="45" customWidth="1"/>
    <col min="2" max="2" width="12.64453125" style="40"/>
  </cols>
  <sheetData>
    <row r="1" spans="1:2" x14ac:dyDescent="0.4">
      <c r="A1" s="8" t="s">
        <v>195</v>
      </c>
      <c r="B1" s="33">
        <v>12285.5</v>
      </c>
    </row>
    <row r="2" spans="1:2" x14ac:dyDescent="0.4">
      <c r="A2" s="8" t="s">
        <v>144</v>
      </c>
      <c r="B2" s="33">
        <v>12058.5</v>
      </c>
    </row>
    <row r="3" spans="1:2" x14ac:dyDescent="0.4">
      <c r="A3" s="26" t="s">
        <v>162</v>
      </c>
      <c r="B3" s="36">
        <v>11656.333333333299</v>
      </c>
    </row>
    <row r="4" spans="1:2" x14ac:dyDescent="0.4">
      <c r="A4" s="8" t="s">
        <v>115</v>
      </c>
      <c r="B4" s="33">
        <v>6630.8333333333303</v>
      </c>
    </row>
    <row r="5" spans="1:2" x14ac:dyDescent="0.4">
      <c r="A5" s="8" t="s">
        <v>106</v>
      </c>
      <c r="B5" s="33">
        <v>3696.1666666666702</v>
      </c>
    </row>
    <row r="6" spans="1:2" x14ac:dyDescent="0.4">
      <c r="A6" s="8" t="s">
        <v>49</v>
      </c>
      <c r="B6" s="33">
        <v>2742</v>
      </c>
    </row>
    <row r="7" spans="1:2" x14ac:dyDescent="0.4">
      <c r="A7" s="8" t="s">
        <v>98</v>
      </c>
      <c r="B7" s="33">
        <v>2517.1666666666702</v>
      </c>
    </row>
    <row r="8" spans="1:2" x14ac:dyDescent="0.4">
      <c r="A8" s="8" t="s">
        <v>68</v>
      </c>
      <c r="B8" s="33">
        <v>2332.1666666666702</v>
      </c>
    </row>
    <row r="9" spans="1:2" x14ac:dyDescent="0.4">
      <c r="A9" s="8" t="s">
        <v>226</v>
      </c>
      <c r="B9" s="33">
        <v>1931.3333333333301</v>
      </c>
    </row>
    <row r="10" spans="1:2" x14ac:dyDescent="0.4">
      <c r="A10" s="8" t="s">
        <v>223</v>
      </c>
      <c r="B10" s="33">
        <v>1519.6666666666699</v>
      </c>
    </row>
    <row r="11" spans="1:2" x14ac:dyDescent="0.4">
      <c r="A11" s="8" t="s">
        <v>88</v>
      </c>
      <c r="B11" s="33">
        <v>1513.3333333333301</v>
      </c>
    </row>
    <row r="12" spans="1:2" x14ac:dyDescent="0.4">
      <c r="A12" s="8" t="s">
        <v>38</v>
      </c>
      <c r="B12" s="33">
        <v>1474.8333333333301</v>
      </c>
    </row>
    <row r="13" spans="1:2" x14ac:dyDescent="0.4">
      <c r="A13" s="8" t="s">
        <v>97</v>
      </c>
      <c r="B13" s="33">
        <v>1455</v>
      </c>
    </row>
    <row r="14" spans="1:2" x14ac:dyDescent="0.4">
      <c r="A14" s="8" t="s">
        <v>190</v>
      </c>
      <c r="B14" s="33">
        <v>1450.3333333333301</v>
      </c>
    </row>
    <row r="15" spans="1:2" x14ac:dyDescent="0.4">
      <c r="A15" s="8" t="s">
        <v>47</v>
      </c>
      <c r="B15" s="33">
        <v>1426.3333333333301</v>
      </c>
    </row>
    <row r="16" spans="1:2" x14ac:dyDescent="0.4">
      <c r="A16" s="8" t="s">
        <v>197</v>
      </c>
      <c r="B16" s="33">
        <v>1397.3333333333301</v>
      </c>
    </row>
    <row r="17" spans="1:2" x14ac:dyDescent="0.4">
      <c r="A17" s="8" t="s">
        <v>187</v>
      </c>
      <c r="B17" s="33">
        <v>1370</v>
      </c>
    </row>
    <row r="18" spans="1:2" x14ac:dyDescent="0.4">
      <c r="A18" s="8" t="s">
        <v>187</v>
      </c>
      <c r="B18" s="33">
        <v>1370</v>
      </c>
    </row>
    <row r="19" spans="1:2" x14ac:dyDescent="0.4">
      <c r="A19" s="8" t="s">
        <v>99</v>
      </c>
      <c r="B19" s="33">
        <v>1354.5</v>
      </c>
    </row>
    <row r="20" spans="1:2" x14ac:dyDescent="0.4">
      <c r="A20" s="8" t="s">
        <v>178</v>
      </c>
      <c r="B20" s="33">
        <v>1344.6666666666699</v>
      </c>
    </row>
    <row r="21" spans="1:2" x14ac:dyDescent="0.4">
      <c r="A21" s="8" t="s">
        <v>205</v>
      </c>
      <c r="B21" s="33">
        <v>1296.1666666666699</v>
      </c>
    </row>
    <row r="22" spans="1:2" x14ac:dyDescent="0.4">
      <c r="A22" s="8" t="s">
        <v>21</v>
      </c>
      <c r="B22" s="33">
        <v>1277.3333333333301</v>
      </c>
    </row>
    <row r="23" spans="1:2" x14ac:dyDescent="0.4">
      <c r="A23" s="8" t="s">
        <v>154</v>
      </c>
      <c r="B23" s="33">
        <v>1060.3333333333301</v>
      </c>
    </row>
    <row r="24" spans="1:2" x14ac:dyDescent="0.4">
      <c r="A24" s="8" t="s">
        <v>76</v>
      </c>
      <c r="B24" s="33">
        <v>1024.5</v>
      </c>
    </row>
    <row r="25" spans="1:2" x14ac:dyDescent="0.4">
      <c r="A25" s="8" t="s">
        <v>48</v>
      </c>
      <c r="B25" s="33">
        <v>983.66666666666697</v>
      </c>
    </row>
    <row r="26" spans="1:2" x14ac:dyDescent="0.4">
      <c r="A26" s="8" t="s">
        <v>145</v>
      </c>
      <c r="B26" s="33">
        <v>963.16666666666697</v>
      </c>
    </row>
    <row r="27" spans="1:2" x14ac:dyDescent="0.4">
      <c r="A27" s="8" t="s">
        <v>168</v>
      </c>
      <c r="B27" s="33">
        <v>961.83333333333303</v>
      </c>
    </row>
    <row r="28" spans="1:2" x14ac:dyDescent="0.4">
      <c r="A28" s="8" t="s">
        <v>142</v>
      </c>
      <c r="B28" s="33">
        <v>923.5</v>
      </c>
    </row>
    <row r="29" spans="1:2" x14ac:dyDescent="0.4">
      <c r="A29" s="8" t="s">
        <v>30</v>
      </c>
      <c r="B29" s="33">
        <v>915</v>
      </c>
    </row>
    <row r="30" spans="1:2" x14ac:dyDescent="0.4">
      <c r="A30" s="8" t="s">
        <v>157</v>
      </c>
      <c r="B30" s="33">
        <v>904.83333333333303</v>
      </c>
    </row>
    <row r="31" spans="1:2" x14ac:dyDescent="0.4">
      <c r="A31" s="8" t="s">
        <v>126</v>
      </c>
      <c r="B31" s="33">
        <v>888.83333333333303</v>
      </c>
    </row>
    <row r="32" spans="1:2" x14ac:dyDescent="0.4">
      <c r="A32" s="8" t="s">
        <v>165</v>
      </c>
      <c r="B32" s="33">
        <v>876.83333333333303</v>
      </c>
    </row>
    <row r="33" spans="1:2" x14ac:dyDescent="0.4">
      <c r="A33" s="8" t="s">
        <v>56</v>
      </c>
      <c r="B33" s="33">
        <v>823.16666666666697</v>
      </c>
    </row>
    <row r="34" spans="1:2" x14ac:dyDescent="0.4">
      <c r="A34" s="8" t="s">
        <v>151</v>
      </c>
      <c r="B34" s="33">
        <v>798.16666666666697</v>
      </c>
    </row>
    <row r="35" spans="1:2" x14ac:dyDescent="0.4">
      <c r="A35" s="8" t="s">
        <v>36</v>
      </c>
      <c r="B35" s="33">
        <v>782.5</v>
      </c>
    </row>
    <row r="36" spans="1:2" x14ac:dyDescent="0.4">
      <c r="A36" s="8" t="s">
        <v>132</v>
      </c>
      <c r="B36" s="33">
        <v>774.83333333333303</v>
      </c>
    </row>
    <row r="37" spans="1:2" x14ac:dyDescent="0.4">
      <c r="A37" s="8" t="s">
        <v>200</v>
      </c>
      <c r="B37" s="33">
        <v>741.83333333333303</v>
      </c>
    </row>
    <row r="38" spans="1:2" x14ac:dyDescent="0.4">
      <c r="A38" s="8" t="s">
        <v>232</v>
      </c>
      <c r="B38" s="33">
        <v>741.66666666666697</v>
      </c>
    </row>
    <row r="39" spans="1:2" x14ac:dyDescent="0.4">
      <c r="A39" s="8" t="s">
        <v>22</v>
      </c>
      <c r="B39" s="33">
        <v>710.5</v>
      </c>
    </row>
    <row r="40" spans="1:2" x14ac:dyDescent="0.4">
      <c r="A40" s="8" t="s">
        <v>35</v>
      </c>
      <c r="B40" s="33">
        <v>683.16666666666697</v>
      </c>
    </row>
    <row r="41" spans="1:2" x14ac:dyDescent="0.4">
      <c r="A41" s="8" t="s">
        <v>210</v>
      </c>
      <c r="B41" s="33">
        <v>676.16666666666697</v>
      </c>
    </row>
    <row r="42" spans="1:2" x14ac:dyDescent="0.4">
      <c r="A42" s="8" t="s">
        <v>101</v>
      </c>
      <c r="B42" s="33">
        <v>615</v>
      </c>
    </row>
    <row r="43" spans="1:2" x14ac:dyDescent="0.4">
      <c r="A43" s="8" t="s">
        <v>174</v>
      </c>
      <c r="B43" s="33">
        <v>612.83333333333303</v>
      </c>
    </row>
    <row r="44" spans="1:2" x14ac:dyDescent="0.4">
      <c r="A44" s="8" t="s">
        <v>231</v>
      </c>
      <c r="B44" s="33">
        <v>585.5</v>
      </c>
    </row>
    <row r="45" spans="1:2" x14ac:dyDescent="0.4">
      <c r="A45" s="8" t="s">
        <v>52</v>
      </c>
      <c r="B45" s="33">
        <v>579.16666666666697</v>
      </c>
    </row>
    <row r="46" spans="1:2" x14ac:dyDescent="0.4">
      <c r="A46" s="8" t="s">
        <v>192</v>
      </c>
      <c r="B46" s="33">
        <v>576.66666666666697</v>
      </c>
    </row>
    <row r="47" spans="1:2" x14ac:dyDescent="0.4">
      <c r="A47" s="8" t="s">
        <v>100</v>
      </c>
      <c r="B47" s="33">
        <v>575.5</v>
      </c>
    </row>
    <row r="48" spans="1:2" x14ac:dyDescent="0.4">
      <c r="A48" s="8" t="s">
        <v>202</v>
      </c>
      <c r="B48" s="33">
        <v>551.16666666666697</v>
      </c>
    </row>
    <row r="49" spans="1:2" x14ac:dyDescent="0.4">
      <c r="A49" s="8" t="s">
        <v>134</v>
      </c>
      <c r="B49" s="33">
        <v>543.66666666666697</v>
      </c>
    </row>
    <row r="50" spans="1:2" x14ac:dyDescent="0.4">
      <c r="A50" s="8" t="s">
        <v>158</v>
      </c>
      <c r="B50" s="33">
        <v>542.16666666666697</v>
      </c>
    </row>
    <row r="51" spans="1:2" x14ac:dyDescent="0.4">
      <c r="A51" s="8" t="s">
        <v>82</v>
      </c>
      <c r="B51" s="33">
        <v>539.33333333333303</v>
      </c>
    </row>
    <row r="52" spans="1:2" x14ac:dyDescent="0.4">
      <c r="A52" s="8" t="s">
        <v>177</v>
      </c>
      <c r="B52" s="33">
        <v>532</v>
      </c>
    </row>
    <row r="53" spans="1:2" x14ac:dyDescent="0.4">
      <c r="A53" s="8" t="s">
        <v>206</v>
      </c>
      <c r="B53" s="33">
        <v>531.5</v>
      </c>
    </row>
    <row r="54" spans="1:2" x14ac:dyDescent="0.4">
      <c r="A54" s="8" t="s">
        <v>172</v>
      </c>
      <c r="B54" s="33">
        <v>520.16666666666697</v>
      </c>
    </row>
    <row r="55" spans="1:2" x14ac:dyDescent="0.4">
      <c r="A55" s="8" t="s">
        <v>194</v>
      </c>
      <c r="B55" s="33">
        <v>503.16666666666703</v>
      </c>
    </row>
    <row r="56" spans="1:2" x14ac:dyDescent="0.4">
      <c r="A56" s="8" t="s">
        <v>26</v>
      </c>
      <c r="B56" s="33">
        <v>492</v>
      </c>
    </row>
    <row r="57" spans="1:2" x14ac:dyDescent="0.4">
      <c r="A57" s="8" t="s">
        <v>128</v>
      </c>
      <c r="B57" s="33">
        <v>462.83333333333297</v>
      </c>
    </row>
    <row r="58" spans="1:2" x14ac:dyDescent="0.4">
      <c r="A58" s="8" t="s">
        <v>103</v>
      </c>
      <c r="B58" s="33">
        <v>453.5</v>
      </c>
    </row>
    <row r="59" spans="1:2" x14ac:dyDescent="0.4">
      <c r="A59" s="8" t="s">
        <v>167</v>
      </c>
      <c r="B59" s="33">
        <v>442.5</v>
      </c>
    </row>
    <row r="60" spans="1:2" x14ac:dyDescent="0.4">
      <c r="A60" s="8" t="s">
        <v>85</v>
      </c>
      <c r="B60" s="33">
        <v>434.66666666666703</v>
      </c>
    </row>
    <row r="61" spans="1:2" x14ac:dyDescent="0.4">
      <c r="A61" s="8" t="s">
        <v>222</v>
      </c>
      <c r="B61" s="33">
        <v>424</v>
      </c>
    </row>
    <row r="62" spans="1:2" x14ac:dyDescent="0.4">
      <c r="A62" s="8" t="s">
        <v>93</v>
      </c>
      <c r="B62" s="33">
        <v>420</v>
      </c>
    </row>
    <row r="63" spans="1:2" x14ac:dyDescent="0.4">
      <c r="A63" s="8" t="s">
        <v>224</v>
      </c>
      <c r="B63" s="33">
        <v>408.66666666666703</v>
      </c>
    </row>
    <row r="64" spans="1:2" x14ac:dyDescent="0.4">
      <c r="A64" s="8" t="s">
        <v>41</v>
      </c>
      <c r="B64" s="33">
        <v>407</v>
      </c>
    </row>
    <row r="65" spans="1:2" x14ac:dyDescent="0.4">
      <c r="A65" s="8" t="s">
        <v>70</v>
      </c>
      <c r="B65" s="33">
        <v>401.5</v>
      </c>
    </row>
    <row r="66" spans="1:2" x14ac:dyDescent="0.4">
      <c r="A66" s="8" t="s">
        <v>209</v>
      </c>
      <c r="B66" s="33">
        <v>394.33333333333297</v>
      </c>
    </row>
    <row r="67" spans="1:2" x14ac:dyDescent="0.4">
      <c r="A67" s="8" t="s">
        <v>32</v>
      </c>
      <c r="B67" s="33">
        <v>381.16666666666703</v>
      </c>
    </row>
    <row r="68" spans="1:2" x14ac:dyDescent="0.4">
      <c r="A68" s="8" t="s">
        <v>159</v>
      </c>
      <c r="B68" s="33">
        <v>354.83333333333297</v>
      </c>
    </row>
    <row r="69" spans="1:2" x14ac:dyDescent="0.4">
      <c r="A69" s="8" t="s">
        <v>125</v>
      </c>
      <c r="B69" s="33">
        <v>349.5</v>
      </c>
    </row>
    <row r="70" spans="1:2" x14ac:dyDescent="0.4">
      <c r="A70" s="8" t="s">
        <v>133</v>
      </c>
      <c r="B70" s="33">
        <v>344.66666666666703</v>
      </c>
    </row>
    <row r="71" spans="1:2" x14ac:dyDescent="0.4">
      <c r="A71" s="8" t="s">
        <v>152</v>
      </c>
      <c r="B71" s="33">
        <v>344.33333333333297</v>
      </c>
    </row>
    <row r="72" spans="1:2" x14ac:dyDescent="0.4">
      <c r="A72" s="8" t="s">
        <v>61</v>
      </c>
      <c r="B72" s="33">
        <v>334.33333333333297</v>
      </c>
    </row>
    <row r="73" spans="1:2" x14ac:dyDescent="0.4">
      <c r="A73" s="8" t="s">
        <v>149</v>
      </c>
      <c r="B73" s="33">
        <v>333.33333333333297</v>
      </c>
    </row>
    <row r="74" spans="1:2" x14ac:dyDescent="0.4">
      <c r="A74" s="8" t="s">
        <v>208</v>
      </c>
      <c r="B74" s="33">
        <v>328.66666666666703</v>
      </c>
    </row>
    <row r="75" spans="1:2" x14ac:dyDescent="0.4">
      <c r="A75" s="8" t="s">
        <v>40</v>
      </c>
      <c r="B75" s="33">
        <v>325.66666666666703</v>
      </c>
    </row>
    <row r="76" spans="1:2" x14ac:dyDescent="0.4">
      <c r="A76" s="8" t="s">
        <v>116</v>
      </c>
      <c r="B76" s="33">
        <v>324.16666666666703</v>
      </c>
    </row>
    <row r="77" spans="1:2" x14ac:dyDescent="0.4">
      <c r="A77" s="8" t="s">
        <v>77</v>
      </c>
      <c r="B77" s="33">
        <v>311.66666666666703</v>
      </c>
    </row>
    <row r="78" spans="1:2" x14ac:dyDescent="0.4">
      <c r="A78" s="8" t="s">
        <v>143</v>
      </c>
      <c r="B78" s="33">
        <v>309.16666666666703</v>
      </c>
    </row>
    <row r="79" spans="1:2" x14ac:dyDescent="0.4">
      <c r="A79" s="8" t="s">
        <v>113</v>
      </c>
      <c r="B79" s="33">
        <v>303.83333333333297</v>
      </c>
    </row>
    <row r="80" spans="1:2" x14ac:dyDescent="0.4">
      <c r="A80" s="8" t="s">
        <v>86</v>
      </c>
      <c r="B80" s="33">
        <v>303.83333333333297</v>
      </c>
    </row>
    <row r="81" spans="1:2" x14ac:dyDescent="0.4">
      <c r="A81" s="8" t="s">
        <v>173</v>
      </c>
      <c r="B81" s="33">
        <v>303</v>
      </c>
    </row>
    <row r="82" spans="1:2" x14ac:dyDescent="0.4">
      <c r="A82" s="8" t="s">
        <v>55</v>
      </c>
      <c r="B82" s="33">
        <v>294.66666666666703</v>
      </c>
    </row>
    <row r="83" spans="1:2" x14ac:dyDescent="0.4">
      <c r="A83" s="8" t="s">
        <v>169</v>
      </c>
      <c r="B83" s="33">
        <v>291</v>
      </c>
    </row>
    <row r="84" spans="1:2" x14ac:dyDescent="0.4">
      <c r="A84" s="8" t="s">
        <v>54</v>
      </c>
      <c r="B84" s="33">
        <v>285.66666666666703</v>
      </c>
    </row>
    <row r="85" spans="1:2" x14ac:dyDescent="0.4">
      <c r="A85" s="8" t="s">
        <v>23</v>
      </c>
      <c r="B85" s="33">
        <v>274.66666666666703</v>
      </c>
    </row>
    <row r="86" spans="1:2" x14ac:dyDescent="0.4">
      <c r="A86" s="8" t="s">
        <v>66</v>
      </c>
      <c r="B86" s="33">
        <v>270</v>
      </c>
    </row>
    <row r="87" spans="1:2" x14ac:dyDescent="0.4">
      <c r="A87" s="8" t="s">
        <v>87</v>
      </c>
      <c r="B87" s="33">
        <v>268.16666666666703</v>
      </c>
    </row>
    <row r="88" spans="1:2" x14ac:dyDescent="0.4">
      <c r="A88" s="8" t="s">
        <v>176</v>
      </c>
      <c r="B88" s="33">
        <v>267.5</v>
      </c>
    </row>
    <row r="89" spans="1:2" x14ac:dyDescent="0.4">
      <c r="A89" s="8" t="s">
        <v>91</v>
      </c>
      <c r="B89" s="33">
        <v>265.33333333333297</v>
      </c>
    </row>
    <row r="90" spans="1:2" x14ac:dyDescent="0.4">
      <c r="A90" s="8" t="s">
        <v>105</v>
      </c>
      <c r="B90" s="33">
        <v>258.5</v>
      </c>
    </row>
    <row r="91" spans="1:2" x14ac:dyDescent="0.4">
      <c r="A91" s="8" t="s">
        <v>207</v>
      </c>
      <c r="B91" s="33">
        <v>247.666666666667</v>
      </c>
    </row>
    <row r="92" spans="1:2" x14ac:dyDescent="0.4">
      <c r="A92" s="8" t="s">
        <v>112</v>
      </c>
      <c r="B92" s="33">
        <v>243.333333333333</v>
      </c>
    </row>
    <row r="93" spans="1:2" x14ac:dyDescent="0.4">
      <c r="A93" s="8" t="s">
        <v>188</v>
      </c>
      <c r="B93" s="33">
        <v>242.166666666667</v>
      </c>
    </row>
    <row r="94" spans="1:2" x14ac:dyDescent="0.4">
      <c r="A94" s="8" t="s">
        <v>146</v>
      </c>
      <c r="B94" s="33">
        <v>238.5</v>
      </c>
    </row>
    <row r="95" spans="1:2" x14ac:dyDescent="0.4">
      <c r="A95" s="8" t="s">
        <v>193</v>
      </c>
      <c r="B95" s="33">
        <v>232.5</v>
      </c>
    </row>
    <row r="96" spans="1:2" x14ac:dyDescent="0.4">
      <c r="A96" s="8" t="s">
        <v>217</v>
      </c>
      <c r="B96" s="33">
        <v>228.833333333333</v>
      </c>
    </row>
    <row r="97" spans="1:2" x14ac:dyDescent="0.4">
      <c r="A97" s="8" t="s">
        <v>136</v>
      </c>
      <c r="B97" s="33">
        <v>228.333333333333</v>
      </c>
    </row>
    <row r="98" spans="1:2" x14ac:dyDescent="0.4">
      <c r="A98" s="8" t="s">
        <v>138</v>
      </c>
      <c r="B98" s="33">
        <v>226.333333333333</v>
      </c>
    </row>
    <row r="99" spans="1:2" x14ac:dyDescent="0.4">
      <c r="A99" s="8" t="s">
        <v>141</v>
      </c>
      <c r="B99" s="33">
        <v>223</v>
      </c>
    </row>
    <row r="100" spans="1:2" x14ac:dyDescent="0.4">
      <c r="A100" s="8" t="s">
        <v>94</v>
      </c>
      <c r="B100" s="33">
        <v>221</v>
      </c>
    </row>
    <row r="101" spans="1:2" x14ac:dyDescent="0.4">
      <c r="A101" s="8" t="s">
        <v>102</v>
      </c>
      <c r="B101" s="33">
        <v>218.5</v>
      </c>
    </row>
    <row r="102" spans="1:2" x14ac:dyDescent="0.4">
      <c r="A102" s="8" t="s">
        <v>28</v>
      </c>
      <c r="B102" s="33">
        <v>214.666666666667</v>
      </c>
    </row>
    <row r="103" spans="1:2" x14ac:dyDescent="0.4">
      <c r="A103" s="8" t="s">
        <v>171</v>
      </c>
      <c r="B103" s="33">
        <v>204.333333333333</v>
      </c>
    </row>
    <row r="104" spans="1:2" x14ac:dyDescent="0.4">
      <c r="A104" s="8" t="s">
        <v>180</v>
      </c>
      <c r="B104" s="33">
        <v>188.333333333333</v>
      </c>
    </row>
    <row r="105" spans="1:2" x14ac:dyDescent="0.4">
      <c r="A105" s="8" t="s">
        <v>218</v>
      </c>
      <c r="B105" s="33">
        <v>187.333333333333</v>
      </c>
    </row>
    <row r="106" spans="1:2" x14ac:dyDescent="0.4">
      <c r="A106" s="8" t="s">
        <v>95</v>
      </c>
      <c r="B106" s="33">
        <v>186.666666666667</v>
      </c>
    </row>
    <row r="107" spans="1:2" x14ac:dyDescent="0.4">
      <c r="A107" s="8" t="s">
        <v>170</v>
      </c>
      <c r="B107" s="33">
        <v>185.5</v>
      </c>
    </row>
    <row r="108" spans="1:2" x14ac:dyDescent="0.4">
      <c r="A108" s="8" t="s">
        <v>140</v>
      </c>
      <c r="B108" s="33">
        <v>184.833333333333</v>
      </c>
    </row>
    <row r="109" spans="1:2" x14ac:dyDescent="0.4">
      <c r="A109" s="8" t="s">
        <v>111</v>
      </c>
      <c r="B109" s="33">
        <v>182</v>
      </c>
    </row>
    <row r="110" spans="1:2" x14ac:dyDescent="0.4">
      <c r="A110" s="8" t="s">
        <v>24</v>
      </c>
      <c r="B110" s="33">
        <v>179.333333333333</v>
      </c>
    </row>
    <row r="111" spans="1:2" x14ac:dyDescent="0.4">
      <c r="A111" s="8" t="s">
        <v>58</v>
      </c>
      <c r="B111" s="33">
        <v>176.833333333333</v>
      </c>
    </row>
    <row r="112" spans="1:2" x14ac:dyDescent="0.4">
      <c r="A112" s="8" t="s">
        <v>104</v>
      </c>
      <c r="B112" s="33">
        <v>176.666666666667</v>
      </c>
    </row>
    <row r="113" spans="1:2" x14ac:dyDescent="0.4">
      <c r="A113" s="8" t="s">
        <v>118</v>
      </c>
      <c r="B113" s="33">
        <v>168.833333333333</v>
      </c>
    </row>
    <row r="114" spans="1:2" x14ac:dyDescent="0.4">
      <c r="A114" s="8" t="s">
        <v>78</v>
      </c>
      <c r="B114" s="33">
        <v>167</v>
      </c>
    </row>
    <row r="115" spans="1:2" x14ac:dyDescent="0.4">
      <c r="A115" s="8" t="s">
        <v>137</v>
      </c>
      <c r="B115" s="33">
        <v>166.166666666667</v>
      </c>
    </row>
    <row r="116" spans="1:2" x14ac:dyDescent="0.4">
      <c r="A116" s="8" t="s">
        <v>96</v>
      </c>
      <c r="B116" s="33">
        <v>161.833333333333</v>
      </c>
    </row>
    <row r="117" spans="1:2" x14ac:dyDescent="0.4">
      <c r="A117" s="8" t="s">
        <v>166</v>
      </c>
      <c r="B117" s="33">
        <v>156.833333333333</v>
      </c>
    </row>
    <row r="118" spans="1:2" x14ac:dyDescent="0.4">
      <c r="A118" s="8" t="s">
        <v>42</v>
      </c>
      <c r="B118" s="33">
        <v>151.666666666667</v>
      </c>
    </row>
    <row r="119" spans="1:2" x14ac:dyDescent="0.4">
      <c r="A119" s="8" t="s">
        <v>63</v>
      </c>
      <c r="B119" s="33">
        <v>147.166666666667</v>
      </c>
    </row>
    <row r="120" spans="1:2" x14ac:dyDescent="0.4">
      <c r="A120" s="8" t="s">
        <v>75</v>
      </c>
      <c r="B120" s="33">
        <v>145.5</v>
      </c>
    </row>
    <row r="121" spans="1:2" x14ac:dyDescent="0.4">
      <c r="A121" s="8" t="s">
        <v>27</v>
      </c>
      <c r="B121" s="33">
        <v>144.333333333333</v>
      </c>
    </row>
    <row r="122" spans="1:2" x14ac:dyDescent="0.4">
      <c r="A122" s="8" t="s">
        <v>228</v>
      </c>
      <c r="B122" s="33">
        <v>140.5</v>
      </c>
    </row>
    <row r="123" spans="1:2" x14ac:dyDescent="0.4">
      <c r="A123" s="8" t="s">
        <v>72</v>
      </c>
      <c r="B123" s="33">
        <v>140.166666666667</v>
      </c>
    </row>
    <row r="124" spans="1:2" x14ac:dyDescent="0.4">
      <c r="A124" s="8" t="s">
        <v>135</v>
      </c>
      <c r="B124" s="33">
        <v>138.833333333333</v>
      </c>
    </row>
    <row r="125" spans="1:2" x14ac:dyDescent="0.4">
      <c r="A125" s="8" t="s">
        <v>114</v>
      </c>
      <c r="B125" s="33">
        <v>138.166666666667</v>
      </c>
    </row>
    <row r="126" spans="1:2" x14ac:dyDescent="0.4">
      <c r="A126" s="8" t="s">
        <v>156</v>
      </c>
      <c r="B126" s="33">
        <v>136.666666666667</v>
      </c>
    </row>
    <row r="127" spans="1:2" x14ac:dyDescent="0.4">
      <c r="A127" s="8" t="s">
        <v>119</v>
      </c>
      <c r="B127" s="33">
        <v>136</v>
      </c>
    </row>
    <row r="128" spans="1:2" x14ac:dyDescent="0.4">
      <c r="A128" s="8" t="s">
        <v>74</v>
      </c>
      <c r="B128" s="33">
        <v>134.166666666667</v>
      </c>
    </row>
    <row r="129" spans="1:2" x14ac:dyDescent="0.4">
      <c r="A129" s="8" t="s">
        <v>129</v>
      </c>
      <c r="B129" s="33">
        <v>133</v>
      </c>
    </row>
    <row r="130" spans="1:2" x14ac:dyDescent="0.4">
      <c r="A130" s="8" t="s">
        <v>53</v>
      </c>
      <c r="B130" s="33">
        <v>123.666666666667</v>
      </c>
    </row>
    <row r="131" spans="1:2" x14ac:dyDescent="0.4">
      <c r="A131" s="8" t="s">
        <v>57</v>
      </c>
      <c r="B131" s="33">
        <v>121.333333333333</v>
      </c>
    </row>
    <row r="132" spans="1:2" x14ac:dyDescent="0.4">
      <c r="A132" s="8" t="s">
        <v>108</v>
      </c>
      <c r="B132" s="33">
        <v>113.333333333333</v>
      </c>
    </row>
    <row r="133" spans="1:2" x14ac:dyDescent="0.4">
      <c r="A133" s="8" t="s">
        <v>198</v>
      </c>
      <c r="B133" s="33">
        <v>109.833333333333</v>
      </c>
    </row>
    <row r="134" spans="1:2" x14ac:dyDescent="0.4">
      <c r="A134" s="8" t="s">
        <v>34</v>
      </c>
      <c r="B134" s="33">
        <v>107.833333333333</v>
      </c>
    </row>
    <row r="135" spans="1:2" x14ac:dyDescent="0.4">
      <c r="A135" s="8" t="s">
        <v>60</v>
      </c>
      <c r="B135" s="33">
        <v>104.666666666667</v>
      </c>
    </row>
    <row r="136" spans="1:2" x14ac:dyDescent="0.4">
      <c r="A136" s="26" t="s">
        <v>51</v>
      </c>
      <c r="B136" s="36">
        <v>104.166666666667</v>
      </c>
    </row>
    <row r="137" spans="1:2" x14ac:dyDescent="0.4">
      <c r="A137" s="8" t="s">
        <v>184</v>
      </c>
      <c r="B137" s="33">
        <v>100.666666666667</v>
      </c>
    </row>
    <row r="138" spans="1:2" x14ac:dyDescent="0.4">
      <c r="A138" s="8" t="s">
        <v>110</v>
      </c>
      <c r="B138" s="33">
        <v>100.166666666667</v>
      </c>
    </row>
    <row r="139" spans="1:2" x14ac:dyDescent="0.4">
      <c r="A139" s="8" t="s">
        <v>212</v>
      </c>
      <c r="B139" s="33">
        <v>98.3333333333333</v>
      </c>
    </row>
    <row r="140" spans="1:2" x14ac:dyDescent="0.4">
      <c r="A140" s="8" t="s">
        <v>33</v>
      </c>
      <c r="B140" s="33">
        <v>98.1666666666667</v>
      </c>
    </row>
    <row r="141" spans="1:2" x14ac:dyDescent="0.4">
      <c r="A141" s="8" t="s">
        <v>131</v>
      </c>
      <c r="B141" s="33">
        <v>95.8333333333333</v>
      </c>
    </row>
    <row r="142" spans="1:2" x14ac:dyDescent="0.4">
      <c r="A142" s="26" t="s">
        <v>219</v>
      </c>
      <c r="B142" s="36">
        <v>95.1666666666667</v>
      </c>
    </row>
    <row r="143" spans="1:2" x14ac:dyDescent="0.4">
      <c r="A143" s="8" t="s">
        <v>127</v>
      </c>
      <c r="B143" s="33">
        <v>95</v>
      </c>
    </row>
    <row r="144" spans="1:2" x14ac:dyDescent="0.4">
      <c r="A144" s="8" t="s">
        <v>160</v>
      </c>
      <c r="B144" s="33">
        <v>94.6666666666667</v>
      </c>
    </row>
    <row r="145" spans="1:2" x14ac:dyDescent="0.4">
      <c r="A145" s="8" t="s">
        <v>148</v>
      </c>
      <c r="B145" s="33">
        <v>93.8333333333333</v>
      </c>
    </row>
    <row r="146" spans="1:2" x14ac:dyDescent="0.4">
      <c r="A146" s="8" t="s">
        <v>64</v>
      </c>
      <c r="B146" s="33">
        <v>93.6666666666667</v>
      </c>
    </row>
    <row r="147" spans="1:2" x14ac:dyDescent="0.4">
      <c r="A147" s="8" t="s">
        <v>121</v>
      </c>
      <c r="B147" s="33">
        <v>93.3333333333333</v>
      </c>
    </row>
    <row r="148" spans="1:2" x14ac:dyDescent="0.4">
      <c r="A148" s="8" t="s">
        <v>227</v>
      </c>
      <c r="B148" s="33">
        <v>91.3333333333333</v>
      </c>
    </row>
    <row r="149" spans="1:2" x14ac:dyDescent="0.4">
      <c r="A149" s="8" t="s">
        <v>161</v>
      </c>
      <c r="B149" s="33">
        <v>86</v>
      </c>
    </row>
    <row r="150" spans="1:2" x14ac:dyDescent="0.4">
      <c r="A150" s="8" t="s">
        <v>117</v>
      </c>
      <c r="B150" s="33">
        <v>85.8333333333333</v>
      </c>
    </row>
    <row r="151" spans="1:2" x14ac:dyDescent="0.4">
      <c r="A151" s="8" t="s">
        <v>186</v>
      </c>
      <c r="B151" s="33">
        <v>85.3333333333333</v>
      </c>
    </row>
    <row r="152" spans="1:2" x14ac:dyDescent="0.4">
      <c r="A152" s="8" t="s">
        <v>124</v>
      </c>
      <c r="B152" s="33">
        <v>80.3333333333333</v>
      </c>
    </row>
    <row r="153" spans="1:2" x14ac:dyDescent="0.4">
      <c r="A153" s="8" t="s">
        <v>183</v>
      </c>
      <c r="B153" s="33">
        <v>80.3333333333333</v>
      </c>
    </row>
    <row r="154" spans="1:2" x14ac:dyDescent="0.4">
      <c r="A154" s="8" t="s">
        <v>229</v>
      </c>
      <c r="B154" s="33">
        <v>77.5</v>
      </c>
    </row>
    <row r="155" spans="1:2" x14ac:dyDescent="0.4">
      <c r="A155" s="8" t="s">
        <v>62</v>
      </c>
      <c r="B155" s="33">
        <v>76.6666666666667</v>
      </c>
    </row>
    <row r="156" spans="1:2" x14ac:dyDescent="0.4">
      <c r="A156" s="8" t="s">
        <v>92</v>
      </c>
      <c r="B156" s="33">
        <v>76.5</v>
      </c>
    </row>
    <row r="157" spans="1:2" x14ac:dyDescent="0.4">
      <c r="A157" s="8" t="s">
        <v>185</v>
      </c>
      <c r="B157" s="33">
        <v>73.8333333333333</v>
      </c>
    </row>
    <row r="158" spans="1:2" x14ac:dyDescent="0.4">
      <c r="A158" s="8" t="s">
        <v>221</v>
      </c>
      <c r="B158" s="33">
        <v>73.5</v>
      </c>
    </row>
    <row r="159" spans="1:2" x14ac:dyDescent="0.4">
      <c r="A159" s="8" t="s">
        <v>155</v>
      </c>
      <c r="B159" s="33">
        <v>73.3333333333333</v>
      </c>
    </row>
    <row r="160" spans="1:2" x14ac:dyDescent="0.4">
      <c r="A160" s="8" t="s">
        <v>109</v>
      </c>
      <c r="B160" s="33">
        <v>72.8333333333333</v>
      </c>
    </row>
    <row r="161" spans="1:2" x14ac:dyDescent="0.4">
      <c r="A161" s="8" t="s">
        <v>45</v>
      </c>
      <c r="B161" s="33">
        <v>72.8333333333333</v>
      </c>
    </row>
    <row r="162" spans="1:2" x14ac:dyDescent="0.4">
      <c r="A162" s="8" t="s">
        <v>107</v>
      </c>
      <c r="B162" s="33">
        <v>70.8333333333333</v>
      </c>
    </row>
    <row r="163" spans="1:2" x14ac:dyDescent="0.4">
      <c r="A163" s="8" t="s">
        <v>29</v>
      </c>
      <c r="B163" s="33">
        <v>68.6666666666667</v>
      </c>
    </row>
    <row r="164" spans="1:2" x14ac:dyDescent="0.4">
      <c r="A164" s="8" t="s">
        <v>59</v>
      </c>
      <c r="B164" s="33">
        <v>68</v>
      </c>
    </row>
    <row r="165" spans="1:2" x14ac:dyDescent="0.4">
      <c r="A165" s="8" t="s">
        <v>220</v>
      </c>
      <c r="B165" s="33">
        <v>67.6666666666667</v>
      </c>
    </row>
    <row r="166" spans="1:2" x14ac:dyDescent="0.4">
      <c r="A166" s="8" t="s">
        <v>175</v>
      </c>
      <c r="B166" s="33">
        <v>65.3333333333333</v>
      </c>
    </row>
    <row r="167" spans="1:2" x14ac:dyDescent="0.4">
      <c r="A167" s="8" t="s">
        <v>80</v>
      </c>
      <c r="B167" s="33">
        <v>63.8333333333333</v>
      </c>
    </row>
    <row r="168" spans="1:2" x14ac:dyDescent="0.4">
      <c r="A168" s="8" t="s">
        <v>65</v>
      </c>
      <c r="B168" s="33">
        <v>62.1666666666667</v>
      </c>
    </row>
    <row r="169" spans="1:2" x14ac:dyDescent="0.4">
      <c r="A169" s="8" t="s">
        <v>164</v>
      </c>
      <c r="B169" s="33">
        <v>61.3333333333333</v>
      </c>
    </row>
    <row r="170" spans="1:2" x14ac:dyDescent="0.4">
      <c r="A170" s="8" t="s">
        <v>89</v>
      </c>
      <c r="B170" s="33">
        <v>60.3333333333333</v>
      </c>
    </row>
    <row r="171" spans="1:2" x14ac:dyDescent="0.4">
      <c r="A171" s="8" t="s">
        <v>83</v>
      </c>
      <c r="B171" s="33">
        <v>59.8333333333333</v>
      </c>
    </row>
    <row r="172" spans="1:2" x14ac:dyDescent="0.4">
      <c r="A172" s="8" t="s">
        <v>179</v>
      </c>
      <c r="B172" s="33">
        <v>59.5</v>
      </c>
    </row>
    <row r="173" spans="1:2" x14ac:dyDescent="0.4">
      <c r="A173" s="8" t="s">
        <v>43</v>
      </c>
      <c r="B173" s="33">
        <v>59.1666666666667</v>
      </c>
    </row>
    <row r="174" spans="1:2" x14ac:dyDescent="0.4">
      <c r="A174" s="8" t="s">
        <v>150</v>
      </c>
      <c r="B174" s="33">
        <v>57.1666666666667</v>
      </c>
    </row>
    <row r="175" spans="1:2" x14ac:dyDescent="0.4">
      <c r="A175" s="8" t="s">
        <v>225</v>
      </c>
      <c r="B175" s="33">
        <v>56.6666666666667</v>
      </c>
    </row>
    <row r="176" spans="1:2" x14ac:dyDescent="0.4">
      <c r="A176" s="8" t="s">
        <v>199</v>
      </c>
      <c r="B176" s="33">
        <v>53.8333333333333</v>
      </c>
    </row>
    <row r="177" spans="1:2" x14ac:dyDescent="0.4">
      <c r="A177" s="8" t="s">
        <v>163</v>
      </c>
      <c r="B177" s="33">
        <v>49.6666666666667</v>
      </c>
    </row>
    <row r="178" spans="1:2" x14ac:dyDescent="0.4">
      <c r="A178" s="8" t="s">
        <v>50</v>
      </c>
      <c r="B178" s="33">
        <v>49.3333333333333</v>
      </c>
    </row>
    <row r="179" spans="1:2" x14ac:dyDescent="0.4">
      <c r="A179" s="8" t="s">
        <v>182</v>
      </c>
      <c r="B179" s="33">
        <v>49</v>
      </c>
    </row>
    <row r="180" spans="1:2" x14ac:dyDescent="0.4">
      <c r="A180" s="8" t="s">
        <v>67</v>
      </c>
      <c r="B180" s="33">
        <v>48.5</v>
      </c>
    </row>
    <row r="181" spans="1:2" x14ac:dyDescent="0.4">
      <c r="A181" s="8" t="s">
        <v>215</v>
      </c>
      <c r="B181" s="33">
        <v>47.3333333333333</v>
      </c>
    </row>
    <row r="182" spans="1:2" x14ac:dyDescent="0.4">
      <c r="A182" s="8" t="s">
        <v>37</v>
      </c>
      <c r="B182" s="33">
        <v>44.3333333333333</v>
      </c>
    </row>
    <row r="183" spans="1:2" x14ac:dyDescent="0.4">
      <c r="A183" s="8" t="s">
        <v>214</v>
      </c>
      <c r="B183" s="33">
        <v>43.6666666666667</v>
      </c>
    </row>
    <row r="184" spans="1:2" x14ac:dyDescent="0.4">
      <c r="A184" s="8" t="s">
        <v>230</v>
      </c>
      <c r="B184" s="33">
        <v>41.1666666666667</v>
      </c>
    </row>
    <row r="185" spans="1:2" x14ac:dyDescent="0.4">
      <c r="A185" s="8" t="s">
        <v>84</v>
      </c>
      <c r="B185" s="33">
        <v>40.8333333333333</v>
      </c>
    </row>
    <row r="186" spans="1:2" x14ac:dyDescent="0.4">
      <c r="A186" s="8" t="s">
        <v>153</v>
      </c>
      <c r="B186" s="33">
        <v>39.6666666666667</v>
      </c>
    </row>
    <row r="187" spans="1:2" x14ac:dyDescent="0.4">
      <c r="A187" s="8" t="s">
        <v>233</v>
      </c>
      <c r="B187" s="33">
        <v>38</v>
      </c>
    </row>
    <row r="188" spans="1:2" x14ac:dyDescent="0.4">
      <c r="A188" s="8" t="s">
        <v>46</v>
      </c>
      <c r="B188" s="33">
        <v>37.6666666666667</v>
      </c>
    </row>
    <row r="189" spans="1:2" x14ac:dyDescent="0.4">
      <c r="A189" s="8" t="s">
        <v>90</v>
      </c>
      <c r="B189" s="33">
        <v>36.1666666666667</v>
      </c>
    </row>
    <row r="190" spans="1:2" x14ac:dyDescent="0.4">
      <c r="A190" s="8" t="s">
        <v>39</v>
      </c>
      <c r="B190" s="33">
        <v>35.3333333333333</v>
      </c>
    </row>
    <row r="191" spans="1:2" x14ac:dyDescent="0.4">
      <c r="A191" s="8" t="s">
        <v>139</v>
      </c>
      <c r="B191" s="33">
        <v>35</v>
      </c>
    </row>
    <row r="192" spans="1:2" x14ac:dyDescent="0.4">
      <c r="A192" s="8" t="s">
        <v>147</v>
      </c>
      <c r="B192" s="33">
        <v>33.5</v>
      </c>
    </row>
    <row r="193" spans="1:2" x14ac:dyDescent="0.4">
      <c r="A193" s="8" t="s">
        <v>69</v>
      </c>
      <c r="B193" s="33">
        <v>31.1666666666667</v>
      </c>
    </row>
    <row r="194" spans="1:2" x14ac:dyDescent="0.4">
      <c r="A194" s="8" t="s">
        <v>44</v>
      </c>
      <c r="B194" s="33">
        <v>30.6666666666667</v>
      </c>
    </row>
    <row r="195" spans="1:2" x14ac:dyDescent="0.4">
      <c r="A195" s="8" t="s">
        <v>211</v>
      </c>
      <c r="B195" s="33">
        <v>28.6666666666667</v>
      </c>
    </row>
    <row r="196" spans="1:2" x14ac:dyDescent="0.4">
      <c r="A196" s="8" t="s">
        <v>216</v>
      </c>
      <c r="B196" s="33">
        <v>28.3333333333333</v>
      </c>
    </row>
    <row r="197" spans="1:2" x14ac:dyDescent="0.4">
      <c r="A197" s="8" t="s">
        <v>81</v>
      </c>
      <c r="B197" s="33">
        <v>26.6666666666667</v>
      </c>
    </row>
    <row r="198" spans="1:2" x14ac:dyDescent="0.4">
      <c r="A198" s="8" t="s">
        <v>189</v>
      </c>
      <c r="B198" s="33">
        <v>25.1666666666667</v>
      </c>
    </row>
  </sheetData>
  <sortState ref="A1:B202">
    <sortCondition descending="1" ref="B1"/>
  </sortState>
  <phoneticPr fontId="11" type="noConversion"/>
  <conditionalFormatting sqref="B30 B1:B19">
    <cfRule type="cellIs" dxfId="5" priority="1" operator="between">
      <formula>1000</formula>
      <formula>2000</formula>
    </cfRule>
    <cfRule type="cellIs" dxfId="4" priority="2" operator="between">
      <formula>2000</formula>
      <formula>3000</formula>
    </cfRule>
    <cfRule type="cellIs" dxfId="3" priority="3" operator="greaterThanOrEqual">
      <formula>3000</formula>
    </cfRule>
  </conditionalFormatting>
  <conditionalFormatting sqref="B20:B29 B31:B102">
    <cfRule type="cellIs" dxfId="2" priority="4" operator="between">
      <formula>1000</formula>
      <formula>2000</formula>
    </cfRule>
    <cfRule type="cellIs" dxfId="1" priority="5" operator="between">
      <formula>2000</formula>
      <formula>3000</formula>
    </cfRule>
    <cfRule type="cellIs" dxfId="0" priority="6" operator="greaterThanOrEqual">
      <formula>3000</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DN vs NG</vt:lpstr>
      <vt:lpstr>Volcano Plot</vt:lpstr>
      <vt:lpstr>up</vt:lpstr>
      <vt:lpstr>上调+均值</vt:lpstr>
      <vt:lpstr>down</vt:lpstr>
      <vt:lpstr>Fold change</vt:lpstr>
      <vt:lpstr>express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申申</cp:lastModifiedBy>
  <dcterms:created xsi:type="dcterms:W3CDTF">2018-01-23T04:01:00Z</dcterms:created>
  <dcterms:modified xsi:type="dcterms:W3CDTF">2020-02-27T13:59: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214</vt:lpwstr>
  </property>
</Properties>
</file>